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95" windowWidth="7500" windowHeight="4920" firstSheet="2" activeTab="4"/>
  </bookViews>
  <sheets>
    <sheet name="Camera trap data 2014-2015" sheetId="1" r:id="rId1"/>
    <sheet name="Camera trap data 2015-2016" sheetId="2" r:id="rId2"/>
    <sheet name="Nest monitoring data 2014-2015" sheetId="3" r:id="rId3"/>
    <sheet name="Nest monitoring data 2015-2016" sheetId="4" r:id="rId4"/>
    <sheet name="Tracking plot data 2014-2015" sheetId="5" r:id="rId5"/>
    <sheet name="Tracking plot data 2015-2016" sheetId="6" r:id="rId6"/>
  </sheets>
  <calcPr calcId="145621" iterate="1"/>
</workbook>
</file>

<file path=xl/calcChain.xml><?xml version="1.0" encoding="utf-8"?>
<calcChain xmlns="http://schemas.openxmlformats.org/spreadsheetml/2006/main">
  <c r="B1549" i="5" l="1"/>
  <c r="B1550" i="5" s="1"/>
  <c r="B1551" i="5" s="1"/>
  <c r="B1552" i="5" s="1"/>
  <c r="B1553" i="5" s="1"/>
  <c r="B1554" i="5" s="1"/>
  <c r="B1555" i="5" s="1"/>
  <c r="B1556" i="5" s="1"/>
  <c r="B1557" i="5" s="1"/>
  <c r="B1558" i="5" s="1"/>
  <c r="B1559" i="5" s="1"/>
  <c r="B1560" i="5" s="1"/>
  <c r="B1561" i="5" s="1"/>
  <c r="B1562" i="5" s="1"/>
  <c r="B1563" i="5" s="1"/>
  <c r="B1564" i="5" s="1"/>
  <c r="B1565" i="5" s="1"/>
  <c r="B1547" i="5"/>
  <c r="B1548" i="5" s="1"/>
  <c r="B1526" i="5"/>
  <c r="B1527" i="5" s="1"/>
  <c r="B1528" i="5" s="1"/>
  <c r="B1529" i="5" s="1"/>
  <c r="B1530" i="5" s="1"/>
  <c r="B1531" i="5" s="1"/>
  <c r="B1532" i="5" s="1"/>
  <c r="B1533" i="5" s="1"/>
  <c r="B1534" i="5" s="1"/>
  <c r="B1535" i="5" s="1"/>
  <c r="B1536" i="5" s="1"/>
  <c r="B1537" i="5" s="1"/>
  <c r="B1538" i="5" s="1"/>
  <c r="B1539" i="5" s="1"/>
  <c r="B1540" i="5" s="1"/>
  <c r="B1541" i="5" s="1"/>
  <c r="B1542" i="5" s="1"/>
  <c r="B1543" i="5" s="1"/>
  <c r="B1525" i="5"/>
  <c r="B1505" i="5"/>
  <c r="B1506" i="5" s="1"/>
  <c r="B1507" i="5" s="1"/>
  <c r="B1508" i="5" s="1"/>
  <c r="B1509" i="5" s="1"/>
  <c r="B1510" i="5" s="1"/>
  <c r="B1511" i="5" s="1"/>
  <c r="B1512" i="5" s="1"/>
  <c r="B1513" i="5" s="1"/>
  <c r="B1514" i="5" s="1"/>
  <c r="B1515" i="5" s="1"/>
  <c r="B1516" i="5" s="1"/>
  <c r="B1517" i="5" s="1"/>
  <c r="B1518" i="5" s="1"/>
  <c r="B1519" i="5" s="1"/>
  <c r="B1520" i="5" s="1"/>
  <c r="B1521" i="5" s="1"/>
  <c r="B1503" i="5"/>
  <c r="B1504" i="5" s="1"/>
  <c r="B1482" i="5"/>
  <c r="B1483" i="5" s="1"/>
  <c r="B1484" i="5" s="1"/>
  <c r="B1485" i="5" s="1"/>
  <c r="B1486" i="5" s="1"/>
  <c r="B1487" i="5" s="1"/>
  <c r="B1488" i="5" s="1"/>
  <c r="B1489" i="5" s="1"/>
  <c r="B1490" i="5" s="1"/>
  <c r="B1491" i="5" s="1"/>
  <c r="B1492" i="5" s="1"/>
  <c r="B1493" i="5" s="1"/>
  <c r="B1494" i="5" s="1"/>
  <c r="B1495" i="5" s="1"/>
  <c r="B1496" i="5" s="1"/>
  <c r="B1497" i="5" s="1"/>
  <c r="B1498" i="5" s="1"/>
  <c r="B1499" i="5" s="1"/>
  <c r="B1481" i="5"/>
  <c r="B1461" i="5"/>
  <c r="B1462" i="5" s="1"/>
  <c r="B1463" i="5" s="1"/>
  <c r="B1464" i="5" s="1"/>
  <c r="B1465" i="5" s="1"/>
  <c r="B1466" i="5" s="1"/>
  <c r="B1467" i="5" s="1"/>
  <c r="B1468" i="5" s="1"/>
  <c r="B1469" i="5" s="1"/>
  <c r="B1470" i="5" s="1"/>
  <c r="B1471" i="5" s="1"/>
  <c r="B1472" i="5" s="1"/>
  <c r="B1473" i="5" s="1"/>
  <c r="B1474" i="5" s="1"/>
  <c r="B1475" i="5" s="1"/>
  <c r="B1476" i="5" s="1"/>
  <c r="B1477" i="5" s="1"/>
  <c r="B1459" i="5"/>
  <c r="B1460" i="5" s="1"/>
  <c r="B1438" i="5"/>
  <c r="B1439" i="5" s="1"/>
  <c r="B1440" i="5" s="1"/>
  <c r="B1441" i="5" s="1"/>
  <c r="B1442" i="5" s="1"/>
  <c r="B1443" i="5" s="1"/>
  <c r="B1444" i="5" s="1"/>
  <c r="B1445" i="5" s="1"/>
  <c r="B1446" i="5" s="1"/>
  <c r="B1447" i="5" s="1"/>
  <c r="B1448" i="5" s="1"/>
  <c r="B1449" i="5" s="1"/>
  <c r="B1450" i="5" s="1"/>
  <c r="B1451" i="5" s="1"/>
  <c r="B1452" i="5" s="1"/>
  <c r="B1453" i="5" s="1"/>
  <c r="B1454" i="5" s="1"/>
  <c r="B1455" i="5" s="1"/>
  <c r="B1437" i="5"/>
  <c r="B1417" i="5"/>
  <c r="B1418" i="5" s="1"/>
  <c r="B1419" i="5" s="1"/>
  <c r="B1420" i="5" s="1"/>
  <c r="B1421" i="5" s="1"/>
  <c r="B1422" i="5" s="1"/>
  <c r="B1423" i="5" s="1"/>
  <c r="B1424" i="5" s="1"/>
  <c r="B1425" i="5" s="1"/>
  <c r="B1426" i="5" s="1"/>
  <c r="B1427" i="5" s="1"/>
  <c r="B1428" i="5" s="1"/>
  <c r="B1429" i="5" s="1"/>
  <c r="B1430" i="5" s="1"/>
  <c r="B1431" i="5" s="1"/>
  <c r="B1432" i="5" s="1"/>
  <c r="B1433" i="5" s="1"/>
  <c r="B1415" i="5"/>
  <c r="B1416" i="5" s="1"/>
  <c r="B1394" i="5"/>
  <c r="B1395" i="5" s="1"/>
  <c r="B1396" i="5" s="1"/>
  <c r="B1397" i="5" s="1"/>
  <c r="B1398" i="5" s="1"/>
  <c r="B1399" i="5" s="1"/>
  <c r="B1400" i="5" s="1"/>
  <c r="B1401" i="5" s="1"/>
  <c r="B1402" i="5" s="1"/>
  <c r="B1403" i="5" s="1"/>
  <c r="B1404" i="5" s="1"/>
  <c r="B1405" i="5" s="1"/>
  <c r="B1406" i="5" s="1"/>
  <c r="B1407" i="5" s="1"/>
  <c r="B1408" i="5" s="1"/>
  <c r="B1409" i="5" s="1"/>
  <c r="B1410" i="5" s="1"/>
  <c r="B1411" i="5" s="1"/>
  <c r="B1393" i="5"/>
  <c r="B1373" i="5"/>
  <c r="B1374" i="5" s="1"/>
  <c r="B1375" i="5" s="1"/>
  <c r="B1376" i="5" s="1"/>
  <c r="B1377" i="5" s="1"/>
  <c r="B1378" i="5" s="1"/>
  <c r="B1379" i="5" s="1"/>
  <c r="B1380" i="5" s="1"/>
  <c r="B1381" i="5" s="1"/>
  <c r="B1382" i="5" s="1"/>
  <c r="B1383" i="5" s="1"/>
  <c r="B1384" i="5" s="1"/>
  <c r="B1385" i="5" s="1"/>
  <c r="B1386" i="5" s="1"/>
  <c r="B1387" i="5" s="1"/>
  <c r="B1388" i="5" s="1"/>
  <c r="B1389" i="5" s="1"/>
  <c r="B1371" i="5"/>
  <c r="B1372" i="5" s="1"/>
  <c r="B1350" i="5"/>
  <c r="B1351" i="5" s="1"/>
  <c r="B1352" i="5" s="1"/>
  <c r="B1353" i="5" s="1"/>
  <c r="B1354" i="5" s="1"/>
  <c r="B1355" i="5" s="1"/>
  <c r="B1356" i="5" s="1"/>
  <c r="B1357" i="5" s="1"/>
  <c r="B1358" i="5" s="1"/>
  <c r="B1359" i="5" s="1"/>
  <c r="B1360" i="5" s="1"/>
  <c r="B1361" i="5" s="1"/>
  <c r="B1362" i="5" s="1"/>
  <c r="B1363" i="5" s="1"/>
  <c r="B1364" i="5" s="1"/>
  <c r="B1365" i="5" s="1"/>
  <c r="B1366" i="5" s="1"/>
  <c r="B1367" i="5" s="1"/>
  <c r="B1349" i="5"/>
  <c r="B1329" i="5"/>
  <c r="B1330" i="5" s="1"/>
  <c r="B1331" i="5" s="1"/>
  <c r="B1332" i="5" s="1"/>
  <c r="B1333" i="5" s="1"/>
  <c r="B1334" i="5" s="1"/>
  <c r="B1335" i="5" s="1"/>
  <c r="B1336" i="5" s="1"/>
  <c r="B1337" i="5" s="1"/>
  <c r="B1338" i="5" s="1"/>
  <c r="B1339" i="5" s="1"/>
  <c r="B1340" i="5" s="1"/>
  <c r="B1341" i="5" s="1"/>
  <c r="B1342" i="5" s="1"/>
  <c r="B1343" i="5" s="1"/>
  <c r="B1344" i="5" s="1"/>
  <c r="B1345" i="5" s="1"/>
  <c r="B1327" i="5"/>
  <c r="B1328" i="5" s="1"/>
  <c r="B1306" i="5"/>
  <c r="B1307" i="5" s="1"/>
  <c r="B1308" i="5" s="1"/>
  <c r="B1309" i="5" s="1"/>
  <c r="B1310" i="5" s="1"/>
  <c r="B1311" i="5" s="1"/>
  <c r="B1312" i="5" s="1"/>
  <c r="B1313" i="5" s="1"/>
  <c r="B1314" i="5" s="1"/>
  <c r="B1315" i="5" s="1"/>
  <c r="B1316" i="5" s="1"/>
  <c r="B1317" i="5" s="1"/>
  <c r="B1318" i="5" s="1"/>
  <c r="B1319" i="5" s="1"/>
  <c r="B1320" i="5" s="1"/>
  <c r="B1321" i="5" s="1"/>
  <c r="B1322" i="5" s="1"/>
  <c r="B1323" i="5" s="1"/>
  <c r="B1305" i="5"/>
  <c r="B1285" i="5"/>
  <c r="B1286" i="5" s="1"/>
  <c r="B1287" i="5" s="1"/>
  <c r="B1288" i="5" s="1"/>
  <c r="B1289" i="5" s="1"/>
  <c r="B1290" i="5" s="1"/>
  <c r="B1291" i="5" s="1"/>
  <c r="B1292" i="5" s="1"/>
  <c r="B1293" i="5" s="1"/>
  <c r="B1294" i="5" s="1"/>
  <c r="B1295" i="5" s="1"/>
  <c r="B1296" i="5" s="1"/>
  <c r="B1297" i="5" s="1"/>
  <c r="B1298" i="5" s="1"/>
  <c r="B1299" i="5" s="1"/>
  <c r="B1300" i="5" s="1"/>
  <c r="B1301" i="5" s="1"/>
  <c r="B1283" i="5"/>
  <c r="B1284" i="5" s="1"/>
  <c r="B1262" i="5"/>
  <c r="B1263" i="5" s="1"/>
  <c r="B1264" i="5" s="1"/>
  <c r="B1265" i="5" s="1"/>
  <c r="B1266" i="5" s="1"/>
  <c r="B1267" i="5" s="1"/>
  <c r="B1268" i="5" s="1"/>
  <c r="B1269" i="5" s="1"/>
  <c r="B1270" i="5" s="1"/>
  <c r="B1271" i="5" s="1"/>
  <c r="B1272" i="5" s="1"/>
  <c r="B1273" i="5" s="1"/>
  <c r="B1274" i="5" s="1"/>
  <c r="B1275" i="5" s="1"/>
  <c r="B1276" i="5" s="1"/>
  <c r="B1277" i="5" s="1"/>
  <c r="B1278" i="5" s="1"/>
  <c r="B1279" i="5" s="1"/>
  <c r="B1261" i="5"/>
  <c r="B1245" i="5"/>
  <c r="B1246" i="5" s="1"/>
  <c r="B1247" i="5" s="1"/>
  <c r="B1248" i="5" s="1"/>
  <c r="B1249" i="5" s="1"/>
  <c r="B1250" i="5" s="1"/>
  <c r="B1251" i="5" s="1"/>
  <c r="B1252" i="5" s="1"/>
  <c r="B1253" i="5" s="1"/>
  <c r="B1254" i="5" s="1"/>
  <c r="B1255" i="5" s="1"/>
  <c r="B1256" i="5" s="1"/>
  <c r="B1257" i="5" s="1"/>
  <c r="B1239" i="5"/>
  <c r="B1240" i="5" s="1"/>
  <c r="B1241" i="5" s="1"/>
  <c r="B1242" i="5" s="1"/>
  <c r="B1243" i="5" s="1"/>
  <c r="B1244" i="5" s="1"/>
  <c r="B1220" i="5"/>
  <c r="B1221" i="5" s="1"/>
  <c r="B1222" i="5" s="1"/>
  <c r="B1223" i="5" s="1"/>
  <c r="B1224" i="5" s="1"/>
  <c r="B1225" i="5" s="1"/>
  <c r="B1226" i="5" s="1"/>
  <c r="B1227" i="5" s="1"/>
  <c r="B1228" i="5" s="1"/>
  <c r="B1229" i="5" s="1"/>
  <c r="B1230" i="5" s="1"/>
  <c r="B1231" i="5" s="1"/>
  <c r="B1232" i="5" s="1"/>
  <c r="B1233" i="5" s="1"/>
  <c r="B1234" i="5" s="1"/>
  <c r="B1235" i="5" s="1"/>
  <c r="B1218" i="5"/>
  <c r="B1219" i="5" s="1"/>
  <c r="B1217" i="5"/>
  <c r="B1197" i="5"/>
  <c r="B1198" i="5" s="1"/>
  <c r="B1199" i="5" s="1"/>
  <c r="B1200" i="5" s="1"/>
  <c r="B1201" i="5" s="1"/>
  <c r="B1202" i="5" s="1"/>
  <c r="B1203" i="5" s="1"/>
  <c r="B1204" i="5" s="1"/>
  <c r="B1205" i="5" s="1"/>
  <c r="B1206" i="5" s="1"/>
  <c r="B1207" i="5" s="1"/>
  <c r="B1208" i="5" s="1"/>
  <c r="B1209" i="5" s="1"/>
  <c r="B1210" i="5" s="1"/>
  <c r="B1211" i="5" s="1"/>
  <c r="B1212" i="5" s="1"/>
  <c r="B1213" i="5" s="1"/>
  <c r="B1195" i="5"/>
  <c r="B1196" i="5" s="1"/>
  <c r="B1178" i="5"/>
  <c r="B1179" i="5" s="1"/>
  <c r="B1180" i="5" s="1"/>
  <c r="B1181" i="5" s="1"/>
  <c r="B1182" i="5" s="1"/>
  <c r="B1183" i="5" s="1"/>
  <c r="B1184" i="5" s="1"/>
  <c r="B1185" i="5" s="1"/>
  <c r="B1186" i="5" s="1"/>
  <c r="B1187" i="5" s="1"/>
  <c r="B1188" i="5" s="1"/>
  <c r="B1189" i="5" s="1"/>
  <c r="B1190" i="5" s="1"/>
  <c r="B1191" i="5" s="1"/>
  <c r="B1173" i="5"/>
  <c r="B1174" i="5" s="1"/>
  <c r="B1175" i="5" s="1"/>
  <c r="B1176" i="5" s="1"/>
  <c r="B1177" i="5" s="1"/>
  <c r="B1154" i="5"/>
  <c r="B1155" i="5" s="1"/>
  <c r="B1156" i="5" s="1"/>
  <c r="B1157" i="5" s="1"/>
  <c r="B1158" i="5" s="1"/>
  <c r="B1159" i="5" s="1"/>
  <c r="B1160" i="5" s="1"/>
  <c r="B1161" i="5" s="1"/>
  <c r="B1162" i="5" s="1"/>
  <c r="B1163" i="5" s="1"/>
  <c r="B1164" i="5" s="1"/>
  <c r="B1165" i="5" s="1"/>
  <c r="B1166" i="5" s="1"/>
  <c r="B1167" i="5" s="1"/>
  <c r="B1168" i="5" s="1"/>
  <c r="B1169" i="5" s="1"/>
  <c r="B1152" i="5"/>
  <c r="B1153" i="5" s="1"/>
  <c r="B1151" i="5"/>
  <c r="B1129" i="5"/>
  <c r="B1130" i="5" s="1"/>
  <c r="B1131" i="5" s="1"/>
  <c r="B1132" i="5" s="1"/>
  <c r="B1133" i="5" s="1"/>
  <c r="B1134" i="5" s="1"/>
  <c r="B1135" i="5" s="1"/>
  <c r="B1136" i="5" s="1"/>
  <c r="B1137" i="5" s="1"/>
  <c r="B1138" i="5" s="1"/>
  <c r="B1139" i="5" s="1"/>
  <c r="B1140" i="5" s="1"/>
  <c r="B1141" i="5" s="1"/>
  <c r="B1142" i="5" s="1"/>
  <c r="B1143" i="5" s="1"/>
  <c r="B1144" i="5" s="1"/>
  <c r="B1145" i="5" s="1"/>
  <c r="B1146" i="5" s="1"/>
  <c r="B1147" i="5" s="1"/>
  <c r="B1108" i="5"/>
  <c r="B1109" i="5" s="1"/>
  <c r="B1110" i="5" s="1"/>
  <c r="B1111" i="5" s="1"/>
  <c r="B1112" i="5" s="1"/>
  <c r="B1113" i="5" s="1"/>
  <c r="B1114" i="5" s="1"/>
  <c r="B1115" i="5" s="1"/>
  <c r="B1116" i="5" s="1"/>
  <c r="B1117" i="5" s="1"/>
  <c r="B1118" i="5" s="1"/>
  <c r="B1119" i="5" s="1"/>
  <c r="B1120" i="5" s="1"/>
  <c r="B1121" i="5" s="1"/>
  <c r="B1122" i="5" s="1"/>
  <c r="B1123" i="5" s="1"/>
  <c r="B1124" i="5" s="1"/>
  <c r="B1125" i="5" s="1"/>
  <c r="B1107" i="5"/>
  <c r="B1087" i="5"/>
  <c r="B1088" i="5" s="1"/>
  <c r="B1089" i="5" s="1"/>
  <c r="B1090" i="5" s="1"/>
  <c r="B1091" i="5" s="1"/>
  <c r="B1092" i="5" s="1"/>
  <c r="B1093" i="5" s="1"/>
  <c r="B1094" i="5" s="1"/>
  <c r="B1095" i="5" s="1"/>
  <c r="B1096" i="5" s="1"/>
  <c r="B1097" i="5" s="1"/>
  <c r="B1098" i="5" s="1"/>
  <c r="B1099" i="5" s="1"/>
  <c r="B1100" i="5" s="1"/>
  <c r="B1101" i="5" s="1"/>
  <c r="B1102" i="5" s="1"/>
  <c r="B1103" i="5" s="1"/>
  <c r="B1085" i="5"/>
  <c r="B1086" i="5" s="1"/>
  <c r="B1064" i="5"/>
  <c r="B1065" i="5" s="1"/>
  <c r="B1066" i="5" s="1"/>
  <c r="B1067" i="5" s="1"/>
  <c r="B1068" i="5" s="1"/>
  <c r="B1069" i="5" s="1"/>
  <c r="B1070" i="5" s="1"/>
  <c r="B1071" i="5" s="1"/>
  <c r="B1072" i="5" s="1"/>
  <c r="B1073" i="5" s="1"/>
  <c r="B1074" i="5" s="1"/>
  <c r="B1075" i="5" s="1"/>
  <c r="B1076" i="5" s="1"/>
  <c r="B1077" i="5" s="1"/>
  <c r="B1078" i="5" s="1"/>
  <c r="B1079" i="5" s="1"/>
  <c r="B1080" i="5" s="1"/>
  <c r="B1081" i="5" s="1"/>
  <c r="B1063" i="5"/>
  <c r="B1043" i="5"/>
  <c r="B1044" i="5" s="1"/>
  <c r="B1045" i="5" s="1"/>
  <c r="B1046" i="5" s="1"/>
  <c r="B1047" i="5" s="1"/>
  <c r="B1048" i="5" s="1"/>
  <c r="B1049" i="5" s="1"/>
  <c r="B1050" i="5" s="1"/>
  <c r="B1051" i="5" s="1"/>
  <c r="B1052" i="5" s="1"/>
  <c r="B1053" i="5" s="1"/>
  <c r="B1054" i="5" s="1"/>
  <c r="B1055" i="5" s="1"/>
  <c r="B1056" i="5" s="1"/>
  <c r="B1057" i="5" s="1"/>
  <c r="B1058" i="5" s="1"/>
  <c r="B1059" i="5" s="1"/>
  <c r="B1041" i="5"/>
  <c r="B1042" i="5" s="1"/>
  <c r="B1020" i="5"/>
  <c r="B1021" i="5" s="1"/>
  <c r="B1022" i="5" s="1"/>
  <c r="B1023" i="5" s="1"/>
  <c r="B1024" i="5" s="1"/>
  <c r="B1025" i="5" s="1"/>
  <c r="B1026" i="5" s="1"/>
  <c r="B1027" i="5" s="1"/>
  <c r="B1028" i="5" s="1"/>
  <c r="B1029" i="5" s="1"/>
  <c r="B1030" i="5" s="1"/>
  <c r="B1031" i="5" s="1"/>
  <c r="B1032" i="5" s="1"/>
  <c r="B1033" i="5" s="1"/>
  <c r="B1034" i="5" s="1"/>
  <c r="B1035" i="5" s="1"/>
  <c r="B1036" i="5" s="1"/>
  <c r="B1037" i="5" s="1"/>
  <c r="B1019" i="5"/>
  <c r="B1001" i="5"/>
  <c r="B1002" i="5" s="1"/>
  <c r="B1003" i="5" s="1"/>
  <c r="B1004" i="5" s="1"/>
  <c r="B1005" i="5" s="1"/>
  <c r="B1006" i="5" s="1"/>
  <c r="B1007" i="5" s="1"/>
  <c r="B1008" i="5" s="1"/>
  <c r="B1009" i="5" s="1"/>
  <c r="B1010" i="5" s="1"/>
  <c r="B1011" i="5" s="1"/>
  <c r="B1012" i="5" s="1"/>
  <c r="B1013" i="5" s="1"/>
  <c r="B1014" i="5" s="1"/>
  <c r="B1015" i="5" s="1"/>
  <c r="B999" i="5"/>
  <c r="B1000" i="5" s="1"/>
  <c r="B997" i="5"/>
  <c r="B998" i="5" s="1"/>
  <c r="B977" i="5"/>
  <c r="B978" i="5" s="1"/>
  <c r="B979" i="5" s="1"/>
  <c r="B980" i="5" s="1"/>
  <c r="B981" i="5" s="1"/>
  <c r="B982" i="5" s="1"/>
  <c r="B983" i="5" s="1"/>
  <c r="B984" i="5" s="1"/>
  <c r="B985" i="5" s="1"/>
  <c r="B986" i="5" s="1"/>
  <c r="B987" i="5" s="1"/>
  <c r="B988" i="5" s="1"/>
  <c r="B989" i="5" s="1"/>
  <c r="B990" i="5" s="1"/>
  <c r="B991" i="5" s="1"/>
  <c r="B992" i="5" s="1"/>
  <c r="B993" i="5" s="1"/>
  <c r="B976" i="5"/>
  <c r="B975" i="5"/>
  <c r="B954" i="5"/>
  <c r="B955" i="5" s="1"/>
  <c r="B956" i="5" s="1"/>
  <c r="B957" i="5" s="1"/>
  <c r="B958" i="5" s="1"/>
  <c r="B959" i="5" s="1"/>
  <c r="B960" i="5" s="1"/>
  <c r="B961" i="5" s="1"/>
  <c r="B962" i="5" s="1"/>
  <c r="B963" i="5" s="1"/>
  <c r="B964" i="5" s="1"/>
  <c r="B965" i="5" s="1"/>
  <c r="B966" i="5" s="1"/>
  <c r="B967" i="5" s="1"/>
  <c r="B968" i="5" s="1"/>
  <c r="B969" i="5" s="1"/>
  <c r="B970" i="5" s="1"/>
  <c r="B971" i="5" s="1"/>
  <c r="B953" i="5"/>
  <c r="B932" i="5"/>
  <c r="B933" i="5" s="1"/>
  <c r="B934" i="5" s="1"/>
  <c r="B935" i="5" s="1"/>
  <c r="B936" i="5" s="1"/>
  <c r="B937" i="5" s="1"/>
  <c r="B938" i="5" s="1"/>
  <c r="B939" i="5" s="1"/>
  <c r="B940" i="5" s="1"/>
  <c r="B941" i="5" s="1"/>
  <c r="B942" i="5" s="1"/>
  <c r="B943" i="5" s="1"/>
  <c r="B944" i="5" s="1"/>
  <c r="B945" i="5" s="1"/>
  <c r="B946" i="5" s="1"/>
  <c r="B947" i="5" s="1"/>
  <c r="B948" i="5" s="1"/>
  <c r="B949" i="5" s="1"/>
  <c r="B931" i="5"/>
  <c r="B911" i="5"/>
  <c r="B912" i="5" s="1"/>
  <c r="B913" i="5" s="1"/>
  <c r="B914" i="5" s="1"/>
  <c r="B915" i="5" s="1"/>
  <c r="B916" i="5" s="1"/>
  <c r="B917" i="5" s="1"/>
  <c r="B918" i="5" s="1"/>
  <c r="B919" i="5" s="1"/>
  <c r="B920" i="5" s="1"/>
  <c r="B921" i="5" s="1"/>
  <c r="B922" i="5" s="1"/>
  <c r="B923" i="5" s="1"/>
  <c r="B924" i="5" s="1"/>
  <c r="B925" i="5" s="1"/>
  <c r="B926" i="5" s="1"/>
  <c r="B927" i="5" s="1"/>
  <c r="B909" i="5"/>
  <c r="B910" i="5" s="1"/>
  <c r="B888" i="5"/>
  <c r="B889" i="5" s="1"/>
  <c r="B890" i="5" s="1"/>
  <c r="B891" i="5" s="1"/>
  <c r="B892" i="5" s="1"/>
  <c r="B893" i="5" s="1"/>
  <c r="B894" i="5" s="1"/>
  <c r="B895" i="5" s="1"/>
  <c r="B896" i="5" s="1"/>
  <c r="B897" i="5" s="1"/>
  <c r="B898" i="5" s="1"/>
  <c r="B899" i="5" s="1"/>
  <c r="B900" i="5" s="1"/>
  <c r="B901" i="5" s="1"/>
  <c r="B902" i="5" s="1"/>
  <c r="B903" i="5" s="1"/>
  <c r="B904" i="5" s="1"/>
  <c r="B905" i="5" s="1"/>
  <c r="B887" i="5"/>
  <c r="B865" i="5"/>
  <c r="B866" i="5" s="1"/>
  <c r="B867" i="5" s="1"/>
  <c r="B868" i="5" s="1"/>
  <c r="B869" i="5" s="1"/>
  <c r="B870" i="5" s="1"/>
  <c r="B871" i="5" s="1"/>
  <c r="B872" i="5" s="1"/>
  <c r="B873" i="5" s="1"/>
  <c r="B874" i="5" s="1"/>
  <c r="B875" i="5" s="1"/>
  <c r="B876" i="5" s="1"/>
  <c r="B877" i="5" s="1"/>
  <c r="B878" i="5" s="1"/>
  <c r="B879" i="5" s="1"/>
  <c r="B880" i="5" s="1"/>
  <c r="B881" i="5" s="1"/>
  <c r="B882" i="5" s="1"/>
  <c r="B883" i="5" s="1"/>
  <c r="B846" i="5"/>
  <c r="B847" i="5" s="1"/>
  <c r="B848" i="5" s="1"/>
  <c r="B849" i="5" s="1"/>
  <c r="B850" i="5" s="1"/>
  <c r="B851" i="5" s="1"/>
  <c r="B852" i="5" s="1"/>
  <c r="B853" i="5" s="1"/>
  <c r="B854" i="5" s="1"/>
  <c r="B855" i="5" s="1"/>
  <c r="B856" i="5" s="1"/>
  <c r="B857" i="5" s="1"/>
  <c r="B858" i="5" s="1"/>
  <c r="B859" i="5" s="1"/>
  <c r="B860" i="5" s="1"/>
  <c r="B861" i="5" s="1"/>
  <c r="B844" i="5"/>
  <c r="B845" i="5" s="1"/>
  <c r="B843" i="5"/>
  <c r="B822" i="5"/>
  <c r="B823" i="5" s="1"/>
  <c r="B824" i="5" s="1"/>
  <c r="B825" i="5" s="1"/>
  <c r="B826" i="5" s="1"/>
  <c r="B827" i="5" s="1"/>
  <c r="B828" i="5" s="1"/>
  <c r="B829" i="5" s="1"/>
  <c r="B830" i="5" s="1"/>
  <c r="B831" i="5" s="1"/>
  <c r="B832" i="5" s="1"/>
  <c r="B833" i="5" s="1"/>
  <c r="B834" i="5" s="1"/>
  <c r="B835" i="5" s="1"/>
  <c r="B836" i="5" s="1"/>
  <c r="B837" i="5" s="1"/>
  <c r="B838" i="5" s="1"/>
  <c r="B839" i="5" s="1"/>
  <c r="B840" i="5" s="1"/>
  <c r="B821" i="5"/>
  <c r="B800" i="5"/>
  <c r="B801" i="5" s="1"/>
  <c r="B802" i="5" s="1"/>
  <c r="B803" i="5" s="1"/>
  <c r="B804" i="5" s="1"/>
  <c r="B805" i="5" s="1"/>
  <c r="B806" i="5" s="1"/>
  <c r="B807" i="5" s="1"/>
  <c r="B808" i="5" s="1"/>
  <c r="B809" i="5" s="1"/>
  <c r="B810" i="5" s="1"/>
  <c r="B811" i="5" s="1"/>
  <c r="B812" i="5" s="1"/>
  <c r="B813" i="5" s="1"/>
  <c r="B814" i="5" s="1"/>
  <c r="B815" i="5" s="1"/>
  <c r="B816" i="5" s="1"/>
  <c r="B817" i="5" s="1"/>
  <c r="B818" i="5" s="1"/>
  <c r="B799" i="5"/>
  <c r="B778" i="5"/>
  <c r="B779" i="5" s="1"/>
  <c r="B780" i="5" s="1"/>
  <c r="B781" i="5" s="1"/>
  <c r="B782" i="5" s="1"/>
  <c r="B783" i="5" s="1"/>
  <c r="B784" i="5" s="1"/>
  <c r="B785" i="5" s="1"/>
  <c r="B786" i="5" s="1"/>
  <c r="B787" i="5" s="1"/>
  <c r="B788" i="5" s="1"/>
  <c r="B789" i="5" s="1"/>
  <c r="B790" i="5" s="1"/>
  <c r="B791" i="5" s="1"/>
  <c r="B792" i="5" s="1"/>
  <c r="B793" i="5" s="1"/>
  <c r="B794" i="5" s="1"/>
  <c r="B795" i="5" s="1"/>
  <c r="B796" i="5" s="1"/>
  <c r="B777" i="5"/>
  <c r="B758" i="5"/>
  <c r="B759" i="5" s="1"/>
  <c r="B760" i="5" s="1"/>
  <c r="B761" i="5" s="1"/>
  <c r="B762" i="5" s="1"/>
  <c r="B763" i="5" s="1"/>
  <c r="B764" i="5" s="1"/>
  <c r="B765" i="5" s="1"/>
  <c r="B766" i="5" s="1"/>
  <c r="B767" i="5" s="1"/>
  <c r="B768" i="5" s="1"/>
  <c r="B769" i="5" s="1"/>
  <c r="B770" i="5" s="1"/>
  <c r="B771" i="5" s="1"/>
  <c r="B772" i="5" s="1"/>
  <c r="B773" i="5" s="1"/>
  <c r="B774" i="5" s="1"/>
  <c r="B756" i="5"/>
  <c r="B757" i="5" s="1"/>
  <c r="B755" i="5"/>
  <c r="B734" i="5"/>
  <c r="B735" i="5" s="1"/>
  <c r="B736" i="5" s="1"/>
  <c r="B737" i="5" s="1"/>
  <c r="B738" i="5" s="1"/>
  <c r="B739" i="5" s="1"/>
  <c r="B740" i="5" s="1"/>
  <c r="B741" i="5" s="1"/>
  <c r="B742" i="5" s="1"/>
  <c r="B743" i="5" s="1"/>
  <c r="B744" i="5" s="1"/>
  <c r="B745" i="5" s="1"/>
  <c r="B746" i="5" s="1"/>
  <c r="B747" i="5" s="1"/>
  <c r="B748" i="5" s="1"/>
  <c r="B749" i="5" s="1"/>
  <c r="B750" i="5" s="1"/>
  <c r="B751" i="5" s="1"/>
  <c r="B752" i="5" s="1"/>
  <c r="B733" i="5"/>
  <c r="B712" i="5"/>
  <c r="B713" i="5" s="1"/>
  <c r="B714" i="5" s="1"/>
  <c r="B715" i="5" s="1"/>
  <c r="B716" i="5" s="1"/>
  <c r="B717" i="5" s="1"/>
  <c r="B718" i="5" s="1"/>
  <c r="B719" i="5" s="1"/>
  <c r="B720" i="5" s="1"/>
  <c r="B721" i="5" s="1"/>
  <c r="B722" i="5" s="1"/>
  <c r="B723" i="5" s="1"/>
  <c r="B724" i="5" s="1"/>
  <c r="B725" i="5" s="1"/>
  <c r="B726" i="5" s="1"/>
  <c r="B727" i="5" s="1"/>
  <c r="B728" i="5" s="1"/>
  <c r="B729" i="5" s="1"/>
  <c r="B730" i="5" s="1"/>
  <c r="B711" i="5"/>
  <c r="B690" i="5"/>
  <c r="B691" i="5" s="1"/>
  <c r="B692" i="5" s="1"/>
  <c r="B693" i="5" s="1"/>
  <c r="B694" i="5" s="1"/>
  <c r="B695" i="5" s="1"/>
  <c r="B696" i="5" s="1"/>
  <c r="B697" i="5" s="1"/>
  <c r="B698" i="5" s="1"/>
  <c r="B699" i="5" s="1"/>
  <c r="B700" i="5" s="1"/>
  <c r="B701" i="5" s="1"/>
  <c r="B702" i="5" s="1"/>
  <c r="B703" i="5" s="1"/>
  <c r="B704" i="5" s="1"/>
  <c r="B705" i="5" s="1"/>
  <c r="B706" i="5" s="1"/>
  <c r="B707" i="5" s="1"/>
  <c r="B708" i="5" s="1"/>
  <c r="B689" i="5"/>
  <c r="B670" i="5"/>
  <c r="B671" i="5" s="1"/>
  <c r="B672" i="5" s="1"/>
  <c r="B673" i="5" s="1"/>
  <c r="B674" i="5" s="1"/>
  <c r="B675" i="5" s="1"/>
  <c r="B676" i="5" s="1"/>
  <c r="B677" i="5" s="1"/>
  <c r="B678" i="5" s="1"/>
  <c r="B679" i="5" s="1"/>
  <c r="B680" i="5" s="1"/>
  <c r="B681" i="5" s="1"/>
  <c r="B682" i="5" s="1"/>
  <c r="B683" i="5" s="1"/>
  <c r="B684" i="5" s="1"/>
  <c r="B685" i="5" s="1"/>
  <c r="B686" i="5" s="1"/>
  <c r="B668" i="5"/>
  <c r="B669" i="5" s="1"/>
  <c r="B667" i="5"/>
  <c r="B646" i="5"/>
  <c r="B647" i="5" s="1"/>
  <c r="B648" i="5" s="1"/>
  <c r="B649" i="5" s="1"/>
  <c r="B650" i="5" s="1"/>
  <c r="B651" i="5" s="1"/>
  <c r="B652" i="5" s="1"/>
  <c r="B653" i="5" s="1"/>
  <c r="B654" i="5" s="1"/>
  <c r="B655" i="5" s="1"/>
  <c r="B656" i="5" s="1"/>
  <c r="B657" i="5" s="1"/>
  <c r="B658" i="5" s="1"/>
  <c r="B659" i="5" s="1"/>
  <c r="B660" i="5" s="1"/>
  <c r="B661" i="5" s="1"/>
  <c r="B662" i="5" s="1"/>
  <c r="B663" i="5" s="1"/>
  <c r="B664" i="5" s="1"/>
  <c r="B645" i="5"/>
  <c r="B624" i="5"/>
  <c r="B625" i="5" s="1"/>
  <c r="B626" i="5" s="1"/>
  <c r="B627" i="5" s="1"/>
  <c r="B628" i="5" s="1"/>
  <c r="B629" i="5" s="1"/>
  <c r="B630" i="5" s="1"/>
  <c r="B631" i="5" s="1"/>
  <c r="B632" i="5" s="1"/>
  <c r="B633" i="5" s="1"/>
  <c r="B634" i="5" s="1"/>
  <c r="B635" i="5" s="1"/>
  <c r="B636" i="5" s="1"/>
  <c r="B637" i="5" s="1"/>
  <c r="B638" i="5" s="1"/>
  <c r="B639" i="5" s="1"/>
  <c r="B640" i="5" s="1"/>
  <c r="B641" i="5" s="1"/>
  <c r="B642" i="5" s="1"/>
  <c r="B623" i="5"/>
  <c r="B604" i="5"/>
  <c r="B605" i="5" s="1"/>
  <c r="B606" i="5" s="1"/>
  <c r="B607" i="5" s="1"/>
  <c r="B608" i="5" s="1"/>
  <c r="B609" i="5" s="1"/>
  <c r="B610" i="5" s="1"/>
  <c r="B611" i="5" s="1"/>
  <c r="B612" i="5" s="1"/>
  <c r="B613" i="5" s="1"/>
  <c r="B614" i="5" s="1"/>
  <c r="B615" i="5" s="1"/>
  <c r="B616" i="5" s="1"/>
  <c r="B617" i="5" s="1"/>
  <c r="B618" i="5" s="1"/>
  <c r="B619" i="5" s="1"/>
  <c r="B620" i="5" s="1"/>
  <c r="B602" i="5"/>
  <c r="B603" i="5" s="1"/>
  <c r="B601" i="5"/>
  <c r="B580" i="5"/>
  <c r="B581" i="5" s="1"/>
  <c r="B582" i="5" s="1"/>
  <c r="B583" i="5" s="1"/>
  <c r="B584" i="5" s="1"/>
  <c r="B585" i="5" s="1"/>
  <c r="B586" i="5" s="1"/>
  <c r="B587" i="5" s="1"/>
  <c r="B588" i="5" s="1"/>
  <c r="B589" i="5" s="1"/>
  <c r="B590" i="5" s="1"/>
  <c r="B591" i="5" s="1"/>
  <c r="B592" i="5" s="1"/>
  <c r="B593" i="5" s="1"/>
  <c r="B594" i="5" s="1"/>
  <c r="B595" i="5" s="1"/>
  <c r="B596" i="5" s="1"/>
  <c r="B597" i="5" s="1"/>
  <c r="B598" i="5" s="1"/>
  <c r="B579" i="5"/>
  <c r="B558" i="5"/>
  <c r="B559" i="5" s="1"/>
  <c r="B560" i="5" s="1"/>
  <c r="B561" i="5" s="1"/>
  <c r="B562" i="5" s="1"/>
  <c r="B563" i="5" s="1"/>
  <c r="B564" i="5" s="1"/>
  <c r="B565" i="5" s="1"/>
  <c r="B566" i="5" s="1"/>
  <c r="B567" i="5" s="1"/>
  <c r="B568" i="5" s="1"/>
  <c r="B569" i="5" s="1"/>
  <c r="B570" i="5" s="1"/>
  <c r="B571" i="5" s="1"/>
  <c r="B572" i="5" s="1"/>
  <c r="B573" i="5" s="1"/>
  <c r="B574" i="5" s="1"/>
  <c r="B575" i="5" s="1"/>
  <c r="B576" i="5" s="1"/>
  <c r="B557" i="5"/>
  <c r="B536" i="5"/>
  <c r="B537" i="5" s="1"/>
  <c r="B538" i="5" s="1"/>
  <c r="B539" i="5" s="1"/>
  <c r="B540" i="5" s="1"/>
  <c r="B541" i="5" s="1"/>
  <c r="B542" i="5" s="1"/>
  <c r="B543" i="5" s="1"/>
  <c r="B544" i="5" s="1"/>
  <c r="B545" i="5" s="1"/>
  <c r="B546" i="5" s="1"/>
  <c r="B547" i="5" s="1"/>
  <c r="B548" i="5" s="1"/>
  <c r="B549" i="5" s="1"/>
  <c r="B550" i="5" s="1"/>
  <c r="B551" i="5" s="1"/>
  <c r="B552" i="5" s="1"/>
  <c r="B553" i="5" s="1"/>
  <c r="B554" i="5" s="1"/>
  <c r="B535" i="5"/>
  <c r="B516" i="5"/>
  <c r="B517" i="5" s="1"/>
  <c r="B518" i="5" s="1"/>
  <c r="B519" i="5" s="1"/>
  <c r="B520" i="5" s="1"/>
  <c r="B521" i="5" s="1"/>
  <c r="B522" i="5" s="1"/>
  <c r="B523" i="5" s="1"/>
  <c r="B524" i="5" s="1"/>
  <c r="B525" i="5" s="1"/>
  <c r="B526" i="5" s="1"/>
  <c r="B527" i="5" s="1"/>
  <c r="B528" i="5" s="1"/>
  <c r="B529" i="5" s="1"/>
  <c r="B530" i="5" s="1"/>
  <c r="B531" i="5" s="1"/>
  <c r="B532" i="5" s="1"/>
  <c r="B514" i="5"/>
  <c r="B515" i="5" s="1"/>
  <c r="B513" i="5"/>
  <c r="B492" i="5"/>
  <c r="B493" i="5" s="1"/>
  <c r="B494" i="5" s="1"/>
  <c r="B495" i="5" s="1"/>
  <c r="B496" i="5" s="1"/>
  <c r="B497" i="5" s="1"/>
  <c r="B498" i="5" s="1"/>
  <c r="B499" i="5" s="1"/>
  <c r="B500" i="5" s="1"/>
  <c r="B501" i="5" s="1"/>
  <c r="B502" i="5" s="1"/>
  <c r="B503" i="5" s="1"/>
  <c r="B504" i="5" s="1"/>
  <c r="B505" i="5" s="1"/>
  <c r="B506" i="5" s="1"/>
  <c r="B507" i="5" s="1"/>
  <c r="B508" i="5" s="1"/>
  <c r="B509" i="5" s="1"/>
  <c r="B510" i="5" s="1"/>
  <c r="B491" i="5"/>
  <c r="B470" i="5"/>
  <c r="B471" i="5" s="1"/>
  <c r="B472" i="5" s="1"/>
  <c r="B473" i="5" s="1"/>
  <c r="B474" i="5" s="1"/>
  <c r="B475" i="5" s="1"/>
  <c r="B476" i="5" s="1"/>
  <c r="B477" i="5" s="1"/>
  <c r="B478" i="5" s="1"/>
  <c r="B479" i="5" s="1"/>
  <c r="B480" i="5" s="1"/>
  <c r="B481" i="5" s="1"/>
  <c r="B482" i="5" s="1"/>
  <c r="B483" i="5" s="1"/>
  <c r="B484" i="5" s="1"/>
  <c r="B485" i="5" s="1"/>
  <c r="B486" i="5" s="1"/>
  <c r="B487" i="5" s="1"/>
  <c r="B488" i="5" s="1"/>
  <c r="B469" i="5"/>
  <c r="B448" i="5"/>
  <c r="B449" i="5" s="1"/>
  <c r="B450" i="5" s="1"/>
  <c r="B451" i="5" s="1"/>
  <c r="B452" i="5" s="1"/>
  <c r="B453" i="5" s="1"/>
  <c r="B454" i="5" s="1"/>
  <c r="B455" i="5" s="1"/>
  <c r="B456" i="5" s="1"/>
  <c r="B457" i="5" s="1"/>
  <c r="B458" i="5" s="1"/>
  <c r="B459" i="5" s="1"/>
  <c r="B460" i="5" s="1"/>
  <c r="B461" i="5" s="1"/>
  <c r="B462" i="5" s="1"/>
  <c r="B463" i="5" s="1"/>
  <c r="B464" i="5" s="1"/>
  <c r="B465" i="5" s="1"/>
  <c r="B466" i="5" s="1"/>
  <c r="B447" i="5"/>
  <c r="B427" i="5"/>
  <c r="B428" i="5" s="1"/>
  <c r="B429" i="5" s="1"/>
  <c r="B430" i="5" s="1"/>
  <c r="B431" i="5" s="1"/>
  <c r="B432" i="5" s="1"/>
  <c r="B433" i="5" s="1"/>
  <c r="B434" i="5" s="1"/>
  <c r="B435" i="5" s="1"/>
  <c r="B436" i="5" s="1"/>
  <c r="B437" i="5" s="1"/>
  <c r="B438" i="5" s="1"/>
  <c r="B439" i="5" s="1"/>
  <c r="B440" i="5" s="1"/>
  <c r="B441" i="5" s="1"/>
  <c r="B442" i="5" s="1"/>
  <c r="B443" i="5" s="1"/>
  <c r="B444" i="5" s="1"/>
  <c r="B426" i="5"/>
  <c r="B425" i="5"/>
  <c r="B405" i="5"/>
  <c r="B406" i="5" s="1"/>
  <c r="B407" i="5" s="1"/>
  <c r="B408" i="5" s="1"/>
  <c r="B409" i="5" s="1"/>
  <c r="B410" i="5" s="1"/>
  <c r="B411" i="5" s="1"/>
  <c r="B412" i="5" s="1"/>
  <c r="B413" i="5" s="1"/>
  <c r="B414" i="5" s="1"/>
  <c r="B415" i="5" s="1"/>
  <c r="B416" i="5" s="1"/>
  <c r="B417" i="5" s="1"/>
  <c r="B418" i="5" s="1"/>
  <c r="B419" i="5" s="1"/>
  <c r="B420" i="5" s="1"/>
  <c r="B421" i="5" s="1"/>
  <c r="B422" i="5" s="1"/>
  <c r="B404" i="5"/>
  <c r="B403" i="5"/>
  <c r="B383" i="5"/>
  <c r="B384" i="5" s="1"/>
  <c r="B385" i="5" s="1"/>
  <c r="B386" i="5" s="1"/>
  <c r="B387" i="5" s="1"/>
  <c r="B388" i="5" s="1"/>
  <c r="B389" i="5" s="1"/>
  <c r="B390" i="5" s="1"/>
  <c r="B391" i="5" s="1"/>
  <c r="B392" i="5" s="1"/>
  <c r="B393" i="5" s="1"/>
  <c r="B394" i="5" s="1"/>
  <c r="B395" i="5" s="1"/>
  <c r="B396" i="5" s="1"/>
  <c r="B397" i="5" s="1"/>
  <c r="B398" i="5" s="1"/>
  <c r="B399" i="5" s="1"/>
  <c r="B400" i="5" s="1"/>
  <c r="B382" i="5"/>
  <c r="B381" i="5"/>
  <c r="B359" i="5"/>
  <c r="B360" i="5" s="1"/>
  <c r="B361" i="5" s="1"/>
  <c r="B362" i="5" s="1"/>
  <c r="B363" i="5" s="1"/>
  <c r="B364" i="5" s="1"/>
  <c r="B365" i="5" s="1"/>
  <c r="B366" i="5" s="1"/>
  <c r="B367" i="5" s="1"/>
  <c r="B368" i="5" s="1"/>
  <c r="B369" i="5" s="1"/>
  <c r="B370" i="5" s="1"/>
  <c r="B371" i="5" s="1"/>
  <c r="B372" i="5" s="1"/>
  <c r="B373" i="5" s="1"/>
  <c r="B374" i="5" s="1"/>
  <c r="B375" i="5" s="1"/>
  <c r="B376" i="5" s="1"/>
  <c r="B377" i="5" s="1"/>
  <c r="B378" i="5" s="1"/>
  <c r="B337" i="5"/>
  <c r="B338" i="5" s="1"/>
  <c r="B339" i="5" s="1"/>
  <c r="B340" i="5" s="1"/>
  <c r="B341" i="5" s="1"/>
  <c r="B342" i="5" s="1"/>
  <c r="B343" i="5" s="1"/>
  <c r="B344" i="5" s="1"/>
  <c r="B345" i="5" s="1"/>
  <c r="B346" i="5" s="1"/>
  <c r="B347" i="5" s="1"/>
  <c r="B348" i="5" s="1"/>
  <c r="B349" i="5" s="1"/>
  <c r="B350" i="5" s="1"/>
  <c r="B351" i="5" s="1"/>
  <c r="B352" i="5" s="1"/>
  <c r="B353" i="5" s="1"/>
  <c r="B354" i="5" s="1"/>
  <c r="B355" i="5" s="1"/>
  <c r="B356" i="5" s="1"/>
  <c r="B315" i="5"/>
  <c r="B316" i="5" s="1"/>
  <c r="B317" i="5" s="1"/>
  <c r="B318" i="5" s="1"/>
  <c r="B319" i="5" s="1"/>
  <c r="B320" i="5" s="1"/>
  <c r="B321" i="5" s="1"/>
  <c r="B322" i="5" s="1"/>
  <c r="B323" i="5" s="1"/>
  <c r="B324" i="5" s="1"/>
  <c r="B325" i="5" s="1"/>
  <c r="B326" i="5" s="1"/>
  <c r="B327" i="5" s="1"/>
  <c r="B328" i="5" s="1"/>
  <c r="B329" i="5" s="1"/>
  <c r="B330" i="5" s="1"/>
  <c r="B331" i="5" s="1"/>
  <c r="B332" i="5" s="1"/>
  <c r="B333" i="5" s="1"/>
  <c r="B334" i="5" s="1"/>
  <c r="B295" i="5"/>
  <c r="B296" i="5" s="1"/>
  <c r="B297" i="5" s="1"/>
  <c r="B298" i="5" s="1"/>
  <c r="B299" i="5" s="1"/>
  <c r="B300" i="5" s="1"/>
  <c r="B301" i="5" s="1"/>
  <c r="B302" i="5" s="1"/>
  <c r="B303" i="5" s="1"/>
  <c r="B304" i="5" s="1"/>
  <c r="B305" i="5" s="1"/>
  <c r="B306" i="5" s="1"/>
  <c r="B307" i="5" s="1"/>
  <c r="B308" i="5" s="1"/>
  <c r="B309" i="5" s="1"/>
  <c r="B310" i="5" s="1"/>
  <c r="B311" i="5" s="1"/>
  <c r="B312" i="5" s="1"/>
  <c r="B293" i="5"/>
  <c r="B294" i="5" s="1"/>
  <c r="B271" i="5"/>
  <c r="B272" i="5" s="1"/>
  <c r="B273" i="5" s="1"/>
  <c r="B274" i="5" s="1"/>
  <c r="B275" i="5" s="1"/>
  <c r="B276" i="5" s="1"/>
  <c r="B277" i="5" s="1"/>
  <c r="B278" i="5" s="1"/>
  <c r="B279" i="5" s="1"/>
  <c r="B280" i="5" s="1"/>
  <c r="B281" i="5" s="1"/>
  <c r="B282" i="5" s="1"/>
  <c r="B283" i="5" s="1"/>
  <c r="B284" i="5" s="1"/>
  <c r="B285" i="5" s="1"/>
  <c r="B286" i="5" s="1"/>
  <c r="B287" i="5" s="1"/>
  <c r="B288" i="5" s="1"/>
  <c r="B289" i="5" s="1"/>
  <c r="B290" i="5" s="1"/>
  <c r="B251" i="5"/>
  <c r="B252" i="5" s="1"/>
  <c r="B253" i="5" s="1"/>
  <c r="B254" i="5" s="1"/>
  <c r="B255" i="5" s="1"/>
  <c r="B256" i="5" s="1"/>
  <c r="B257" i="5" s="1"/>
  <c r="B258" i="5" s="1"/>
  <c r="B259" i="5" s="1"/>
  <c r="B260" i="5" s="1"/>
  <c r="B261" i="5" s="1"/>
  <c r="B262" i="5" s="1"/>
  <c r="B263" i="5" s="1"/>
  <c r="B264" i="5" s="1"/>
  <c r="B265" i="5" s="1"/>
  <c r="B266" i="5" s="1"/>
  <c r="B267" i="5" s="1"/>
  <c r="B268" i="5" s="1"/>
  <c r="B249" i="5"/>
  <c r="B250" i="5" s="1"/>
  <c r="B227" i="5"/>
  <c r="B228" i="5" s="1"/>
  <c r="B229" i="5" s="1"/>
  <c r="B230" i="5" s="1"/>
  <c r="B231" i="5" s="1"/>
  <c r="B232" i="5" s="1"/>
  <c r="B233" i="5" s="1"/>
  <c r="B234" i="5" s="1"/>
  <c r="B235" i="5" s="1"/>
  <c r="B236" i="5" s="1"/>
  <c r="B237" i="5" s="1"/>
  <c r="B238" i="5" s="1"/>
  <c r="B239" i="5" s="1"/>
  <c r="B240" i="5" s="1"/>
  <c r="B241" i="5" s="1"/>
  <c r="B242" i="5" s="1"/>
  <c r="B243" i="5" s="1"/>
  <c r="B244" i="5" s="1"/>
  <c r="B245" i="5" s="1"/>
  <c r="B246" i="5" s="1"/>
  <c r="B205" i="5"/>
  <c r="B206" i="5" s="1"/>
  <c r="B207" i="5" s="1"/>
  <c r="B208" i="5" s="1"/>
  <c r="B209" i="5" s="1"/>
  <c r="B210" i="5" s="1"/>
  <c r="B211" i="5" s="1"/>
  <c r="B212" i="5" s="1"/>
  <c r="B213" i="5" s="1"/>
  <c r="B214" i="5" s="1"/>
  <c r="B215" i="5" s="1"/>
  <c r="B216" i="5" s="1"/>
  <c r="B217" i="5" s="1"/>
  <c r="B218" i="5" s="1"/>
  <c r="B219" i="5" s="1"/>
  <c r="B220" i="5" s="1"/>
  <c r="B221" i="5" s="1"/>
  <c r="B222" i="5" s="1"/>
  <c r="B223" i="5" s="1"/>
  <c r="B224" i="5" s="1"/>
  <c r="B185" i="5"/>
  <c r="B186" i="5" s="1"/>
  <c r="B187" i="5" s="1"/>
  <c r="B188" i="5" s="1"/>
  <c r="B189" i="5" s="1"/>
  <c r="B190" i="5" s="1"/>
  <c r="B191" i="5" s="1"/>
  <c r="B192" i="5" s="1"/>
  <c r="B193" i="5" s="1"/>
  <c r="B194" i="5" s="1"/>
  <c r="B195" i="5" s="1"/>
  <c r="B196" i="5" s="1"/>
  <c r="B197" i="5" s="1"/>
  <c r="B198" i="5" s="1"/>
  <c r="B199" i="5" s="1"/>
  <c r="B200" i="5" s="1"/>
  <c r="B201" i="5" s="1"/>
  <c r="B202" i="5" s="1"/>
  <c r="B183" i="5"/>
  <c r="B184" i="5" s="1"/>
  <c r="B161" i="5"/>
  <c r="B162" i="5" s="1"/>
  <c r="B163" i="5" s="1"/>
  <c r="B164" i="5" s="1"/>
  <c r="B165" i="5" s="1"/>
  <c r="B166" i="5" s="1"/>
  <c r="B167" i="5" s="1"/>
  <c r="B168" i="5" s="1"/>
  <c r="B169" i="5" s="1"/>
  <c r="B170" i="5" s="1"/>
  <c r="B171" i="5" s="1"/>
  <c r="B172" i="5" s="1"/>
  <c r="B173" i="5" s="1"/>
  <c r="B174" i="5" s="1"/>
  <c r="B175" i="5" s="1"/>
  <c r="B176" i="5" s="1"/>
  <c r="B177" i="5" s="1"/>
  <c r="B178" i="5" s="1"/>
  <c r="B179" i="5" s="1"/>
  <c r="B180" i="5" s="1"/>
  <c r="B139" i="5"/>
  <c r="B140" i="5" s="1"/>
  <c r="B141" i="5" s="1"/>
  <c r="B142" i="5" s="1"/>
  <c r="B143" i="5" s="1"/>
  <c r="B144" i="5" s="1"/>
  <c r="B145" i="5" s="1"/>
  <c r="B146" i="5" s="1"/>
  <c r="B147" i="5" s="1"/>
  <c r="B148" i="5" s="1"/>
  <c r="B149" i="5" s="1"/>
  <c r="B150" i="5" s="1"/>
  <c r="B151" i="5" s="1"/>
  <c r="B152" i="5" s="1"/>
  <c r="B153" i="5" s="1"/>
  <c r="B154" i="5" s="1"/>
  <c r="B155" i="5" s="1"/>
  <c r="B156" i="5" s="1"/>
  <c r="B157" i="5" s="1"/>
  <c r="B158" i="5" s="1"/>
  <c r="B117" i="5"/>
  <c r="B118" i="5" s="1"/>
  <c r="B119" i="5" s="1"/>
  <c r="B120" i="5" s="1"/>
  <c r="B121" i="5" s="1"/>
  <c r="B122" i="5" s="1"/>
  <c r="B123" i="5" s="1"/>
  <c r="B124" i="5" s="1"/>
  <c r="B125" i="5" s="1"/>
  <c r="B126" i="5" s="1"/>
  <c r="B127" i="5" s="1"/>
  <c r="B128" i="5" s="1"/>
  <c r="B129" i="5" s="1"/>
  <c r="B130" i="5" s="1"/>
  <c r="B131" i="5" s="1"/>
  <c r="B132" i="5" s="1"/>
  <c r="B133" i="5" s="1"/>
  <c r="B134" i="5" s="1"/>
  <c r="B135" i="5" s="1"/>
  <c r="B136" i="5" s="1"/>
  <c r="B97" i="5"/>
  <c r="B98" i="5" s="1"/>
  <c r="B99" i="5" s="1"/>
  <c r="B100" i="5" s="1"/>
  <c r="B101" i="5" s="1"/>
  <c r="B102" i="5" s="1"/>
  <c r="B103" i="5" s="1"/>
  <c r="B104" i="5" s="1"/>
  <c r="B105" i="5" s="1"/>
  <c r="B106" i="5" s="1"/>
  <c r="B107" i="5" s="1"/>
  <c r="B108" i="5" s="1"/>
  <c r="B109" i="5" s="1"/>
  <c r="B110" i="5" s="1"/>
  <c r="B111" i="5" s="1"/>
  <c r="B112" i="5" s="1"/>
  <c r="B113" i="5" s="1"/>
  <c r="B114" i="5" s="1"/>
  <c r="B95" i="5"/>
  <c r="B96" i="5" s="1"/>
  <c r="B71" i="5"/>
  <c r="B72" i="5" s="1"/>
  <c r="B73" i="5" s="1"/>
  <c r="B74" i="5" s="1"/>
  <c r="B77" i="5" s="1"/>
  <c r="B78" i="5" s="1"/>
  <c r="B79" i="5" s="1"/>
  <c r="B80" i="5" s="1"/>
  <c r="B81" i="5" s="1"/>
  <c r="B82" i="5" s="1"/>
  <c r="B83" i="5" s="1"/>
  <c r="B84" i="5" s="1"/>
  <c r="B85" i="5" s="1"/>
  <c r="B86" i="5" s="1"/>
  <c r="B87" i="5" s="1"/>
  <c r="B88" i="5" s="1"/>
  <c r="B89" i="5" s="1"/>
  <c r="B90" i="5" s="1"/>
  <c r="B91" i="5" s="1"/>
  <c r="B92" i="5" s="1"/>
  <c r="B49" i="5"/>
  <c r="B50" i="5" s="1"/>
  <c r="B51" i="5" s="1"/>
  <c r="B52" i="5" s="1"/>
  <c r="B53" i="5" s="1"/>
  <c r="B54" i="5" s="1"/>
  <c r="B55" i="5" s="1"/>
  <c r="B56" i="5" s="1"/>
  <c r="B57" i="5" s="1"/>
  <c r="B58" i="5" s="1"/>
  <c r="B59" i="5" s="1"/>
  <c r="B60" i="5" s="1"/>
  <c r="B61" i="5" s="1"/>
  <c r="B62" i="5" s="1"/>
  <c r="B63" i="5" s="1"/>
  <c r="B64" i="5" s="1"/>
  <c r="B65" i="5" s="1"/>
  <c r="B66" i="5" s="1"/>
  <c r="B67" i="5" s="1"/>
  <c r="B68" i="5" s="1"/>
  <c r="B27" i="5"/>
  <c r="B28" i="5" s="1"/>
  <c r="B29" i="5" s="1"/>
  <c r="B30" i="5" s="1"/>
  <c r="B31" i="5" s="1"/>
  <c r="B32" i="5" s="1"/>
  <c r="B33" i="5" s="1"/>
  <c r="B34" i="5" s="1"/>
  <c r="B35" i="5" s="1"/>
  <c r="B36" i="5" s="1"/>
  <c r="B37" i="5" s="1"/>
  <c r="B38" i="5" s="1"/>
  <c r="B39" i="5" s="1"/>
  <c r="B40" i="5" s="1"/>
  <c r="B41" i="5" s="1"/>
  <c r="B42" i="5" s="1"/>
  <c r="B43" i="5" s="1"/>
  <c r="B44" i="5" s="1"/>
  <c r="B45" i="5" s="1"/>
  <c r="B46" i="5" s="1"/>
  <c r="B7" i="5"/>
  <c r="B8" i="5" s="1"/>
  <c r="B9" i="5" s="1"/>
  <c r="B10" i="5" s="1"/>
  <c r="B11" i="5" s="1"/>
  <c r="B12" i="5" s="1"/>
  <c r="B13" i="5" s="1"/>
  <c r="B14" i="5" s="1"/>
  <c r="B15" i="5" s="1"/>
  <c r="B16" i="5" s="1"/>
  <c r="B17" i="5" s="1"/>
  <c r="B18" i="5" s="1"/>
  <c r="B19" i="5" s="1"/>
  <c r="B20" i="5" s="1"/>
  <c r="B21" i="5" s="1"/>
  <c r="B22" i="5" s="1"/>
  <c r="B23" i="5" s="1"/>
  <c r="B24" i="5" s="1"/>
  <c r="B5" i="5"/>
  <c r="B6" i="5" s="1"/>
</calcChain>
</file>

<file path=xl/sharedStrings.xml><?xml version="1.0" encoding="utf-8"?>
<sst xmlns="http://schemas.openxmlformats.org/spreadsheetml/2006/main" count="1402" uniqueCount="328">
  <si>
    <t>K77290</t>
    <phoneticPr fontId="1" type="noConversion"/>
  </si>
  <si>
    <t xml:space="preserve">31-32  </t>
    <phoneticPr fontId="1" type="noConversion"/>
  </si>
  <si>
    <t>Date</t>
    <phoneticPr fontId="1" type="noConversion"/>
  </si>
  <si>
    <t>33-34</t>
    <phoneticPr fontId="1" type="noConversion"/>
  </si>
  <si>
    <t>QA45120</t>
    <phoneticPr fontId="1" type="noConversion"/>
  </si>
  <si>
    <t>35-36</t>
    <phoneticPr fontId="1" type="noConversion"/>
  </si>
  <si>
    <t>QA45007</t>
    <phoneticPr fontId="1" type="noConversion"/>
  </si>
  <si>
    <t>38-39</t>
    <phoneticPr fontId="1" type="noConversion"/>
  </si>
  <si>
    <t>K90312</t>
    <phoneticPr fontId="1" type="noConversion"/>
  </si>
  <si>
    <t>K77224</t>
    <phoneticPr fontId="1" type="noConversion"/>
  </si>
  <si>
    <t>40-41</t>
    <phoneticPr fontId="1" type="noConversion"/>
  </si>
  <si>
    <t>QA2361</t>
    <phoneticPr fontId="1" type="noConversion"/>
  </si>
  <si>
    <t>K97736</t>
    <phoneticPr fontId="1" type="noConversion"/>
  </si>
  <si>
    <t>70-71</t>
    <phoneticPr fontId="1" type="noConversion"/>
  </si>
  <si>
    <t>K34755</t>
    <phoneticPr fontId="1" type="noConversion"/>
  </si>
  <si>
    <t>86-87</t>
    <phoneticPr fontId="1" type="noConversion"/>
  </si>
  <si>
    <t>T22728</t>
    <phoneticPr fontId="1" type="noConversion"/>
  </si>
  <si>
    <t>QA45046</t>
    <phoneticPr fontId="1" type="noConversion"/>
  </si>
  <si>
    <t>90-91</t>
    <phoneticPr fontId="1" type="noConversion"/>
  </si>
  <si>
    <t>K67674</t>
    <phoneticPr fontId="1" type="noConversion"/>
  </si>
  <si>
    <t>QA45041</t>
    <phoneticPr fontId="1" type="noConversion"/>
  </si>
  <si>
    <t>93-94</t>
    <phoneticPr fontId="1" type="noConversion"/>
  </si>
  <si>
    <t>Nest location peg number</t>
    <phoneticPr fontId="1" type="noConversion"/>
  </si>
  <si>
    <t>Predator species</t>
    <phoneticPr fontId="1" type="noConversion"/>
  </si>
  <si>
    <t>V. panoptes</t>
    <phoneticPr fontId="1" type="noConversion"/>
  </si>
  <si>
    <t>V. panoptes</t>
    <phoneticPr fontId="1" type="noConversion"/>
  </si>
  <si>
    <t>V. panoptes</t>
    <phoneticPr fontId="1" type="noConversion"/>
  </si>
  <si>
    <t>V. varius</t>
    <phoneticPr fontId="1" type="noConversion"/>
  </si>
  <si>
    <t>V. varius</t>
    <phoneticPr fontId="1" type="noConversion"/>
  </si>
  <si>
    <t>V. varius</t>
    <phoneticPr fontId="1" type="noConversion"/>
  </si>
  <si>
    <t xml:space="preserve">V. panoptes </t>
    <phoneticPr fontId="1" type="noConversion"/>
  </si>
  <si>
    <t>Nest Number  (Turtle tag ID)</t>
  </si>
  <si>
    <t>Camera trap data for 2014-2015 nesting season</t>
  </si>
  <si>
    <t>Appearance Time</t>
  </si>
  <si>
    <t>Camera trap data for 2015-2016 nesting season</t>
  </si>
  <si>
    <t>Nest location peg number</t>
    <phoneticPr fontId="1" type="noConversion"/>
  </si>
  <si>
    <t>Nest number (Turtle tag ID)</t>
  </si>
  <si>
    <t>Predator species</t>
    <phoneticPr fontId="1" type="noConversion"/>
  </si>
  <si>
    <t>Date</t>
  </si>
  <si>
    <t>34-35</t>
    <phoneticPr fontId="1" type="noConversion"/>
  </si>
  <si>
    <t>K19816</t>
    <phoneticPr fontId="1" type="noConversion"/>
  </si>
  <si>
    <t>V. varius</t>
    <phoneticPr fontId="1" type="noConversion"/>
  </si>
  <si>
    <t>34-35</t>
    <phoneticPr fontId="1" type="noConversion"/>
  </si>
  <si>
    <t>K19816</t>
    <phoneticPr fontId="1" type="noConversion"/>
  </si>
  <si>
    <t>V. varius</t>
    <phoneticPr fontId="1" type="noConversion"/>
  </si>
  <si>
    <t>45-46</t>
    <phoneticPr fontId="1" type="noConversion"/>
  </si>
  <si>
    <t>K22153</t>
    <phoneticPr fontId="1" type="noConversion"/>
  </si>
  <si>
    <t>77-78</t>
    <phoneticPr fontId="1" type="noConversion"/>
  </si>
  <si>
    <t>K67576</t>
    <phoneticPr fontId="1" type="noConversion"/>
  </si>
  <si>
    <t>50-51</t>
    <phoneticPr fontId="1" type="noConversion"/>
  </si>
  <si>
    <t>K71417</t>
    <phoneticPr fontId="1" type="noConversion"/>
  </si>
  <si>
    <t xml:space="preserve">29-30 </t>
    <phoneticPr fontId="1" type="noConversion"/>
  </si>
  <si>
    <t>K77273</t>
    <phoneticPr fontId="1" type="noConversion"/>
  </si>
  <si>
    <t>44-45</t>
    <phoneticPr fontId="1" type="noConversion"/>
  </si>
  <si>
    <t>K91832</t>
    <phoneticPr fontId="1" type="noConversion"/>
  </si>
  <si>
    <t>80-81</t>
    <phoneticPr fontId="1" type="noConversion"/>
  </si>
  <si>
    <t>QA2349</t>
    <phoneticPr fontId="1" type="noConversion"/>
  </si>
  <si>
    <t>QA30893</t>
    <phoneticPr fontId="1" type="noConversion"/>
  </si>
  <si>
    <t>91-92</t>
    <phoneticPr fontId="1" type="noConversion"/>
  </si>
  <si>
    <t>QA45138</t>
    <phoneticPr fontId="1" type="noConversion"/>
  </si>
  <si>
    <t>57-58</t>
    <phoneticPr fontId="1" type="noConversion"/>
  </si>
  <si>
    <t>QA45172</t>
    <phoneticPr fontId="1" type="noConversion"/>
  </si>
  <si>
    <t>32-33</t>
    <phoneticPr fontId="1" type="noConversion"/>
  </si>
  <si>
    <t>QA45191</t>
    <phoneticPr fontId="1" type="noConversion"/>
  </si>
  <si>
    <t>95-96</t>
    <phoneticPr fontId="1" type="noConversion"/>
  </si>
  <si>
    <t>QA50215</t>
    <phoneticPr fontId="1" type="noConversion"/>
  </si>
  <si>
    <t>89-90</t>
    <phoneticPr fontId="1" type="noConversion"/>
  </si>
  <si>
    <t>QA50248</t>
    <phoneticPr fontId="1" type="noConversion"/>
  </si>
  <si>
    <t>K17005</t>
    <phoneticPr fontId="1" type="noConversion"/>
  </si>
  <si>
    <t>V. panoptes</t>
    <phoneticPr fontId="1" type="noConversion"/>
  </si>
  <si>
    <t>34-35</t>
    <phoneticPr fontId="1" type="noConversion"/>
  </si>
  <si>
    <t>K19816</t>
    <phoneticPr fontId="1" type="noConversion"/>
  </si>
  <si>
    <t>V. panoptes</t>
    <phoneticPr fontId="1" type="noConversion"/>
  </si>
  <si>
    <t>36-37</t>
    <phoneticPr fontId="1" type="noConversion"/>
  </si>
  <si>
    <t>K22233</t>
    <phoneticPr fontId="1" type="noConversion"/>
  </si>
  <si>
    <t>54-55</t>
    <phoneticPr fontId="1" type="noConversion"/>
  </si>
  <si>
    <t>K22264</t>
    <phoneticPr fontId="1" type="noConversion"/>
  </si>
  <si>
    <t>77-78</t>
    <phoneticPr fontId="1" type="noConversion"/>
  </si>
  <si>
    <t>K67576</t>
    <phoneticPr fontId="1" type="noConversion"/>
  </si>
  <si>
    <t>50-51</t>
    <phoneticPr fontId="1" type="noConversion"/>
  </si>
  <si>
    <t>K71417</t>
    <phoneticPr fontId="1" type="noConversion"/>
  </si>
  <si>
    <t xml:space="preserve">29-30 </t>
    <phoneticPr fontId="1" type="noConversion"/>
  </si>
  <si>
    <t>K77273</t>
    <phoneticPr fontId="1" type="noConversion"/>
  </si>
  <si>
    <t>49-50</t>
    <phoneticPr fontId="1" type="noConversion"/>
  </si>
  <si>
    <t>QA10173</t>
    <phoneticPr fontId="1" type="noConversion"/>
  </si>
  <si>
    <t>56-57</t>
    <phoneticPr fontId="1" type="noConversion"/>
  </si>
  <si>
    <t>QA2303</t>
    <phoneticPr fontId="1" type="noConversion"/>
  </si>
  <si>
    <t>69-70</t>
    <phoneticPr fontId="1" type="noConversion"/>
  </si>
  <si>
    <t>QA2308</t>
    <phoneticPr fontId="1" type="noConversion"/>
  </si>
  <si>
    <t>75-76</t>
    <phoneticPr fontId="1" type="noConversion"/>
  </si>
  <si>
    <t>QA2310</t>
    <phoneticPr fontId="1" type="noConversion"/>
  </si>
  <si>
    <t>80-81</t>
    <phoneticPr fontId="1" type="noConversion"/>
  </si>
  <si>
    <t>QA2349</t>
    <phoneticPr fontId="1" type="noConversion"/>
  </si>
  <si>
    <t>44-45</t>
    <phoneticPr fontId="1" type="noConversion"/>
  </si>
  <si>
    <t>QA2356</t>
    <phoneticPr fontId="1" type="noConversion"/>
  </si>
  <si>
    <t>QA27794</t>
    <phoneticPr fontId="1" type="noConversion"/>
  </si>
  <si>
    <t>58-59</t>
    <phoneticPr fontId="1" type="noConversion"/>
  </si>
  <si>
    <t>QA4159</t>
    <phoneticPr fontId="1" type="noConversion"/>
  </si>
  <si>
    <t>91-92</t>
    <phoneticPr fontId="1" type="noConversion"/>
  </si>
  <si>
    <t>QA45138</t>
    <phoneticPr fontId="1" type="noConversion"/>
  </si>
  <si>
    <t>29-30</t>
    <phoneticPr fontId="1" type="noConversion"/>
  </si>
  <si>
    <t>QA45152</t>
    <phoneticPr fontId="1" type="noConversion"/>
  </si>
  <si>
    <t>QA45154</t>
    <phoneticPr fontId="1" type="noConversion"/>
  </si>
  <si>
    <t>78-79</t>
    <phoneticPr fontId="1" type="noConversion"/>
  </si>
  <si>
    <t>QA45166</t>
    <phoneticPr fontId="1" type="noConversion"/>
  </si>
  <si>
    <t>57-58</t>
    <phoneticPr fontId="1" type="noConversion"/>
  </si>
  <si>
    <t>QA45172</t>
    <phoneticPr fontId="1" type="noConversion"/>
  </si>
  <si>
    <t>38-39</t>
    <phoneticPr fontId="1" type="noConversion"/>
  </si>
  <si>
    <t>QA45178</t>
    <phoneticPr fontId="1" type="noConversion"/>
  </si>
  <si>
    <t>32-33</t>
    <phoneticPr fontId="1" type="noConversion"/>
  </si>
  <si>
    <t>QA45191</t>
    <phoneticPr fontId="1" type="noConversion"/>
  </si>
  <si>
    <t>42-43</t>
    <phoneticPr fontId="1" type="noConversion"/>
  </si>
  <si>
    <t>QA45197</t>
    <phoneticPr fontId="1" type="noConversion"/>
  </si>
  <si>
    <t>43-44</t>
    <phoneticPr fontId="1" type="noConversion"/>
  </si>
  <si>
    <t>QA50213</t>
    <phoneticPr fontId="1" type="noConversion"/>
  </si>
  <si>
    <t>95-96</t>
    <phoneticPr fontId="1" type="noConversion"/>
  </si>
  <si>
    <t>QA50215</t>
    <phoneticPr fontId="1" type="noConversion"/>
  </si>
  <si>
    <t>89-90</t>
    <phoneticPr fontId="1" type="noConversion"/>
  </si>
  <si>
    <t>QA50248</t>
    <phoneticPr fontId="1" type="noConversion"/>
  </si>
  <si>
    <t>72-73</t>
    <phoneticPr fontId="1" type="noConversion"/>
  </si>
  <si>
    <t>QA50257</t>
    <phoneticPr fontId="1" type="noConversion"/>
  </si>
  <si>
    <t>Goanna vistitation to monitored loggerhead nests as indicated by goanna tracks on top of nest for the 2015-2016 nesting season</t>
  </si>
  <si>
    <t>Nest Number (Turtle tag ID)</t>
  </si>
  <si>
    <t>Peg location on beach</t>
  </si>
  <si>
    <t>small goanna</t>
  </si>
  <si>
    <t>goanna</t>
    <phoneticPr fontId="1" type="noConversion"/>
  </si>
  <si>
    <t>small goanna</t>
    <phoneticPr fontId="1" type="noConversion"/>
  </si>
  <si>
    <t>small goanna</t>
    <phoneticPr fontId="1" type="noConversion"/>
  </si>
  <si>
    <t>K77290</t>
  </si>
  <si>
    <t>31-32</t>
  </si>
  <si>
    <t xml:space="preserve">K17032 </t>
  </si>
  <si>
    <t>34-35</t>
  </si>
  <si>
    <t xml:space="preserve">K53667 </t>
  </si>
  <si>
    <t>38</t>
  </si>
  <si>
    <t xml:space="preserve">K77290 </t>
  </si>
  <si>
    <t>35-36</t>
  </si>
  <si>
    <t xml:space="preserve">QA45104 </t>
  </si>
  <si>
    <t>47-48</t>
  </si>
  <si>
    <t xml:space="preserve">QA45107 </t>
  </si>
  <si>
    <t>48-49</t>
  </si>
  <si>
    <t>K34755</t>
  </si>
  <si>
    <t>70-71</t>
  </si>
  <si>
    <t xml:space="preserve">QA45098 </t>
  </si>
  <si>
    <t>76-77</t>
  </si>
  <si>
    <t>QA45046</t>
  </si>
  <si>
    <t>90-91</t>
  </si>
  <si>
    <t>K67674</t>
  </si>
  <si>
    <t>93-94</t>
  </si>
  <si>
    <t>33-34</t>
  </si>
  <si>
    <t xml:space="preserve">K72253 </t>
  </si>
  <si>
    <t>36-37</t>
  </si>
  <si>
    <t xml:space="preserve">K59406 </t>
  </si>
  <si>
    <t>45-46</t>
  </si>
  <si>
    <t xml:space="preserve">K80350 </t>
  </si>
  <si>
    <t>tag not read</t>
  </si>
  <si>
    <t>55-56</t>
  </si>
  <si>
    <t>K44639</t>
  </si>
  <si>
    <t>61-62</t>
  </si>
  <si>
    <t xml:space="preserve">K38667 </t>
  </si>
  <si>
    <t>68-69</t>
  </si>
  <si>
    <t>K54128</t>
  </si>
  <si>
    <t>78-79</t>
  </si>
  <si>
    <t xml:space="preserve">QA7944 </t>
  </si>
  <si>
    <t>86-87</t>
  </si>
  <si>
    <t>T22728</t>
  </si>
  <si>
    <t>87</t>
  </si>
  <si>
    <t>1</t>
  </si>
  <si>
    <t>QA45041</t>
  </si>
  <si>
    <t xml:space="preserve">QA45120 </t>
  </si>
  <si>
    <t xml:space="preserve">T96784 </t>
  </si>
  <si>
    <t>37-38</t>
  </si>
  <si>
    <t xml:space="preserve">K97736 </t>
  </si>
  <si>
    <t>38-39</t>
  </si>
  <si>
    <t>T96784</t>
  </si>
  <si>
    <t>40-41</t>
  </si>
  <si>
    <t xml:space="preserve">QA2361 </t>
  </si>
  <si>
    <t xml:space="preserve">QA45083  </t>
  </si>
  <si>
    <t>48-47</t>
  </si>
  <si>
    <t>50</t>
  </si>
  <si>
    <t>K53667</t>
  </si>
  <si>
    <t>59</t>
  </si>
  <si>
    <t>75</t>
  </si>
  <si>
    <t xml:space="preserve">T22728 </t>
  </si>
  <si>
    <t>79-80</t>
  </si>
  <si>
    <t xml:space="preserve">K22166 </t>
  </si>
  <si>
    <t xml:space="preserve">QA45081 </t>
  </si>
  <si>
    <t>49-50</t>
  </si>
  <si>
    <t xml:space="preserve">QA45028 </t>
  </si>
  <si>
    <t>58-59</t>
  </si>
  <si>
    <t>QAH5061</t>
  </si>
  <si>
    <t>64</t>
  </si>
  <si>
    <t>K77243</t>
  </si>
  <si>
    <t>67-68</t>
  </si>
  <si>
    <t xml:space="preserve">QA10128 </t>
  </si>
  <si>
    <t>73</t>
  </si>
  <si>
    <t>QA12926</t>
  </si>
  <si>
    <t>75-76</t>
  </si>
  <si>
    <t>QA2361</t>
  </si>
  <si>
    <t>83-84</t>
  </si>
  <si>
    <t xml:space="preserve">QA45007 </t>
  </si>
  <si>
    <t xml:space="preserve">K90353 </t>
  </si>
  <si>
    <t xml:space="preserve">K90312 </t>
  </si>
  <si>
    <t>K77224</t>
  </si>
  <si>
    <t xml:space="preserve">K34748 </t>
  </si>
  <si>
    <t>41-42</t>
  </si>
  <si>
    <t xml:space="preserve">QA45089 </t>
  </si>
  <si>
    <t>42-43</t>
  </si>
  <si>
    <t>Tag not read</t>
  </si>
  <si>
    <t>?</t>
  </si>
  <si>
    <t xml:space="preserve">QA45045 </t>
  </si>
  <si>
    <t>KS4128</t>
  </si>
  <si>
    <t>K67633</t>
  </si>
  <si>
    <t>81-82</t>
  </si>
  <si>
    <t xml:space="preserve">K79810 </t>
  </si>
  <si>
    <t xml:space="preserve">QA45017 </t>
  </si>
  <si>
    <t>adult goanna</t>
    <phoneticPr fontId="1" type="noConversion"/>
  </si>
  <si>
    <t>adult goanna</t>
    <phoneticPr fontId="1" type="noConversion"/>
  </si>
  <si>
    <t>adult goanna</t>
  </si>
  <si>
    <t>33-34</t>
    <phoneticPr fontId="1" type="noConversion"/>
  </si>
  <si>
    <t>QA45152</t>
    <phoneticPr fontId="1" type="noConversion"/>
  </si>
  <si>
    <t>59-60</t>
    <phoneticPr fontId="1" type="noConversion"/>
  </si>
  <si>
    <t>QA45197</t>
    <phoneticPr fontId="1" type="noConversion"/>
  </si>
  <si>
    <t>42-43</t>
    <phoneticPr fontId="1" type="noConversion"/>
  </si>
  <si>
    <t>QA27758</t>
    <phoneticPr fontId="1" type="noConversion"/>
  </si>
  <si>
    <t>QA45180</t>
    <phoneticPr fontId="1" type="noConversion"/>
  </si>
  <si>
    <t>38-39</t>
    <phoneticPr fontId="1" type="noConversion"/>
  </si>
  <si>
    <t>QA22716</t>
    <phoneticPr fontId="1" type="noConversion"/>
  </si>
  <si>
    <t>QA45164</t>
    <phoneticPr fontId="1" type="noConversion"/>
  </si>
  <si>
    <t>75-76</t>
    <phoneticPr fontId="1" type="noConversion"/>
  </si>
  <si>
    <t>QA45156</t>
    <phoneticPr fontId="1" type="noConversion"/>
  </si>
  <si>
    <t>63-64</t>
    <phoneticPr fontId="1" type="noConversion"/>
  </si>
  <si>
    <t>QA10169</t>
    <phoneticPr fontId="1" type="noConversion"/>
  </si>
  <si>
    <t>29-30</t>
    <phoneticPr fontId="1" type="noConversion"/>
  </si>
  <si>
    <t>K22264</t>
    <phoneticPr fontId="1" type="noConversion"/>
  </si>
  <si>
    <t>55-56</t>
    <phoneticPr fontId="1" type="noConversion"/>
  </si>
  <si>
    <t>QA27793</t>
    <phoneticPr fontId="1" type="noConversion"/>
  </si>
  <si>
    <t>43-44</t>
    <phoneticPr fontId="1" type="noConversion"/>
  </si>
  <si>
    <t>QA50225</t>
    <phoneticPr fontId="1" type="noConversion"/>
  </si>
  <si>
    <t>65-66</t>
    <phoneticPr fontId="1" type="noConversion"/>
  </si>
  <si>
    <t>QA2556</t>
    <phoneticPr fontId="1" type="noConversion"/>
  </si>
  <si>
    <t>QA45159</t>
  </si>
  <si>
    <t>58-59</t>
    <phoneticPr fontId="1" type="noConversion"/>
  </si>
  <si>
    <t>K77273</t>
  </si>
  <si>
    <t>QA45178</t>
  </si>
  <si>
    <t>QA45166</t>
  </si>
  <si>
    <t>78-79</t>
    <phoneticPr fontId="1" type="noConversion"/>
  </si>
  <si>
    <t>K71417</t>
  </si>
  <si>
    <t>50-51</t>
    <phoneticPr fontId="1" type="noConversion"/>
  </si>
  <si>
    <t>QA2303</t>
  </si>
  <si>
    <t>56-57</t>
    <phoneticPr fontId="1" type="noConversion"/>
  </si>
  <si>
    <t>QA30893</t>
  </si>
  <si>
    <t>44-45</t>
    <phoneticPr fontId="1" type="noConversion"/>
  </si>
  <si>
    <t>QA2356</t>
  </si>
  <si>
    <t>48-49</t>
    <phoneticPr fontId="1" type="noConversion"/>
  </si>
  <si>
    <t>QA45161</t>
  </si>
  <si>
    <t>60-61</t>
    <phoneticPr fontId="1" type="noConversion"/>
  </si>
  <si>
    <t>QA45191</t>
  </si>
  <si>
    <t>32-33</t>
    <phoneticPr fontId="1" type="noConversion"/>
  </si>
  <si>
    <t>QA45172</t>
  </si>
  <si>
    <t>57-58</t>
    <phoneticPr fontId="1" type="noConversion"/>
  </si>
  <si>
    <t>QA2308</t>
  </si>
  <si>
    <t>69-70</t>
    <phoneticPr fontId="1" type="noConversion"/>
  </si>
  <si>
    <t>38-39</t>
    <phoneticPr fontId="1" type="noConversion"/>
  </si>
  <si>
    <t>K79816</t>
  </si>
  <si>
    <t>34-35</t>
    <phoneticPr fontId="1" type="noConversion"/>
  </si>
  <si>
    <t>QA50257</t>
  </si>
  <si>
    <t>72-73</t>
    <phoneticPr fontId="1" type="noConversion"/>
  </si>
  <si>
    <t>K22233</t>
  </si>
  <si>
    <t>QA45138</t>
  </si>
  <si>
    <t>91-92</t>
  </si>
  <si>
    <t>QA27794</t>
  </si>
  <si>
    <t>56-57</t>
  </si>
  <si>
    <t>QA45152</t>
  </si>
  <si>
    <t>29-30</t>
  </si>
  <si>
    <t>K90364</t>
  </si>
  <si>
    <t>K91832</t>
  </si>
  <si>
    <t>44-45</t>
  </si>
  <si>
    <t>K22153</t>
  </si>
  <si>
    <t>K90774</t>
  </si>
  <si>
    <t>98-99</t>
  </si>
  <si>
    <t>K90788</t>
  </si>
  <si>
    <t>QA50213</t>
  </si>
  <si>
    <t>43-44</t>
  </si>
  <si>
    <t>T76616</t>
  </si>
  <si>
    <t>QA10173</t>
  </si>
  <si>
    <t>QA2310</t>
  </si>
  <si>
    <t>QA50215</t>
  </si>
  <si>
    <t>95-96</t>
  </si>
  <si>
    <t>K67576</t>
  </si>
  <si>
    <t>77-78</t>
  </si>
  <si>
    <t>Tracking plot data 2014-2015 nesting season. Number of tracks recorded per 1 x 2 m sand plot</t>
  </si>
  <si>
    <t>number of</t>
  </si>
  <si>
    <t>Date</t>
    <phoneticPr fontId="1" type="noConversion"/>
  </si>
  <si>
    <t>small goanna tracks</t>
  </si>
  <si>
    <t>adult goanna tracks</t>
  </si>
  <si>
    <t>fox tracks</t>
  </si>
  <si>
    <t>Date</t>
    <phoneticPr fontId="1" type="noConversion"/>
  </si>
  <si>
    <t>Sector No</t>
    <phoneticPr fontId="1" type="noConversion"/>
  </si>
  <si>
    <t>Sector No</t>
    <phoneticPr fontId="1" type="noConversion"/>
  </si>
  <si>
    <t>small goanna</t>
    <phoneticPr fontId="1" type="noConversion"/>
  </si>
  <si>
    <t>adult goanna</t>
    <phoneticPr fontId="1" type="noConversion"/>
  </si>
  <si>
    <t>fox</t>
    <phoneticPr fontId="1" type="noConversion"/>
  </si>
  <si>
    <t>fox</t>
    <phoneticPr fontId="1" type="noConversion"/>
  </si>
  <si>
    <t>Date</t>
    <phoneticPr fontId="1" type="noConversion"/>
  </si>
  <si>
    <t>Sector No</t>
    <phoneticPr fontId="1" type="noConversion"/>
  </si>
  <si>
    <t>small goanna</t>
    <phoneticPr fontId="1" type="noConversion"/>
  </si>
  <si>
    <t>adult goanna</t>
    <phoneticPr fontId="1" type="noConversion"/>
  </si>
  <si>
    <t>fox</t>
    <phoneticPr fontId="1" type="noConversion"/>
  </si>
  <si>
    <t>Date</t>
    <phoneticPr fontId="1" type="noConversion"/>
  </si>
  <si>
    <t>Sector No</t>
    <phoneticPr fontId="1" type="noConversion"/>
  </si>
  <si>
    <t>small goanna</t>
    <phoneticPr fontId="1" type="noConversion"/>
  </si>
  <si>
    <t>adult goanna</t>
    <phoneticPr fontId="1" type="noConversion"/>
  </si>
  <si>
    <t>fox</t>
    <phoneticPr fontId="1" type="noConversion"/>
  </si>
  <si>
    <t>Date</t>
    <phoneticPr fontId="1" type="noConversion"/>
  </si>
  <si>
    <t>Sector No</t>
    <phoneticPr fontId="1" type="noConversion"/>
  </si>
  <si>
    <t>small goanna</t>
    <phoneticPr fontId="1" type="noConversion"/>
  </si>
  <si>
    <t>adult goanna</t>
    <phoneticPr fontId="1" type="noConversion"/>
  </si>
  <si>
    <t>fox</t>
    <phoneticPr fontId="1" type="noConversion"/>
  </si>
  <si>
    <t>Date</t>
    <phoneticPr fontId="1" type="noConversion"/>
  </si>
  <si>
    <t>Sector No</t>
    <phoneticPr fontId="1" type="noConversion"/>
  </si>
  <si>
    <t>fox</t>
    <phoneticPr fontId="1" type="noConversion"/>
  </si>
  <si>
    <t>Time</t>
    <phoneticPr fontId="1" type="noConversion"/>
  </si>
  <si>
    <t>58A</t>
    <phoneticPr fontId="1" type="noConversion"/>
  </si>
  <si>
    <t xml:space="preserve"> </t>
    <phoneticPr fontId="1" type="noConversion"/>
  </si>
  <si>
    <t>1wallaby</t>
    <phoneticPr fontId="1" type="noConversion"/>
  </si>
  <si>
    <t>58A</t>
  </si>
  <si>
    <t>Tracking plot data 2015-2016 nesting season. Number of tracks recorded per 1 x 2 m sand plot</t>
    <phoneticPr fontId="1" type="noConversion"/>
  </si>
  <si>
    <t>Goanna vistitation to monitored loggerhead nests as indicated by goanna tracks on top of nest for the 2014-2015 nesting seas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d/m/yyyy"/>
    <numFmt numFmtId="177" formatCode="hh:mm"/>
  </numFmts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.5"/>
      <color theme="1"/>
      <name val="Calibri"/>
      <family val="2"/>
    </font>
    <font>
      <sz val="11"/>
      <color rgb="FF000000"/>
      <name val="宋体"/>
      <family val="3"/>
      <charset val="134"/>
    </font>
    <font>
      <sz val="11"/>
      <color theme="1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20" fontId="0" fillId="0" borderId="0" xfId="0" applyNumberFormat="1">
      <alignment vertical="center"/>
    </xf>
    <xf numFmtId="0" fontId="0" fillId="2" borderId="0" xfId="0" applyFill="1">
      <alignment vertical="center"/>
    </xf>
    <xf numFmtId="15" fontId="0" fillId="0" borderId="0" xfId="0" applyNumberFormat="1">
      <alignment vertical="center"/>
    </xf>
    <xf numFmtId="10" fontId="0" fillId="0" borderId="0" xfId="0" applyNumberFormat="1">
      <alignment vertical="center"/>
    </xf>
    <xf numFmtId="14" fontId="0" fillId="0" borderId="0" xfId="0" applyNumberFormat="1">
      <alignment vertical="center"/>
    </xf>
    <xf numFmtId="0" fontId="2" fillId="0" borderId="1" xfId="0" applyFont="1" applyBorder="1" applyAlignment="1">
      <alignment horizontal="justify" vertical="center" wrapText="1"/>
    </xf>
    <xf numFmtId="0" fontId="2" fillId="0" borderId="2" xfId="0" applyFont="1" applyBorder="1" applyAlignment="1">
      <alignment horizontal="justify" vertical="center" wrapText="1"/>
    </xf>
    <xf numFmtId="0" fontId="3" fillId="0" borderId="1" xfId="0" applyFont="1" applyBorder="1" applyAlignment="1">
      <alignment horizontal="justify" vertical="center" wrapText="1"/>
    </xf>
    <xf numFmtId="0" fontId="3" fillId="0" borderId="2" xfId="0" applyFont="1" applyBorder="1" applyAlignment="1">
      <alignment horizontal="justify" vertical="center" wrapText="1"/>
    </xf>
    <xf numFmtId="49" fontId="0" fillId="0" borderId="0" xfId="0" applyNumberFormat="1">
      <alignment vertical="center"/>
    </xf>
    <xf numFmtId="0" fontId="0" fillId="0" borderId="0" xfId="0" applyFill="1">
      <alignment vertical="center"/>
    </xf>
    <xf numFmtId="49" fontId="0" fillId="0" borderId="0" xfId="0" applyNumberFormat="1" applyFill="1">
      <alignment vertical="center"/>
    </xf>
    <xf numFmtId="0" fontId="4" fillId="0" borderId="0" xfId="0" applyFont="1" applyFill="1">
      <alignment vertical="center"/>
    </xf>
    <xf numFmtId="49" fontId="4" fillId="0" borderId="0" xfId="0" applyNumberFormat="1" applyFont="1" applyFill="1">
      <alignment vertical="center"/>
    </xf>
    <xf numFmtId="176" fontId="0" fillId="0" borderId="0" xfId="0" applyNumberFormat="1">
      <alignment vertical="center"/>
    </xf>
    <xf numFmtId="0" fontId="0" fillId="0" borderId="0" xfId="0" applyFont="1" applyFill="1">
      <alignment vertical="center"/>
    </xf>
    <xf numFmtId="0" fontId="0" fillId="3" borderId="0" xfId="0" applyFill="1">
      <alignment vertical="center"/>
    </xf>
    <xf numFmtId="0" fontId="0" fillId="0" borderId="0" xfId="0" applyFont="1">
      <alignment vertical="center"/>
    </xf>
    <xf numFmtId="177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1"/>
  <sheetViews>
    <sheetView workbookViewId="0">
      <selection activeCell="A28" sqref="A28"/>
    </sheetView>
  </sheetViews>
  <sheetFormatPr defaultRowHeight="13.5" x14ac:dyDescent="0.15"/>
  <cols>
    <col min="1" max="1" width="24.75" customWidth="1"/>
    <col min="2" max="2" width="18.125" customWidth="1"/>
    <col min="3" max="3" width="26.25" customWidth="1"/>
    <col min="4" max="4" width="11.625" customWidth="1"/>
    <col min="5" max="5" width="38.25" customWidth="1"/>
    <col min="6" max="6" width="19.125" customWidth="1"/>
    <col min="7" max="7" width="25" customWidth="1"/>
    <col min="8" max="8" width="13.125" customWidth="1"/>
    <col min="9" max="9" width="32.75" customWidth="1"/>
    <col min="10" max="10" width="13.25" customWidth="1"/>
    <col min="11" max="11" width="24.375" customWidth="1"/>
    <col min="12" max="12" width="15.75" customWidth="1"/>
  </cols>
  <sheetData>
    <row r="1" spans="1:12" x14ac:dyDescent="0.15">
      <c r="A1" t="s">
        <v>32</v>
      </c>
    </row>
    <row r="2" spans="1:12" x14ac:dyDescent="0.15">
      <c r="A2" t="s">
        <v>22</v>
      </c>
      <c r="B2" t="s">
        <v>31</v>
      </c>
      <c r="C2" t="s">
        <v>23</v>
      </c>
      <c r="D2" t="s">
        <v>2</v>
      </c>
      <c r="E2" t="s">
        <v>33</v>
      </c>
    </row>
    <row r="3" spans="1:12" x14ac:dyDescent="0.15">
      <c r="A3" t="s">
        <v>1</v>
      </c>
      <c r="B3" t="s">
        <v>0</v>
      </c>
      <c r="C3" t="s">
        <v>24</v>
      </c>
      <c r="D3" s="3">
        <v>42021</v>
      </c>
      <c r="E3" s="1">
        <v>0.34236111111111112</v>
      </c>
      <c r="F3" s="1"/>
      <c r="G3" s="1"/>
      <c r="H3" s="1"/>
    </row>
    <row r="4" spans="1:12" x14ac:dyDescent="0.15">
      <c r="A4" t="s">
        <v>3</v>
      </c>
      <c r="B4" t="s">
        <v>4</v>
      </c>
      <c r="C4" t="s">
        <v>25</v>
      </c>
      <c r="D4" s="3">
        <v>42027</v>
      </c>
      <c r="E4" s="1">
        <v>0.59097222222222223</v>
      </c>
      <c r="F4" s="1"/>
      <c r="G4" s="1"/>
      <c r="H4" s="1"/>
      <c r="K4" s="1"/>
      <c r="L4" s="1"/>
    </row>
    <row r="5" spans="1:12" x14ac:dyDescent="0.15">
      <c r="A5" t="s">
        <v>3</v>
      </c>
      <c r="B5" t="s">
        <v>4</v>
      </c>
      <c r="C5" t="s">
        <v>24</v>
      </c>
      <c r="D5" s="3">
        <v>42028</v>
      </c>
      <c r="E5" s="1">
        <v>0.45763888888888887</v>
      </c>
      <c r="F5" s="1"/>
      <c r="G5" s="1"/>
      <c r="H5" s="1"/>
      <c r="K5" s="1"/>
      <c r="L5" s="1"/>
    </row>
    <row r="6" spans="1:12" x14ac:dyDescent="0.15">
      <c r="A6" t="s">
        <v>3</v>
      </c>
      <c r="B6" t="s">
        <v>4</v>
      </c>
      <c r="C6" t="s">
        <v>24</v>
      </c>
      <c r="D6" s="3">
        <v>42028</v>
      </c>
      <c r="E6" s="1">
        <v>0.48541666666666666</v>
      </c>
      <c r="F6" s="1"/>
      <c r="G6" s="1"/>
      <c r="H6" s="1"/>
      <c r="K6" s="1"/>
      <c r="L6" s="1"/>
    </row>
    <row r="7" spans="1:12" x14ac:dyDescent="0.15">
      <c r="A7" t="s">
        <v>3</v>
      </c>
      <c r="B7" t="s">
        <v>4</v>
      </c>
      <c r="C7" t="s">
        <v>24</v>
      </c>
      <c r="D7" s="3">
        <v>42028</v>
      </c>
      <c r="E7" s="1">
        <v>0.48958333333333331</v>
      </c>
      <c r="F7" s="1"/>
      <c r="G7" s="1"/>
      <c r="H7" s="1"/>
    </row>
    <row r="8" spans="1:12" x14ac:dyDescent="0.15">
      <c r="A8" t="s">
        <v>3</v>
      </c>
      <c r="B8" t="s">
        <v>4</v>
      </c>
      <c r="C8" t="s">
        <v>24</v>
      </c>
      <c r="D8" s="3">
        <v>42028</v>
      </c>
      <c r="E8" s="1">
        <v>0.56388888888888888</v>
      </c>
      <c r="F8" s="1"/>
      <c r="G8" s="1"/>
      <c r="H8" s="1"/>
    </row>
    <row r="9" spans="1:12" x14ac:dyDescent="0.15">
      <c r="A9" t="s">
        <v>3</v>
      </c>
      <c r="B9" t="s">
        <v>4</v>
      </c>
      <c r="C9" t="s">
        <v>24</v>
      </c>
      <c r="D9" s="3">
        <v>42029</v>
      </c>
      <c r="E9" s="1">
        <v>0.3430555555555555</v>
      </c>
      <c r="F9" s="1"/>
      <c r="G9" s="1"/>
      <c r="H9" s="1"/>
      <c r="K9" s="1"/>
      <c r="L9" s="1"/>
    </row>
    <row r="10" spans="1:12" x14ac:dyDescent="0.15">
      <c r="A10" t="s">
        <v>3</v>
      </c>
      <c r="B10" t="s">
        <v>4</v>
      </c>
      <c r="C10" t="s">
        <v>24</v>
      </c>
      <c r="D10" s="3">
        <v>42029</v>
      </c>
      <c r="E10" s="1">
        <v>0.3972222222222222</v>
      </c>
      <c r="F10" s="1"/>
      <c r="G10" s="1"/>
      <c r="H10" s="1"/>
    </row>
    <row r="11" spans="1:12" x14ac:dyDescent="0.15">
      <c r="A11" t="s">
        <v>3</v>
      </c>
      <c r="B11" t="s">
        <v>4</v>
      </c>
      <c r="C11" t="s">
        <v>24</v>
      </c>
      <c r="D11" s="3">
        <v>42030</v>
      </c>
      <c r="E11" s="1">
        <v>0.32361111111111113</v>
      </c>
      <c r="F11" s="1"/>
      <c r="G11" s="1"/>
      <c r="H11" s="1"/>
    </row>
    <row r="12" spans="1:12" x14ac:dyDescent="0.15">
      <c r="A12" t="s">
        <v>3</v>
      </c>
      <c r="B12" t="s">
        <v>4</v>
      </c>
      <c r="C12" t="s">
        <v>24</v>
      </c>
      <c r="D12" s="3">
        <v>42030</v>
      </c>
      <c r="E12" s="1">
        <v>0.37361111111111112</v>
      </c>
      <c r="F12" s="1"/>
      <c r="G12" s="1"/>
      <c r="H12" s="1"/>
      <c r="K12" s="1"/>
      <c r="L12" s="1"/>
    </row>
    <row r="13" spans="1:12" x14ac:dyDescent="0.15">
      <c r="A13" t="s">
        <v>3</v>
      </c>
      <c r="B13" t="s">
        <v>4</v>
      </c>
      <c r="C13" t="s">
        <v>24</v>
      </c>
      <c r="D13" s="3">
        <v>42030</v>
      </c>
      <c r="E13" s="1">
        <v>0.54652777777777783</v>
      </c>
      <c r="F13" s="1"/>
      <c r="G13" s="1"/>
      <c r="H13" s="1"/>
    </row>
    <row r="14" spans="1:12" x14ac:dyDescent="0.15">
      <c r="A14" t="s">
        <v>3</v>
      </c>
      <c r="B14" t="s">
        <v>4</v>
      </c>
      <c r="C14" t="s">
        <v>24</v>
      </c>
      <c r="D14" s="3">
        <v>42030</v>
      </c>
      <c r="E14" s="1">
        <v>0.56874999999999998</v>
      </c>
      <c r="F14" s="1"/>
      <c r="G14" s="1"/>
      <c r="H14" s="1"/>
      <c r="K14" s="1"/>
      <c r="L14" s="1"/>
    </row>
    <row r="15" spans="1:12" x14ac:dyDescent="0.15">
      <c r="A15" t="s">
        <v>3</v>
      </c>
      <c r="B15" t="s">
        <v>4</v>
      </c>
      <c r="C15" t="s">
        <v>24</v>
      </c>
      <c r="D15" s="3">
        <v>42031</v>
      </c>
      <c r="E15" s="1">
        <v>0.32708333333333334</v>
      </c>
      <c r="F15" s="1"/>
      <c r="G15" s="1"/>
      <c r="H15" s="1"/>
    </row>
    <row r="16" spans="1:12" x14ac:dyDescent="0.15">
      <c r="A16" t="s">
        <v>3</v>
      </c>
      <c r="B16" t="s">
        <v>4</v>
      </c>
      <c r="C16" t="s">
        <v>24</v>
      </c>
      <c r="D16" s="3">
        <v>42031</v>
      </c>
      <c r="E16" s="1">
        <v>0.55694444444444446</v>
      </c>
      <c r="F16" s="1"/>
      <c r="G16" s="1"/>
      <c r="H16" s="1"/>
      <c r="K16" s="1"/>
      <c r="L16" s="1"/>
    </row>
    <row r="17" spans="1:8" x14ac:dyDescent="0.15">
      <c r="A17" t="s">
        <v>5</v>
      </c>
      <c r="B17" t="s">
        <v>6</v>
      </c>
      <c r="C17" t="s">
        <v>25</v>
      </c>
      <c r="D17" s="3">
        <v>42011</v>
      </c>
      <c r="E17" s="1">
        <v>0.36944444444444446</v>
      </c>
      <c r="F17" s="1"/>
      <c r="G17" s="1"/>
      <c r="H17" s="1"/>
    </row>
    <row r="18" spans="1:8" x14ac:dyDescent="0.15">
      <c r="A18" t="s">
        <v>7</v>
      </c>
      <c r="B18" t="s">
        <v>8</v>
      </c>
      <c r="C18" t="s">
        <v>24</v>
      </c>
      <c r="D18" s="3">
        <v>42010</v>
      </c>
      <c r="E18" s="1">
        <v>0.44236111111111115</v>
      </c>
      <c r="F18" s="1"/>
      <c r="G18" s="1"/>
      <c r="H18" s="1"/>
    </row>
    <row r="19" spans="1:8" x14ac:dyDescent="0.15">
      <c r="A19" t="s">
        <v>7</v>
      </c>
      <c r="B19" t="s">
        <v>8</v>
      </c>
      <c r="C19" t="s">
        <v>24</v>
      </c>
      <c r="D19" s="3">
        <v>42011</v>
      </c>
      <c r="E19" s="1">
        <v>0.37013888888888885</v>
      </c>
      <c r="F19" s="1"/>
      <c r="G19" s="1"/>
      <c r="H19" s="1"/>
    </row>
    <row r="20" spans="1:8" x14ac:dyDescent="0.15">
      <c r="A20" t="s">
        <v>7</v>
      </c>
      <c r="B20" t="s">
        <v>9</v>
      </c>
      <c r="C20" t="s">
        <v>24</v>
      </c>
      <c r="D20" s="3">
        <v>42029</v>
      </c>
      <c r="E20" s="1">
        <v>0.32500000000000001</v>
      </c>
      <c r="F20" s="1"/>
      <c r="G20" s="1"/>
      <c r="H20" s="1"/>
    </row>
    <row r="21" spans="1:8" x14ac:dyDescent="0.15">
      <c r="A21" t="s">
        <v>10</v>
      </c>
      <c r="B21" t="s">
        <v>11</v>
      </c>
      <c r="C21" t="s">
        <v>24</v>
      </c>
      <c r="D21" s="3">
        <v>42018</v>
      </c>
      <c r="E21" s="1">
        <v>0.64513888888888882</v>
      </c>
      <c r="F21" s="1"/>
      <c r="G21" s="1"/>
      <c r="H21" s="1"/>
    </row>
    <row r="22" spans="1:8" x14ac:dyDescent="0.15">
      <c r="A22" t="s">
        <v>13</v>
      </c>
      <c r="B22" t="s">
        <v>14</v>
      </c>
      <c r="C22" t="s">
        <v>24</v>
      </c>
      <c r="D22" s="3">
        <v>42016</v>
      </c>
      <c r="E22" s="1">
        <v>0.40138888888888885</v>
      </c>
      <c r="F22" s="1"/>
      <c r="G22" s="1"/>
      <c r="H22" s="1"/>
    </row>
    <row r="23" spans="1:8" x14ac:dyDescent="0.15">
      <c r="A23" t="s">
        <v>13</v>
      </c>
      <c r="B23" t="s">
        <v>14</v>
      </c>
      <c r="C23" t="s">
        <v>24</v>
      </c>
      <c r="D23" s="3">
        <v>42017</v>
      </c>
      <c r="E23" s="1">
        <v>0.55902777777777779</v>
      </c>
      <c r="F23" s="1"/>
      <c r="G23" s="1"/>
      <c r="H23" s="1"/>
    </row>
    <row r="24" spans="1:8" x14ac:dyDescent="0.15">
      <c r="A24" t="s">
        <v>13</v>
      </c>
      <c r="B24" t="s">
        <v>14</v>
      </c>
      <c r="C24" t="s">
        <v>24</v>
      </c>
      <c r="D24" s="3">
        <v>42025</v>
      </c>
      <c r="E24" s="1">
        <v>0.41388888888888892</v>
      </c>
      <c r="F24" s="1"/>
      <c r="G24" s="1"/>
      <c r="H24" s="1"/>
    </row>
    <row r="25" spans="1:8" x14ac:dyDescent="0.15">
      <c r="A25" t="s">
        <v>13</v>
      </c>
      <c r="B25" t="s">
        <v>14</v>
      </c>
      <c r="C25" t="s">
        <v>24</v>
      </c>
      <c r="D25" s="3">
        <v>42029</v>
      </c>
      <c r="E25" s="1">
        <v>0.48958333333333331</v>
      </c>
      <c r="F25" s="1"/>
      <c r="G25" s="1"/>
      <c r="H25" s="1"/>
    </row>
    <row r="26" spans="1:8" x14ac:dyDescent="0.15">
      <c r="A26" t="s">
        <v>15</v>
      </c>
      <c r="B26" t="s">
        <v>16</v>
      </c>
      <c r="C26" t="s">
        <v>24</v>
      </c>
      <c r="D26" s="3">
        <v>42015</v>
      </c>
      <c r="E26" s="1">
        <v>0.58750000000000002</v>
      </c>
      <c r="F26" s="1"/>
      <c r="G26" s="1"/>
      <c r="H26" s="1"/>
    </row>
    <row r="27" spans="1:8" x14ac:dyDescent="0.15">
      <c r="A27" t="s">
        <v>18</v>
      </c>
      <c r="B27" t="s">
        <v>17</v>
      </c>
      <c r="C27" t="s">
        <v>24</v>
      </c>
      <c r="D27" s="3">
        <v>42021</v>
      </c>
      <c r="E27" s="1">
        <v>0.36874999999999997</v>
      </c>
      <c r="F27" s="1"/>
      <c r="G27" s="1"/>
      <c r="H27" s="1"/>
    </row>
    <row r="28" spans="1:8" x14ac:dyDescent="0.15">
      <c r="A28" t="s">
        <v>21</v>
      </c>
      <c r="B28" t="s">
        <v>19</v>
      </c>
      <c r="C28" t="s">
        <v>24</v>
      </c>
      <c r="D28" s="3">
        <v>42006</v>
      </c>
      <c r="E28" s="1">
        <v>0.66388888888888886</v>
      </c>
      <c r="F28" s="1"/>
      <c r="G28" s="1"/>
      <c r="H28" s="1"/>
    </row>
    <row r="29" spans="1:8" x14ac:dyDescent="0.15">
      <c r="A29" t="s">
        <v>21</v>
      </c>
      <c r="B29" t="s">
        <v>19</v>
      </c>
      <c r="C29" t="s">
        <v>24</v>
      </c>
      <c r="D29" s="3">
        <v>42008</v>
      </c>
      <c r="E29" s="1">
        <v>0.5541666666666667</v>
      </c>
      <c r="F29" s="1"/>
      <c r="G29" s="1"/>
      <c r="H29" s="1"/>
    </row>
    <row r="30" spans="1:8" x14ac:dyDescent="0.15">
      <c r="A30" t="s">
        <v>21</v>
      </c>
      <c r="B30" t="s">
        <v>20</v>
      </c>
      <c r="C30" t="s">
        <v>24</v>
      </c>
      <c r="D30" s="3">
        <v>41998</v>
      </c>
      <c r="E30" s="1">
        <v>0.67013888888888884</v>
      </c>
      <c r="F30" s="1"/>
      <c r="G30" s="1"/>
      <c r="H30" s="1"/>
    </row>
    <row r="31" spans="1:8" x14ac:dyDescent="0.15">
      <c r="A31" t="s">
        <v>21</v>
      </c>
      <c r="B31" t="s">
        <v>20</v>
      </c>
      <c r="C31" t="s">
        <v>25</v>
      </c>
      <c r="D31" s="3">
        <v>42005</v>
      </c>
      <c r="E31" s="1">
        <v>0.61875000000000002</v>
      </c>
      <c r="F31" s="1"/>
      <c r="G31" s="1"/>
      <c r="H31" s="1"/>
    </row>
    <row r="32" spans="1:8" x14ac:dyDescent="0.15">
      <c r="A32" t="s">
        <v>21</v>
      </c>
      <c r="B32" t="s">
        <v>20</v>
      </c>
      <c r="C32" t="s">
        <v>24</v>
      </c>
      <c r="D32" s="3">
        <v>42006</v>
      </c>
      <c r="E32" s="1">
        <v>0.66597222222222219</v>
      </c>
      <c r="F32" s="1"/>
      <c r="G32" s="1"/>
      <c r="H32" s="1"/>
    </row>
    <row r="33" spans="1:12" x14ac:dyDescent="0.15">
      <c r="A33" t="s">
        <v>21</v>
      </c>
      <c r="B33" t="s">
        <v>20</v>
      </c>
      <c r="C33" t="s">
        <v>24</v>
      </c>
      <c r="D33" s="3">
        <v>42019</v>
      </c>
      <c r="E33" s="1">
        <v>0.41805555555555557</v>
      </c>
      <c r="F33" s="1"/>
      <c r="G33" s="1"/>
      <c r="H33" s="1"/>
    </row>
    <row r="34" spans="1:12" x14ac:dyDescent="0.15">
      <c r="A34" t="s">
        <v>21</v>
      </c>
      <c r="B34" t="s">
        <v>20</v>
      </c>
      <c r="C34" t="s">
        <v>24</v>
      </c>
      <c r="D34" s="3">
        <v>42029</v>
      </c>
      <c r="E34" s="1">
        <v>0.53819444444444442</v>
      </c>
      <c r="F34" s="1"/>
      <c r="G34" s="1"/>
      <c r="H34" s="1"/>
    </row>
    <row r="35" spans="1:12" x14ac:dyDescent="0.15">
      <c r="A35" t="s">
        <v>3</v>
      </c>
      <c r="B35" t="s">
        <v>4</v>
      </c>
      <c r="C35" t="s">
        <v>24</v>
      </c>
      <c r="D35" s="3">
        <v>42028</v>
      </c>
      <c r="E35" s="1">
        <v>0.37916666666666665</v>
      </c>
      <c r="F35" s="1"/>
      <c r="G35" s="1"/>
      <c r="H35" s="1"/>
      <c r="K35" s="1"/>
      <c r="L35" s="1"/>
    </row>
    <row r="36" spans="1:12" x14ac:dyDescent="0.15">
      <c r="A36" t="s">
        <v>3</v>
      </c>
      <c r="B36" t="s">
        <v>4</v>
      </c>
      <c r="C36" t="s">
        <v>24</v>
      </c>
      <c r="D36" s="3">
        <v>42030</v>
      </c>
      <c r="E36" s="1">
        <v>0.44930555555555557</v>
      </c>
      <c r="F36" s="1"/>
      <c r="G36" s="1"/>
      <c r="H36" s="1"/>
      <c r="K36" s="1"/>
      <c r="L36" s="1"/>
    </row>
    <row r="37" spans="1:12" x14ac:dyDescent="0.15">
      <c r="A37" t="s">
        <v>3</v>
      </c>
      <c r="B37" t="s">
        <v>4</v>
      </c>
      <c r="C37" t="s">
        <v>24</v>
      </c>
      <c r="D37" s="3">
        <v>42030</v>
      </c>
      <c r="E37" s="1">
        <v>0.49236111111111108</v>
      </c>
      <c r="F37" s="1"/>
      <c r="G37" s="1"/>
      <c r="H37" s="1"/>
      <c r="K37" s="1"/>
      <c r="L37" s="1"/>
    </row>
    <row r="38" spans="1:12" x14ac:dyDescent="0.15">
      <c r="A38" t="s">
        <v>3</v>
      </c>
      <c r="B38" t="s">
        <v>4</v>
      </c>
      <c r="C38" t="s">
        <v>24</v>
      </c>
      <c r="D38" s="3">
        <v>42030</v>
      </c>
      <c r="E38" s="1">
        <v>0.52777777777777779</v>
      </c>
      <c r="F38" s="1"/>
      <c r="G38" s="1"/>
      <c r="H38" s="1"/>
      <c r="K38" s="1"/>
      <c r="L38" s="1"/>
    </row>
    <row r="39" spans="1:12" x14ac:dyDescent="0.15">
      <c r="A39" t="s">
        <v>3</v>
      </c>
      <c r="B39" t="s">
        <v>4</v>
      </c>
      <c r="C39" t="s">
        <v>24</v>
      </c>
      <c r="D39" s="3">
        <v>42031</v>
      </c>
      <c r="E39" s="1">
        <v>0.4381944444444445</v>
      </c>
      <c r="F39" s="1"/>
      <c r="G39" s="1"/>
      <c r="H39" s="1"/>
      <c r="K39" s="1"/>
      <c r="L39" s="1"/>
    </row>
    <row r="40" spans="1:12" x14ac:dyDescent="0.15">
      <c r="A40" t="s">
        <v>5</v>
      </c>
      <c r="B40" t="s">
        <v>6</v>
      </c>
      <c r="C40" t="s">
        <v>24</v>
      </c>
      <c r="D40" s="3">
        <v>41992</v>
      </c>
      <c r="E40" s="1">
        <v>0.49513888888888885</v>
      </c>
      <c r="F40" s="1"/>
      <c r="G40" s="1"/>
      <c r="H40" s="1"/>
    </row>
    <row r="41" spans="1:12" x14ac:dyDescent="0.15">
      <c r="A41" t="s">
        <v>5</v>
      </c>
      <c r="B41" t="s">
        <v>6</v>
      </c>
      <c r="C41" t="s">
        <v>24</v>
      </c>
      <c r="D41" s="3">
        <v>42010</v>
      </c>
      <c r="E41" s="1">
        <v>0.53194444444444444</v>
      </c>
      <c r="F41" s="1"/>
      <c r="G41" s="1"/>
      <c r="H41" s="1"/>
      <c r="J41" s="2"/>
    </row>
    <row r="42" spans="1:12" x14ac:dyDescent="0.15">
      <c r="A42" t="s">
        <v>5</v>
      </c>
      <c r="B42" t="s">
        <v>6</v>
      </c>
      <c r="C42" t="s">
        <v>24</v>
      </c>
      <c r="D42" s="3">
        <v>42010</v>
      </c>
      <c r="E42" s="1">
        <v>0.59652777777777777</v>
      </c>
      <c r="F42" s="1"/>
      <c r="G42" s="1"/>
      <c r="H42" s="1"/>
      <c r="J42" s="2"/>
    </row>
    <row r="43" spans="1:12" x14ac:dyDescent="0.15">
      <c r="A43" t="s">
        <v>7</v>
      </c>
      <c r="B43" t="s">
        <v>8</v>
      </c>
      <c r="C43" t="s">
        <v>24</v>
      </c>
      <c r="D43" s="3">
        <v>42011</v>
      </c>
      <c r="E43" s="1">
        <v>0.3659722222222222</v>
      </c>
      <c r="F43" s="1"/>
      <c r="G43" s="1"/>
      <c r="H43" s="1"/>
    </row>
    <row r="44" spans="1:12" x14ac:dyDescent="0.15">
      <c r="A44" t="s">
        <v>7</v>
      </c>
      <c r="B44" t="s">
        <v>12</v>
      </c>
      <c r="C44" t="s">
        <v>26</v>
      </c>
      <c r="D44" s="3">
        <v>42021</v>
      </c>
      <c r="E44" s="1">
        <v>0.3</v>
      </c>
      <c r="F44" s="1"/>
      <c r="G44" s="1"/>
      <c r="H44" s="1"/>
    </row>
    <row r="45" spans="1:12" x14ac:dyDescent="0.15">
      <c r="A45" t="s">
        <v>3</v>
      </c>
      <c r="B45" t="s">
        <v>4</v>
      </c>
      <c r="C45" t="s">
        <v>30</v>
      </c>
      <c r="D45" s="3">
        <v>42023</v>
      </c>
      <c r="E45" s="1">
        <v>0.36805555555555558</v>
      </c>
      <c r="F45" s="1"/>
      <c r="G45" s="1"/>
      <c r="H45" s="1"/>
    </row>
    <row r="46" spans="1:12" x14ac:dyDescent="0.15">
      <c r="A46" t="s">
        <v>3</v>
      </c>
      <c r="B46" t="s">
        <v>4</v>
      </c>
      <c r="C46" t="s">
        <v>30</v>
      </c>
      <c r="D46" s="3">
        <v>42027</v>
      </c>
      <c r="E46" s="1">
        <v>0.39097222222222222</v>
      </c>
      <c r="F46" s="1"/>
      <c r="G46" s="1"/>
      <c r="H46" s="1"/>
    </row>
    <row r="47" spans="1:12" x14ac:dyDescent="0.15">
      <c r="A47" t="s">
        <v>3</v>
      </c>
      <c r="B47" t="s">
        <v>4</v>
      </c>
      <c r="C47" t="s">
        <v>24</v>
      </c>
      <c r="D47" s="3">
        <v>42027</v>
      </c>
      <c r="E47" s="1">
        <v>0.45694444444444443</v>
      </c>
      <c r="F47" s="1"/>
      <c r="G47" s="1"/>
      <c r="H47" s="1"/>
    </row>
    <row r="48" spans="1:12" x14ac:dyDescent="0.15">
      <c r="A48" t="s">
        <v>3</v>
      </c>
      <c r="B48" t="s">
        <v>4</v>
      </c>
      <c r="C48" t="s">
        <v>30</v>
      </c>
      <c r="D48" s="3">
        <v>42028</v>
      </c>
      <c r="E48" s="1">
        <v>0.39652777777777781</v>
      </c>
      <c r="F48" s="1"/>
      <c r="G48" s="1"/>
      <c r="H48" s="1"/>
      <c r="K48" s="1"/>
      <c r="L48" s="1"/>
    </row>
    <row r="49" spans="1:12" x14ac:dyDescent="0.15">
      <c r="A49" t="s">
        <v>3</v>
      </c>
      <c r="B49" t="s">
        <v>4</v>
      </c>
      <c r="C49" t="s">
        <v>24</v>
      </c>
      <c r="D49" s="3">
        <v>42031</v>
      </c>
      <c r="E49" s="1">
        <v>0.51736111111111105</v>
      </c>
      <c r="F49" s="1"/>
      <c r="G49" s="1"/>
      <c r="H49" s="1"/>
      <c r="K49" s="1"/>
      <c r="L49" s="1"/>
    </row>
    <row r="50" spans="1:12" x14ac:dyDescent="0.15">
      <c r="A50" t="s">
        <v>3</v>
      </c>
      <c r="B50" t="s">
        <v>4</v>
      </c>
      <c r="C50" t="s">
        <v>28</v>
      </c>
      <c r="D50" s="3">
        <v>42028</v>
      </c>
      <c r="E50" s="1">
        <v>0.57847222222222217</v>
      </c>
      <c r="F50" s="1"/>
      <c r="G50" s="1"/>
      <c r="H50" s="1"/>
    </row>
    <row r="51" spans="1:12" x14ac:dyDescent="0.15">
      <c r="A51" t="s">
        <v>3</v>
      </c>
      <c r="B51" t="s">
        <v>4</v>
      </c>
      <c r="C51" t="s">
        <v>29</v>
      </c>
      <c r="D51" s="3">
        <v>42028</v>
      </c>
      <c r="E51" s="1">
        <v>0.60972222222222217</v>
      </c>
      <c r="F51" s="1"/>
      <c r="G51" s="1"/>
      <c r="H51" s="1"/>
    </row>
    <row r="52" spans="1:12" x14ac:dyDescent="0.15">
      <c r="A52" t="s">
        <v>3</v>
      </c>
      <c r="B52" t="s">
        <v>4</v>
      </c>
      <c r="C52" t="s">
        <v>28</v>
      </c>
      <c r="D52" s="3">
        <v>42031</v>
      </c>
      <c r="E52" s="1">
        <v>0.4916666666666667</v>
      </c>
      <c r="F52" s="1"/>
      <c r="G52" s="1"/>
      <c r="H52" s="1"/>
    </row>
    <row r="53" spans="1:12" x14ac:dyDescent="0.15">
      <c r="A53" t="s">
        <v>3</v>
      </c>
      <c r="B53" t="s">
        <v>4</v>
      </c>
      <c r="C53" t="s">
        <v>28</v>
      </c>
      <c r="D53" s="3">
        <v>42031</v>
      </c>
      <c r="E53" s="1">
        <v>0.59583333333333333</v>
      </c>
      <c r="F53" s="1"/>
      <c r="G53" s="1"/>
      <c r="H53" s="1"/>
    </row>
    <row r="54" spans="1:12" x14ac:dyDescent="0.15">
      <c r="A54" t="s">
        <v>5</v>
      </c>
      <c r="B54" t="s">
        <v>6</v>
      </c>
      <c r="C54" t="s">
        <v>28</v>
      </c>
      <c r="D54" s="3">
        <v>42010</v>
      </c>
      <c r="E54" s="1">
        <v>0.44236111111111115</v>
      </c>
      <c r="F54" s="1"/>
      <c r="G54" s="1"/>
      <c r="H54" s="1"/>
      <c r="J54" s="2"/>
    </row>
    <row r="55" spans="1:12" x14ac:dyDescent="0.15">
      <c r="A55" t="s">
        <v>5</v>
      </c>
      <c r="B55" t="s">
        <v>6</v>
      </c>
      <c r="C55" t="s">
        <v>28</v>
      </c>
      <c r="D55" s="3">
        <v>42010</v>
      </c>
      <c r="E55" s="1">
        <v>0.46249999999999997</v>
      </c>
      <c r="F55" s="1"/>
      <c r="G55" s="1"/>
      <c r="H55" s="1"/>
      <c r="J55" s="2"/>
    </row>
    <row r="56" spans="1:12" x14ac:dyDescent="0.15">
      <c r="A56" t="s">
        <v>7</v>
      </c>
      <c r="B56" t="s">
        <v>9</v>
      </c>
      <c r="C56" t="s">
        <v>28</v>
      </c>
      <c r="D56" s="3">
        <v>42022</v>
      </c>
      <c r="E56" s="1">
        <v>0.66597222222222219</v>
      </c>
      <c r="F56" s="1"/>
      <c r="G56" s="1"/>
      <c r="H56" s="1"/>
    </row>
    <row r="57" spans="1:12" x14ac:dyDescent="0.15">
      <c r="A57" t="s">
        <v>10</v>
      </c>
      <c r="B57" t="s">
        <v>11</v>
      </c>
      <c r="C57" t="s">
        <v>27</v>
      </c>
      <c r="D57" s="3">
        <v>42017</v>
      </c>
      <c r="E57" s="1">
        <v>0.51527777777777783</v>
      </c>
      <c r="F57" s="1"/>
      <c r="G57" s="1"/>
      <c r="H57" s="1"/>
    </row>
    <row r="61" spans="1:12" x14ac:dyDescent="0.15">
      <c r="D61" s="4"/>
    </row>
  </sheetData>
  <sortState ref="A1:M56">
    <sortCondition ref="C1:C56"/>
  </sortState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5"/>
  <sheetViews>
    <sheetView workbookViewId="0">
      <selection activeCell="F18" sqref="F18"/>
    </sheetView>
  </sheetViews>
  <sheetFormatPr defaultRowHeight="13.5" x14ac:dyDescent="0.15"/>
  <cols>
    <col min="1" max="1" width="25.625" customWidth="1"/>
    <col min="2" max="2" width="22" customWidth="1"/>
    <col min="3" max="3" width="19" customWidth="1"/>
    <col min="4" max="4" width="18.875" customWidth="1"/>
    <col min="5" max="5" width="16.125" bestFit="1" customWidth="1"/>
  </cols>
  <sheetData>
    <row r="1" spans="1:5" x14ac:dyDescent="0.15">
      <c r="A1" t="s">
        <v>34</v>
      </c>
    </row>
    <row r="2" spans="1:5" x14ac:dyDescent="0.15">
      <c r="A2" t="s">
        <v>35</v>
      </c>
      <c r="B2" t="s">
        <v>36</v>
      </c>
      <c r="C2" t="s">
        <v>37</v>
      </c>
      <c r="D2" t="s">
        <v>38</v>
      </c>
      <c r="E2" t="s">
        <v>33</v>
      </c>
    </row>
    <row r="3" spans="1:5" x14ac:dyDescent="0.15">
      <c r="A3" t="s">
        <v>39</v>
      </c>
      <c r="B3" t="s">
        <v>40</v>
      </c>
      <c r="C3" t="s">
        <v>41</v>
      </c>
      <c r="D3" s="5">
        <v>42371</v>
      </c>
      <c r="E3" s="1">
        <v>0.68680555555555556</v>
      </c>
    </row>
    <row r="4" spans="1:5" x14ac:dyDescent="0.15">
      <c r="A4" t="s">
        <v>42</v>
      </c>
      <c r="B4" t="s">
        <v>43</v>
      </c>
      <c r="C4" t="s">
        <v>44</v>
      </c>
      <c r="D4" s="5">
        <v>42385</v>
      </c>
      <c r="E4" s="1">
        <v>0.58958333333333335</v>
      </c>
    </row>
    <row r="5" spans="1:5" x14ac:dyDescent="0.15">
      <c r="A5" t="s">
        <v>42</v>
      </c>
      <c r="B5" t="s">
        <v>43</v>
      </c>
      <c r="C5" t="s">
        <v>44</v>
      </c>
      <c r="D5" s="5">
        <v>42382</v>
      </c>
      <c r="E5" s="1">
        <v>0.66527777777777775</v>
      </c>
    </row>
    <row r="6" spans="1:5" x14ac:dyDescent="0.15">
      <c r="A6" t="s">
        <v>45</v>
      </c>
      <c r="B6" t="s">
        <v>46</v>
      </c>
      <c r="C6" t="s">
        <v>44</v>
      </c>
      <c r="D6" s="5">
        <v>42388</v>
      </c>
      <c r="E6" s="1">
        <v>0.69027777777777777</v>
      </c>
    </row>
    <row r="7" spans="1:5" x14ac:dyDescent="0.15">
      <c r="A7" t="s">
        <v>47</v>
      </c>
      <c r="B7" t="s">
        <v>48</v>
      </c>
      <c r="C7" t="s">
        <v>44</v>
      </c>
      <c r="D7" s="5">
        <v>42395</v>
      </c>
      <c r="E7" s="1">
        <v>0.48819444444444443</v>
      </c>
    </row>
    <row r="8" spans="1:5" x14ac:dyDescent="0.15">
      <c r="A8" t="s">
        <v>47</v>
      </c>
      <c r="B8" t="s">
        <v>48</v>
      </c>
      <c r="C8" t="s">
        <v>44</v>
      </c>
      <c r="D8" s="5">
        <v>42359</v>
      </c>
      <c r="E8" s="1">
        <v>0.3263888888888889</v>
      </c>
    </row>
    <row r="9" spans="1:5" x14ac:dyDescent="0.15">
      <c r="A9" t="s">
        <v>49</v>
      </c>
      <c r="B9" t="s">
        <v>50</v>
      </c>
      <c r="C9" t="s">
        <v>44</v>
      </c>
      <c r="D9" s="5">
        <v>42368</v>
      </c>
      <c r="E9" s="1">
        <v>0.68333333333333324</v>
      </c>
    </row>
    <row r="10" spans="1:5" x14ac:dyDescent="0.15">
      <c r="A10" t="s">
        <v>49</v>
      </c>
      <c r="B10" t="s">
        <v>50</v>
      </c>
      <c r="C10" t="s">
        <v>44</v>
      </c>
      <c r="D10" s="5">
        <v>42377</v>
      </c>
      <c r="E10" s="1">
        <v>0.69027777777777777</v>
      </c>
    </row>
    <row r="11" spans="1:5" x14ac:dyDescent="0.15">
      <c r="A11" t="s">
        <v>51</v>
      </c>
      <c r="B11" t="s">
        <v>52</v>
      </c>
      <c r="C11" t="s">
        <v>44</v>
      </c>
      <c r="D11" s="5">
        <v>42360</v>
      </c>
      <c r="E11" s="1">
        <v>0.3520833333333333</v>
      </c>
    </row>
    <row r="12" spans="1:5" x14ac:dyDescent="0.15">
      <c r="A12" t="s">
        <v>53</v>
      </c>
      <c r="B12" t="s">
        <v>54</v>
      </c>
      <c r="C12" t="s">
        <v>44</v>
      </c>
      <c r="D12" s="5">
        <v>42377</v>
      </c>
      <c r="E12" s="1">
        <v>0.48402777777777778</v>
      </c>
    </row>
    <row r="13" spans="1:5" x14ac:dyDescent="0.15">
      <c r="A13" t="s">
        <v>53</v>
      </c>
      <c r="B13" t="s">
        <v>54</v>
      </c>
      <c r="C13" t="s">
        <v>44</v>
      </c>
      <c r="D13" s="5">
        <v>42378</v>
      </c>
      <c r="E13" s="1">
        <v>0.35833333333333334</v>
      </c>
    </row>
    <row r="14" spans="1:5" x14ac:dyDescent="0.15">
      <c r="A14" t="s">
        <v>55</v>
      </c>
      <c r="B14" t="s">
        <v>56</v>
      </c>
      <c r="C14" t="s">
        <v>44</v>
      </c>
      <c r="D14" s="5">
        <v>42401</v>
      </c>
      <c r="E14" s="1">
        <v>0.44791666666666669</v>
      </c>
    </row>
    <row r="15" spans="1:5" x14ac:dyDescent="0.15">
      <c r="A15" t="s">
        <v>53</v>
      </c>
      <c r="B15" t="s">
        <v>57</v>
      </c>
      <c r="C15" t="s">
        <v>44</v>
      </c>
      <c r="D15" s="5">
        <v>42408</v>
      </c>
      <c r="E15" s="1">
        <v>0.56944444444444442</v>
      </c>
    </row>
    <row r="16" spans="1:5" x14ac:dyDescent="0.15">
      <c r="A16" t="s">
        <v>58</v>
      </c>
      <c r="B16" t="s">
        <v>59</v>
      </c>
      <c r="C16" t="s">
        <v>44</v>
      </c>
      <c r="D16" s="5">
        <v>42411</v>
      </c>
      <c r="E16" s="1">
        <v>0.66388888888888886</v>
      </c>
    </row>
    <row r="17" spans="1:5" x14ac:dyDescent="0.15">
      <c r="A17" t="s">
        <v>60</v>
      </c>
      <c r="B17" t="s">
        <v>61</v>
      </c>
      <c r="C17" t="s">
        <v>44</v>
      </c>
      <c r="D17" s="5">
        <v>42397</v>
      </c>
      <c r="E17" s="1">
        <v>0.53611111111111109</v>
      </c>
    </row>
    <row r="18" spans="1:5" x14ac:dyDescent="0.15">
      <c r="A18" t="s">
        <v>62</v>
      </c>
      <c r="B18" t="s">
        <v>63</v>
      </c>
      <c r="C18" t="s">
        <v>44</v>
      </c>
      <c r="D18" s="5">
        <v>42384</v>
      </c>
      <c r="E18" s="1">
        <v>0.65347222222222223</v>
      </c>
    </row>
    <row r="19" spans="1:5" x14ac:dyDescent="0.15">
      <c r="A19" t="s">
        <v>64</v>
      </c>
      <c r="B19" t="s">
        <v>65</v>
      </c>
      <c r="C19" t="s">
        <v>44</v>
      </c>
      <c r="D19" s="5">
        <v>42400</v>
      </c>
      <c r="E19" s="1">
        <v>0.3527777777777778</v>
      </c>
    </row>
    <row r="20" spans="1:5" x14ac:dyDescent="0.15">
      <c r="A20" t="s">
        <v>64</v>
      </c>
      <c r="B20" t="s">
        <v>65</v>
      </c>
      <c r="C20" t="s">
        <v>44</v>
      </c>
      <c r="D20" s="5">
        <v>42377</v>
      </c>
      <c r="E20" s="1">
        <v>0.64722222222222225</v>
      </c>
    </row>
    <row r="21" spans="1:5" x14ac:dyDescent="0.15">
      <c r="A21" t="s">
        <v>66</v>
      </c>
      <c r="B21" t="s">
        <v>67</v>
      </c>
      <c r="C21" t="s">
        <v>44</v>
      </c>
      <c r="D21" s="5">
        <v>42380</v>
      </c>
      <c r="E21" s="1">
        <v>0.65208333333333335</v>
      </c>
    </row>
    <row r="22" spans="1:5" x14ac:dyDescent="0.15">
      <c r="A22" t="s">
        <v>66</v>
      </c>
      <c r="B22" t="s">
        <v>67</v>
      </c>
      <c r="C22" t="s">
        <v>44</v>
      </c>
      <c r="D22" s="5">
        <v>42390</v>
      </c>
      <c r="E22" s="1">
        <v>0.70486111111111116</v>
      </c>
    </row>
    <row r="23" spans="1:5" x14ac:dyDescent="0.15">
      <c r="A23" t="s">
        <v>42</v>
      </c>
      <c r="B23" t="s">
        <v>68</v>
      </c>
      <c r="C23" t="s">
        <v>69</v>
      </c>
      <c r="D23" s="5">
        <v>42354</v>
      </c>
      <c r="E23" s="1">
        <v>0.57916666666666672</v>
      </c>
    </row>
    <row r="24" spans="1:5" x14ac:dyDescent="0.15">
      <c r="A24" t="s">
        <v>70</v>
      </c>
      <c r="B24" t="s">
        <v>71</v>
      </c>
      <c r="C24" t="s">
        <v>72</v>
      </c>
      <c r="D24" s="5">
        <v>42352</v>
      </c>
      <c r="E24" s="1">
        <v>0.4381944444444445</v>
      </c>
    </row>
    <row r="25" spans="1:5" x14ac:dyDescent="0.15">
      <c r="A25" t="s">
        <v>70</v>
      </c>
      <c r="B25" t="s">
        <v>71</v>
      </c>
      <c r="C25" t="s">
        <v>72</v>
      </c>
      <c r="D25" s="5">
        <v>42396</v>
      </c>
      <c r="E25" s="1">
        <v>0.58888888888888891</v>
      </c>
    </row>
    <row r="26" spans="1:5" x14ac:dyDescent="0.15">
      <c r="A26" t="s">
        <v>70</v>
      </c>
      <c r="B26" t="s">
        <v>71</v>
      </c>
      <c r="C26" t="s">
        <v>72</v>
      </c>
      <c r="D26" s="5">
        <v>42363</v>
      </c>
      <c r="E26" s="1">
        <v>0.39027777777777778</v>
      </c>
    </row>
    <row r="27" spans="1:5" x14ac:dyDescent="0.15">
      <c r="A27" t="s">
        <v>70</v>
      </c>
      <c r="B27" t="s">
        <v>71</v>
      </c>
      <c r="C27" t="s">
        <v>72</v>
      </c>
      <c r="D27" s="5">
        <v>42380</v>
      </c>
      <c r="E27" s="1">
        <v>0.2951388888888889</v>
      </c>
    </row>
    <row r="28" spans="1:5" x14ac:dyDescent="0.15">
      <c r="A28" t="s">
        <v>70</v>
      </c>
      <c r="B28" t="s">
        <v>71</v>
      </c>
      <c r="C28" t="s">
        <v>72</v>
      </c>
      <c r="D28" s="5">
        <v>42383</v>
      </c>
      <c r="E28" s="1">
        <v>0.63541666666666663</v>
      </c>
    </row>
    <row r="29" spans="1:5" x14ac:dyDescent="0.15">
      <c r="A29" t="s">
        <v>70</v>
      </c>
      <c r="B29" t="s">
        <v>71</v>
      </c>
      <c r="C29" t="s">
        <v>72</v>
      </c>
      <c r="D29" s="5">
        <v>42387</v>
      </c>
      <c r="E29" s="1">
        <v>0.32847222222222222</v>
      </c>
    </row>
    <row r="30" spans="1:5" x14ac:dyDescent="0.15">
      <c r="A30" t="s">
        <v>70</v>
      </c>
      <c r="B30" t="s">
        <v>71</v>
      </c>
      <c r="C30" t="s">
        <v>72</v>
      </c>
      <c r="D30" s="5">
        <v>42387</v>
      </c>
      <c r="E30" s="1">
        <v>0.33749999999999997</v>
      </c>
    </row>
    <row r="31" spans="1:5" x14ac:dyDescent="0.15">
      <c r="A31" t="s">
        <v>70</v>
      </c>
      <c r="B31" t="s">
        <v>71</v>
      </c>
      <c r="C31" t="s">
        <v>72</v>
      </c>
      <c r="D31" s="5">
        <v>42387</v>
      </c>
      <c r="E31" s="1">
        <v>0.39027777777777778</v>
      </c>
    </row>
    <row r="32" spans="1:5" x14ac:dyDescent="0.15">
      <c r="A32" t="s">
        <v>70</v>
      </c>
      <c r="B32" t="s">
        <v>71</v>
      </c>
      <c r="C32" t="s">
        <v>72</v>
      </c>
      <c r="D32" s="5">
        <v>42387</v>
      </c>
      <c r="E32" s="1">
        <v>0.57986111111111105</v>
      </c>
    </row>
    <row r="33" spans="1:5" x14ac:dyDescent="0.15">
      <c r="A33" t="s">
        <v>70</v>
      </c>
      <c r="B33" t="s">
        <v>71</v>
      </c>
      <c r="C33" t="s">
        <v>72</v>
      </c>
      <c r="D33" s="5">
        <v>42388</v>
      </c>
      <c r="E33" s="1">
        <v>0.37916666666666665</v>
      </c>
    </row>
    <row r="34" spans="1:5" x14ac:dyDescent="0.15">
      <c r="A34" t="s">
        <v>70</v>
      </c>
      <c r="B34" t="s">
        <v>71</v>
      </c>
      <c r="C34" t="s">
        <v>72</v>
      </c>
      <c r="D34" s="5">
        <v>42390</v>
      </c>
      <c r="E34" s="1">
        <v>0.35069444444444442</v>
      </c>
    </row>
    <row r="35" spans="1:5" x14ac:dyDescent="0.15">
      <c r="A35" t="s">
        <v>70</v>
      </c>
      <c r="B35" t="s">
        <v>71</v>
      </c>
      <c r="C35" t="s">
        <v>72</v>
      </c>
      <c r="D35" s="5">
        <v>42392</v>
      </c>
      <c r="E35" s="1">
        <v>0.29583333333333334</v>
      </c>
    </row>
    <row r="36" spans="1:5" x14ac:dyDescent="0.15">
      <c r="A36" t="s">
        <v>70</v>
      </c>
      <c r="B36" t="s">
        <v>71</v>
      </c>
      <c r="C36" t="s">
        <v>72</v>
      </c>
      <c r="D36" s="5">
        <v>42392</v>
      </c>
      <c r="E36" s="1">
        <v>0.32847222222222222</v>
      </c>
    </row>
    <row r="37" spans="1:5" x14ac:dyDescent="0.15">
      <c r="A37" t="s">
        <v>70</v>
      </c>
      <c r="B37" t="s">
        <v>71</v>
      </c>
      <c r="C37" t="s">
        <v>72</v>
      </c>
      <c r="D37" s="5">
        <v>42392</v>
      </c>
      <c r="E37" s="1">
        <v>0.34930555555555554</v>
      </c>
    </row>
    <row r="38" spans="1:5" x14ac:dyDescent="0.15">
      <c r="A38" t="s">
        <v>73</v>
      </c>
      <c r="B38" t="s">
        <v>74</v>
      </c>
      <c r="C38" t="s">
        <v>72</v>
      </c>
      <c r="D38" s="5">
        <v>42395</v>
      </c>
      <c r="E38" s="1">
        <v>0.46319444444444446</v>
      </c>
    </row>
    <row r="39" spans="1:5" x14ac:dyDescent="0.15">
      <c r="A39" t="s">
        <v>73</v>
      </c>
      <c r="B39" t="s">
        <v>74</v>
      </c>
      <c r="C39" t="s">
        <v>72</v>
      </c>
      <c r="D39" s="5">
        <v>42399</v>
      </c>
      <c r="E39" s="1">
        <v>0.35138888888888892</v>
      </c>
    </row>
    <row r="40" spans="1:5" x14ac:dyDescent="0.15">
      <c r="A40" t="s">
        <v>75</v>
      </c>
      <c r="B40" t="s">
        <v>76</v>
      </c>
      <c r="C40" t="s">
        <v>72</v>
      </c>
      <c r="D40" s="5">
        <v>42402</v>
      </c>
      <c r="E40" s="1">
        <v>0.30208333333333331</v>
      </c>
    </row>
    <row r="41" spans="1:5" x14ac:dyDescent="0.15">
      <c r="A41" t="s">
        <v>77</v>
      </c>
      <c r="B41" t="s">
        <v>78</v>
      </c>
      <c r="C41" t="s">
        <v>72</v>
      </c>
      <c r="D41" s="5">
        <v>42363</v>
      </c>
      <c r="E41" s="1">
        <v>0.3215277777777778</v>
      </c>
    </row>
    <row r="42" spans="1:5" x14ac:dyDescent="0.15">
      <c r="A42" t="s">
        <v>77</v>
      </c>
      <c r="B42" t="s">
        <v>78</v>
      </c>
      <c r="C42" t="s">
        <v>72</v>
      </c>
      <c r="D42" s="5">
        <v>42363</v>
      </c>
      <c r="E42" s="1">
        <v>0.65208333333333335</v>
      </c>
    </row>
    <row r="43" spans="1:5" x14ac:dyDescent="0.15">
      <c r="A43" t="s">
        <v>77</v>
      </c>
      <c r="B43" t="s">
        <v>78</v>
      </c>
      <c r="C43" t="s">
        <v>72</v>
      </c>
      <c r="D43" s="5">
        <v>42353</v>
      </c>
      <c r="E43" s="1">
        <v>0.34513888888888888</v>
      </c>
    </row>
    <row r="44" spans="1:5" x14ac:dyDescent="0.15">
      <c r="A44" t="s">
        <v>79</v>
      </c>
      <c r="B44" t="s">
        <v>80</v>
      </c>
      <c r="C44" t="s">
        <v>72</v>
      </c>
      <c r="D44" s="5">
        <v>42356</v>
      </c>
      <c r="E44" s="1">
        <v>0.62569444444444444</v>
      </c>
    </row>
    <row r="45" spans="1:5" x14ac:dyDescent="0.15">
      <c r="A45" t="s">
        <v>79</v>
      </c>
      <c r="B45" t="s">
        <v>80</v>
      </c>
      <c r="C45" t="s">
        <v>72</v>
      </c>
      <c r="D45" s="5">
        <v>42356</v>
      </c>
      <c r="E45" s="1">
        <v>0.65</v>
      </c>
    </row>
    <row r="46" spans="1:5" x14ac:dyDescent="0.15">
      <c r="A46" t="s">
        <v>79</v>
      </c>
      <c r="B46" t="s">
        <v>80</v>
      </c>
      <c r="C46" t="s">
        <v>72</v>
      </c>
      <c r="D46" s="5">
        <v>42356</v>
      </c>
      <c r="E46" s="1">
        <v>0.65694444444444444</v>
      </c>
    </row>
    <row r="47" spans="1:5" x14ac:dyDescent="0.15">
      <c r="A47" t="s">
        <v>79</v>
      </c>
      <c r="B47" t="s">
        <v>80</v>
      </c>
      <c r="C47" t="s">
        <v>72</v>
      </c>
      <c r="D47" s="5">
        <v>42358</v>
      </c>
      <c r="E47" s="1">
        <v>0.57500000000000007</v>
      </c>
    </row>
    <row r="48" spans="1:5" x14ac:dyDescent="0.15">
      <c r="A48" t="s">
        <v>79</v>
      </c>
      <c r="B48" t="s">
        <v>80</v>
      </c>
      <c r="C48" t="s">
        <v>72</v>
      </c>
      <c r="D48" s="5">
        <v>42364</v>
      </c>
      <c r="E48" s="1">
        <v>0.33333333333333331</v>
      </c>
    </row>
    <row r="49" spans="1:5" x14ac:dyDescent="0.15">
      <c r="A49" t="s">
        <v>79</v>
      </c>
      <c r="B49" t="s">
        <v>80</v>
      </c>
      <c r="C49" t="s">
        <v>72</v>
      </c>
      <c r="D49" s="5">
        <v>42368</v>
      </c>
      <c r="E49" s="1">
        <v>0.4465277777777778</v>
      </c>
    </row>
    <row r="50" spans="1:5" x14ac:dyDescent="0.15">
      <c r="A50" t="s">
        <v>79</v>
      </c>
      <c r="B50" t="s">
        <v>80</v>
      </c>
      <c r="C50" t="s">
        <v>72</v>
      </c>
      <c r="D50" s="5">
        <v>42368</v>
      </c>
      <c r="E50" s="1">
        <v>0.4770833333333333</v>
      </c>
    </row>
    <row r="51" spans="1:5" x14ac:dyDescent="0.15">
      <c r="A51" t="s">
        <v>79</v>
      </c>
      <c r="B51" t="s">
        <v>80</v>
      </c>
      <c r="C51" t="s">
        <v>72</v>
      </c>
      <c r="D51" s="5">
        <v>42374</v>
      </c>
      <c r="E51" s="1">
        <v>0.39374999999999999</v>
      </c>
    </row>
    <row r="52" spans="1:5" x14ac:dyDescent="0.15">
      <c r="A52" t="s">
        <v>79</v>
      </c>
      <c r="B52" t="s">
        <v>80</v>
      </c>
      <c r="C52" t="s">
        <v>72</v>
      </c>
      <c r="D52" s="5">
        <v>42375</v>
      </c>
      <c r="E52" s="1">
        <v>0.65069444444444446</v>
      </c>
    </row>
    <row r="53" spans="1:5" x14ac:dyDescent="0.15">
      <c r="A53" t="s">
        <v>79</v>
      </c>
      <c r="B53" t="s">
        <v>80</v>
      </c>
      <c r="C53" t="s">
        <v>72</v>
      </c>
      <c r="D53" s="5">
        <v>42377</v>
      </c>
      <c r="E53" s="1">
        <v>0.45069444444444445</v>
      </c>
    </row>
    <row r="54" spans="1:5" x14ac:dyDescent="0.15">
      <c r="A54" t="s">
        <v>79</v>
      </c>
      <c r="B54" t="s">
        <v>80</v>
      </c>
      <c r="C54" t="s">
        <v>72</v>
      </c>
      <c r="D54" s="5">
        <v>42391</v>
      </c>
      <c r="E54" s="1">
        <v>0.30555555555555552</v>
      </c>
    </row>
    <row r="55" spans="1:5" x14ac:dyDescent="0.15">
      <c r="A55" t="s">
        <v>79</v>
      </c>
      <c r="B55" t="s">
        <v>80</v>
      </c>
      <c r="C55" t="s">
        <v>72</v>
      </c>
      <c r="D55" s="5">
        <v>42392</v>
      </c>
      <c r="E55" s="1">
        <v>0.61597222222222225</v>
      </c>
    </row>
    <row r="56" spans="1:5" x14ac:dyDescent="0.15">
      <c r="A56" t="s">
        <v>79</v>
      </c>
      <c r="B56" t="s">
        <v>80</v>
      </c>
      <c r="C56" t="s">
        <v>72</v>
      </c>
      <c r="D56" s="5">
        <v>42381</v>
      </c>
      <c r="E56" s="1">
        <v>0.6333333333333333</v>
      </c>
    </row>
    <row r="57" spans="1:5" x14ac:dyDescent="0.15">
      <c r="A57" t="s">
        <v>79</v>
      </c>
      <c r="B57" t="s">
        <v>80</v>
      </c>
      <c r="C57" t="s">
        <v>72</v>
      </c>
      <c r="D57" s="5">
        <v>42384</v>
      </c>
      <c r="E57" s="1">
        <v>0.59375</v>
      </c>
    </row>
    <row r="58" spans="1:5" x14ac:dyDescent="0.15">
      <c r="A58" t="s">
        <v>81</v>
      </c>
      <c r="B58" t="s">
        <v>82</v>
      </c>
      <c r="C58" t="s">
        <v>72</v>
      </c>
      <c r="D58" s="5">
        <v>42391</v>
      </c>
      <c r="E58" s="1">
        <v>0.7090277777777777</v>
      </c>
    </row>
    <row r="59" spans="1:5" x14ac:dyDescent="0.15">
      <c r="A59" t="s">
        <v>83</v>
      </c>
      <c r="B59" t="s">
        <v>84</v>
      </c>
      <c r="C59" t="s">
        <v>72</v>
      </c>
      <c r="D59" s="5">
        <v>42369</v>
      </c>
      <c r="E59" s="1">
        <v>0.49374999999999997</v>
      </c>
    </row>
    <row r="60" spans="1:5" x14ac:dyDescent="0.15">
      <c r="A60" t="s">
        <v>83</v>
      </c>
      <c r="B60" t="s">
        <v>84</v>
      </c>
      <c r="C60" t="s">
        <v>72</v>
      </c>
      <c r="D60" s="5">
        <v>42371</v>
      </c>
      <c r="E60" s="1">
        <v>0.64236111111111105</v>
      </c>
    </row>
    <row r="61" spans="1:5" x14ac:dyDescent="0.15">
      <c r="A61" t="s">
        <v>83</v>
      </c>
      <c r="B61" t="s">
        <v>84</v>
      </c>
      <c r="C61" t="s">
        <v>72</v>
      </c>
      <c r="D61" s="5">
        <v>42374</v>
      </c>
      <c r="E61" s="1">
        <v>0.44861111111111113</v>
      </c>
    </row>
    <row r="62" spans="1:5" x14ac:dyDescent="0.15">
      <c r="A62" t="s">
        <v>85</v>
      </c>
      <c r="B62" t="s">
        <v>86</v>
      </c>
      <c r="C62" t="s">
        <v>72</v>
      </c>
      <c r="D62" s="5">
        <v>42374</v>
      </c>
      <c r="E62" s="1">
        <v>0.57916666666666672</v>
      </c>
    </row>
    <row r="63" spans="1:5" x14ac:dyDescent="0.15">
      <c r="A63" t="s">
        <v>87</v>
      </c>
      <c r="B63" t="s">
        <v>88</v>
      </c>
      <c r="C63" t="s">
        <v>72</v>
      </c>
      <c r="D63" s="5">
        <v>42376</v>
      </c>
      <c r="E63" s="1">
        <v>0.43194444444444446</v>
      </c>
    </row>
    <row r="64" spans="1:5" x14ac:dyDescent="0.15">
      <c r="A64" t="s">
        <v>87</v>
      </c>
      <c r="B64" t="s">
        <v>88</v>
      </c>
      <c r="C64" t="s">
        <v>72</v>
      </c>
      <c r="D64" s="5">
        <v>42376</v>
      </c>
      <c r="E64" s="1">
        <v>0.49791666666666662</v>
      </c>
    </row>
    <row r="65" spans="1:5" x14ac:dyDescent="0.15">
      <c r="A65" t="s">
        <v>87</v>
      </c>
      <c r="B65" t="s">
        <v>88</v>
      </c>
      <c r="C65" t="s">
        <v>72</v>
      </c>
      <c r="D65" s="5">
        <v>42376</v>
      </c>
      <c r="E65" s="1">
        <v>0.59305555555555556</v>
      </c>
    </row>
    <row r="66" spans="1:5" x14ac:dyDescent="0.15">
      <c r="A66" t="s">
        <v>87</v>
      </c>
      <c r="B66" t="s">
        <v>88</v>
      </c>
      <c r="C66" t="s">
        <v>72</v>
      </c>
      <c r="D66" s="5">
        <v>42376</v>
      </c>
      <c r="E66" s="1">
        <v>0.60902777777777783</v>
      </c>
    </row>
    <row r="67" spans="1:5" x14ac:dyDescent="0.15">
      <c r="A67" t="s">
        <v>87</v>
      </c>
      <c r="B67" t="s">
        <v>88</v>
      </c>
      <c r="C67" t="s">
        <v>72</v>
      </c>
      <c r="D67" s="5">
        <v>42376</v>
      </c>
      <c r="E67" s="1">
        <v>0.63402777777777775</v>
      </c>
    </row>
    <row r="68" spans="1:5" x14ac:dyDescent="0.15">
      <c r="A68" t="s">
        <v>89</v>
      </c>
      <c r="B68" t="s">
        <v>90</v>
      </c>
      <c r="C68" t="s">
        <v>72</v>
      </c>
      <c r="D68" s="5">
        <v>42376</v>
      </c>
      <c r="E68" s="1">
        <v>0.68402777777777779</v>
      </c>
    </row>
    <row r="69" spans="1:5" x14ac:dyDescent="0.15">
      <c r="A69" t="s">
        <v>89</v>
      </c>
      <c r="B69" t="s">
        <v>90</v>
      </c>
      <c r="C69" t="s">
        <v>72</v>
      </c>
      <c r="D69" s="5">
        <v>42376</v>
      </c>
      <c r="E69" s="1">
        <v>0.73472222222222217</v>
      </c>
    </row>
    <row r="70" spans="1:5" x14ac:dyDescent="0.15">
      <c r="A70" t="s">
        <v>89</v>
      </c>
      <c r="B70" t="s">
        <v>90</v>
      </c>
      <c r="C70" t="s">
        <v>72</v>
      </c>
      <c r="D70" s="5">
        <v>42377</v>
      </c>
      <c r="E70" s="1">
        <v>0.42638888888888887</v>
      </c>
    </row>
    <row r="71" spans="1:5" x14ac:dyDescent="0.15">
      <c r="A71" t="s">
        <v>89</v>
      </c>
      <c r="B71" t="s">
        <v>90</v>
      </c>
      <c r="C71" t="s">
        <v>72</v>
      </c>
      <c r="D71" s="5">
        <v>42377</v>
      </c>
      <c r="E71" s="1">
        <v>0.42638888888888887</v>
      </c>
    </row>
    <row r="72" spans="1:5" x14ac:dyDescent="0.15">
      <c r="A72" t="s">
        <v>91</v>
      </c>
      <c r="B72" t="s">
        <v>92</v>
      </c>
      <c r="C72" t="s">
        <v>72</v>
      </c>
      <c r="D72" s="5">
        <v>42377</v>
      </c>
      <c r="E72" s="1">
        <v>0.54652777777777783</v>
      </c>
    </row>
    <row r="73" spans="1:5" x14ac:dyDescent="0.15">
      <c r="A73" t="s">
        <v>91</v>
      </c>
      <c r="B73" t="s">
        <v>92</v>
      </c>
      <c r="C73" t="s">
        <v>72</v>
      </c>
      <c r="D73" s="5">
        <v>42394</v>
      </c>
      <c r="E73" s="1">
        <v>0.62013888888888891</v>
      </c>
    </row>
    <row r="74" spans="1:5" x14ac:dyDescent="0.15">
      <c r="A74" t="s">
        <v>91</v>
      </c>
      <c r="B74" t="s">
        <v>92</v>
      </c>
      <c r="C74" t="s">
        <v>72</v>
      </c>
      <c r="D74" s="5">
        <v>42360</v>
      </c>
      <c r="E74" s="1">
        <v>0.3840277777777778</v>
      </c>
    </row>
    <row r="75" spans="1:5" x14ac:dyDescent="0.15">
      <c r="A75" t="s">
        <v>93</v>
      </c>
      <c r="B75" t="s">
        <v>94</v>
      </c>
      <c r="C75" t="s">
        <v>72</v>
      </c>
      <c r="D75" s="5">
        <v>42363</v>
      </c>
      <c r="E75" s="1">
        <v>0.56388888888888888</v>
      </c>
    </row>
    <row r="76" spans="1:5" x14ac:dyDescent="0.15">
      <c r="A76" t="s">
        <v>85</v>
      </c>
      <c r="B76" t="s">
        <v>95</v>
      </c>
      <c r="C76" t="s">
        <v>72</v>
      </c>
      <c r="D76" s="5">
        <v>42391</v>
      </c>
      <c r="E76" s="1">
        <v>0.36458333333333331</v>
      </c>
    </row>
    <row r="77" spans="1:5" x14ac:dyDescent="0.15">
      <c r="A77" t="s">
        <v>96</v>
      </c>
      <c r="B77" t="s">
        <v>97</v>
      </c>
      <c r="C77" t="s">
        <v>72</v>
      </c>
      <c r="D77" s="5">
        <v>42347</v>
      </c>
      <c r="E77" s="1">
        <v>0.39444444444444443</v>
      </c>
    </row>
    <row r="78" spans="1:5" x14ac:dyDescent="0.15">
      <c r="A78" t="s">
        <v>96</v>
      </c>
      <c r="B78" t="s">
        <v>97</v>
      </c>
      <c r="C78" t="s">
        <v>72</v>
      </c>
      <c r="D78" s="5">
        <v>42347</v>
      </c>
      <c r="E78" s="1">
        <v>0.42499999999999999</v>
      </c>
    </row>
    <row r="79" spans="1:5" x14ac:dyDescent="0.15">
      <c r="A79" t="s">
        <v>98</v>
      </c>
      <c r="B79" t="s">
        <v>99</v>
      </c>
      <c r="C79" t="s">
        <v>72</v>
      </c>
      <c r="D79" s="5">
        <v>42380</v>
      </c>
      <c r="E79" s="1">
        <v>0.32222222222222224</v>
      </c>
    </row>
    <row r="80" spans="1:5" x14ac:dyDescent="0.15">
      <c r="A80" t="s">
        <v>100</v>
      </c>
      <c r="B80" t="s">
        <v>101</v>
      </c>
      <c r="C80" t="s">
        <v>72</v>
      </c>
      <c r="D80" s="5">
        <v>42387</v>
      </c>
      <c r="E80" s="1">
        <v>0.66527777777777775</v>
      </c>
    </row>
    <row r="81" spans="1:5" x14ac:dyDescent="0.15">
      <c r="A81" t="s">
        <v>89</v>
      </c>
      <c r="B81" t="s">
        <v>102</v>
      </c>
      <c r="C81" t="s">
        <v>72</v>
      </c>
      <c r="D81" s="5">
        <v>42390</v>
      </c>
      <c r="E81" s="1">
        <v>0.3215277777777778</v>
      </c>
    </row>
    <row r="82" spans="1:5" x14ac:dyDescent="0.15">
      <c r="A82" t="s">
        <v>89</v>
      </c>
      <c r="B82" t="s">
        <v>102</v>
      </c>
      <c r="C82" t="s">
        <v>72</v>
      </c>
      <c r="D82" s="5">
        <v>42398</v>
      </c>
      <c r="E82" s="1">
        <v>0.29166666666666669</v>
      </c>
    </row>
    <row r="83" spans="1:5" x14ac:dyDescent="0.15">
      <c r="A83" t="s">
        <v>103</v>
      </c>
      <c r="B83" t="s">
        <v>104</v>
      </c>
      <c r="C83" t="s">
        <v>72</v>
      </c>
      <c r="D83" s="5">
        <v>42407</v>
      </c>
      <c r="E83" s="1">
        <v>0.55625000000000002</v>
      </c>
    </row>
    <row r="84" spans="1:5" x14ac:dyDescent="0.15">
      <c r="A84" t="s">
        <v>103</v>
      </c>
      <c r="B84" t="s">
        <v>104</v>
      </c>
      <c r="C84" t="s">
        <v>72</v>
      </c>
      <c r="D84" s="5">
        <v>42386</v>
      </c>
      <c r="E84" s="1">
        <v>0.50277777777777777</v>
      </c>
    </row>
    <row r="85" spans="1:5" x14ac:dyDescent="0.15">
      <c r="A85" t="s">
        <v>105</v>
      </c>
      <c r="B85" t="s">
        <v>106</v>
      </c>
      <c r="C85" t="s">
        <v>72</v>
      </c>
      <c r="D85" s="5">
        <v>42399</v>
      </c>
      <c r="E85" s="1">
        <v>0.3520833333333333</v>
      </c>
    </row>
    <row r="86" spans="1:5" x14ac:dyDescent="0.15">
      <c r="A86" t="s">
        <v>107</v>
      </c>
      <c r="B86" t="s">
        <v>108</v>
      </c>
      <c r="C86" t="s">
        <v>72</v>
      </c>
      <c r="D86" s="5">
        <v>42407</v>
      </c>
      <c r="E86" s="1">
        <v>0.64513888888888882</v>
      </c>
    </row>
    <row r="87" spans="1:5" x14ac:dyDescent="0.15">
      <c r="A87" t="s">
        <v>107</v>
      </c>
      <c r="B87" t="s">
        <v>108</v>
      </c>
      <c r="C87" t="s">
        <v>72</v>
      </c>
      <c r="D87" s="5">
        <v>42415</v>
      </c>
      <c r="E87" s="1">
        <v>0.32569444444444445</v>
      </c>
    </row>
    <row r="88" spans="1:5" x14ac:dyDescent="0.15">
      <c r="A88" t="s">
        <v>107</v>
      </c>
      <c r="B88" t="s">
        <v>108</v>
      </c>
      <c r="C88" t="s">
        <v>72</v>
      </c>
      <c r="D88" s="5">
        <v>42387</v>
      </c>
      <c r="E88" s="1">
        <v>0.31666666666666665</v>
      </c>
    </row>
    <row r="89" spans="1:5" x14ac:dyDescent="0.15">
      <c r="A89" t="s">
        <v>107</v>
      </c>
      <c r="B89" t="s">
        <v>108</v>
      </c>
      <c r="C89" t="s">
        <v>72</v>
      </c>
      <c r="D89" s="5">
        <v>42398</v>
      </c>
      <c r="E89" s="1">
        <v>0.40138888888888885</v>
      </c>
    </row>
    <row r="90" spans="1:5" x14ac:dyDescent="0.15">
      <c r="A90" t="s">
        <v>107</v>
      </c>
      <c r="B90" t="s">
        <v>108</v>
      </c>
      <c r="C90" t="s">
        <v>72</v>
      </c>
      <c r="D90" s="5">
        <v>42399</v>
      </c>
      <c r="E90" s="1">
        <v>0.38263888888888892</v>
      </c>
    </row>
    <row r="91" spans="1:5" x14ac:dyDescent="0.15">
      <c r="A91" t="s">
        <v>107</v>
      </c>
      <c r="B91" t="s">
        <v>108</v>
      </c>
      <c r="C91" t="s">
        <v>72</v>
      </c>
      <c r="D91" s="5">
        <v>42402</v>
      </c>
      <c r="E91" s="1">
        <v>0.30069444444444443</v>
      </c>
    </row>
    <row r="92" spans="1:5" x14ac:dyDescent="0.15">
      <c r="A92" t="s">
        <v>109</v>
      </c>
      <c r="B92" t="s">
        <v>110</v>
      </c>
      <c r="C92" t="s">
        <v>72</v>
      </c>
      <c r="D92" s="5">
        <v>42374</v>
      </c>
      <c r="E92" s="1">
        <v>0.59513888888888888</v>
      </c>
    </row>
    <row r="93" spans="1:5" x14ac:dyDescent="0.15">
      <c r="A93" t="s">
        <v>111</v>
      </c>
      <c r="B93" t="s">
        <v>112</v>
      </c>
      <c r="C93" t="s">
        <v>72</v>
      </c>
      <c r="D93" s="5">
        <v>42375</v>
      </c>
      <c r="E93" s="1">
        <v>0.31944444444444448</v>
      </c>
    </row>
    <row r="94" spans="1:5" x14ac:dyDescent="0.15">
      <c r="A94" t="s">
        <v>111</v>
      </c>
      <c r="B94" t="s">
        <v>112</v>
      </c>
      <c r="C94" t="s">
        <v>72</v>
      </c>
      <c r="D94" s="5">
        <v>42378</v>
      </c>
      <c r="E94" s="1">
        <v>0.62291666666666667</v>
      </c>
    </row>
    <row r="95" spans="1:5" x14ac:dyDescent="0.15">
      <c r="A95" t="s">
        <v>111</v>
      </c>
      <c r="B95" t="s">
        <v>112</v>
      </c>
      <c r="C95" t="s">
        <v>72</v>
      </c>
      <c r="D95" s="5">
        <v>42398</v>
      </c>
      <c r="E95" s="1">
        <v>0.62291666666666667</v>
      </c>
    </row>
    <row r="96" spans="1:5" x14ac:dyDescent="0.15">
      <c r="A96" t="s">
        <v>111</v>
      </c>
      <c r="B96" t="s">
        <v>112</v>
      </c>
      <c r="C96" t="s">
        <v>72</v>
      </c>
      <c r="D96" s="5">
        <v>42402</v>
      </c>
      <c r="E96" s="1">
        <v>0.30763888888888891</v>
      </c>
    </row>
    <row r="97" spans="1:5" x14ac:dyDescent="0.15">
      <c r="A97" t="s">
        <v>111</v>
      </c>
      <c r="B97" t="s">
        <v>112</v>
      </c>
      <c r="C97" t="s">
        <v>72</v>
      </c>
      <c r="D97" s="5">
        <v>42367</v>
      </c>
      <c r="E97" s="1">
        <v>0.41597222222222219</v>
      </c>
    </row>
    <row r="98" spans="1:5" x14ac:dyDescent="0.15">
      <c r="A98" t="s">
        <v>113</v>
      </c>
      <c r="B98" t="s">
        <v>114</v>
      </c>
      <c r="C98" t="s">
        <v>72</v>
      </c>
      <c r="D98" s="5">
        <v>42356</v>
      </c>
      <c r="E98" s="1">
        <v>0.44861111111111113</v>
      </c>
    </row>
    <row r="99" spans="1:5" x14ac:dyDescent="0.15">
      <c r="A99" t="s">
        <v>115</v>
      </c>
      <c r="B99" t="s">
        <v>116</v>
      </c>
      <c r="C99" t="s">
        <v>72</v>
      </c>
      <c r="D99" s="5">
        <v>42387</v>
      </c>
      <c r="E99" s="1">
        <v>0.41250000000000003</v>
      </c>
    </row>
    <row r="100" spans="1:5" x14ac:dyDescent="0.15">
      <c r="A100" t="s">
        <v>117</v>
      </c>
      <c r="B100" t="s">
        <v>118</v>
      </c>
      <c r="C100" t="s">
        <v>72</v>
      </c>
      <c r="D100" s="5">
        <v>42410</v>
      </c>
      <c r="E100" s="1">
        <v>0.60416666666666663</v>
      </c>
    </row>
    <row r="101" spans="1:5" x14ac:dyDescent="0.15">
      <c r="A101" t="s">
        <v>117</v>
      </c>
      <c r="B101" t="s">
        <v>118</v>
      </c>
      <c r="C101" t="s">
        <v>72</v>
      </c>
      <c r="D101" s="5">
        <v>42411</v>
      </c>
      <c r="E101" s="1">
        <v>0.58402777777777781</v>
      </c>
    </row>
    <row r="102" spans="1:5" x14ac:dyDescent="0.15">
      <c r="A102" t="s">
        <v>117</v>
      </c>
      <c r="B102" t="s">
        <v>118</v>
      </c>
      <c r="C102" t="s">
        <v>72</v>
      </c>
      <c r="D102" s="5">
        <v>42389</v>
      </c>
      <c r="E102" s="1">
        <v>0.58333333333333337</v>
      </c>
    </row>
    <row r="103" spans="1:5" x14ac:dyDescent="0.15">
      <c r="A103" t="s">
        <v>117</v>
      </c>
      <c r="B103" t="s">
        <v>118</v>
      </c>
      <c r="C103" t="s">
        <v>72</v>
      </c>
      <c r="D103" s="5">
        <v>42393</v>
      </c>
      <c r="E103" s="1">
        <v>0.41388888888888892</v>
      </c>
    </row>
    <row r="104" spans="1:5" x14ac:dyDescent="0.15">
      <c r="A104" t="s">
        <v>117</v>
      </c>
      <c r="B104" t="s">
        <v>118</v>
      </c>
      <c r="C104" t="s">
        <v>72</v>
      </c>
      <c r="D104" s="5">
        <v>42400</v>
      </c>
      <c r="E104" s="1">
        <v>0.36458333333333331</v>
      </c>
    </row>
    <row r="105" spans="1:5" x14ac:dyDescent="0.15">
      <c r="A105" t="s">
        <v>117</v>
      </c>
      <c r="B105" t="s">
        <v>118</v>
      </c>
      <c r="C105" t="s">
        <v>72</v>
      </c>
      <c r="D105" s="5">
        <v>42402</v>
      </c>
      <c r="E105" s="1">
        <v>0.5444444444444444</v>
      </c>
    </row>
    <row r="106" spans="1:5" x14ac:dyDescent="0.15">
      <c r="A106" t="s">
        <v>119</v>
      </c>
      <c r="B106" t="s">
        <v>120</v>
      </c>
      <c r="C106" t="s">
        <v>72</v>
      </c>
      <c r="D106" s="5">
        <v>42412</v>
      </c>
      <c r="E106" s="1">
        <v>0.6645833333333333</v>
      </c>
    </row>
    <row r="107" spans="1:5" x14ac:dyDescent="0.15">
      <c r="A107" t="s">
        <v>119</v>
      </c>
      <c r="B107" t="s">
        <v>120</v>
      </c>
      <c r="C107" t="s">
        <v>72</v>
      </c>
      <c r="D107" s="5">
        <v>42420</v>
      </c>
      <c r="E107" s="1">
        <v>0.64027777777777783</v>
      </c>
    </row>
    <row r="108" spans="1:5" x14ac:dyDescent="0.15">
      <c r="A108" t="s">
        <v>119</v>
      </c>
      <c r="B108" t="s">
        <v>120</v>
      </c>
      <c r="C108" t="s">
        <v>72</v>
      </c>
      <c r="D108" s="5">
        <v>42359</v>
      </c>
      <c r="E108" s="1">
        <v>0.6333333333333333</v>
      </c>
    </row>
    <row r="109" spans="1:5" x14ac:dyDescent="0.15">
      <c r="A109" t="s">
        <v>119</v>
      </c>
      <c r="B109" t="s">
        <v>120</v>
      </c>
      <c r="C109" t="s">
        <v>72</v>
      </c>
      <c r="D109" s="5">
        <v>42387</v>
      </c>
      <c r="E109" s="1">
        <v>0.4284722222222222</v>
      </c>
    </row>
    <row r="111" spans="1:5" x14ac:dyDescent="0.15">
      <c r="B111" s="4"/>
    </row>
    <row r="164" spans="3:5" ht="14.25" thickBot="1" x14ac:dyDescent="0.2"/>
    <row r="165" spans="3:5" ht="15" thickBot="1" x14ac:dyDescent="0.2">
      <c r="C165" s="6"/>
    </row>
    <row r="166" spans="3:5" ht="15" thickBot="1" x14ac:dyDescent="0.2">
      <c r="C166" s="7"/>
      <c r="E166" s="8"/>
    </row>
    <row r="167" spans="3:5" ht="15" thickBot="1" x14ac:dyDescent="0.2">
      <c r="C167" s="7"/>
      <c r="E167" s="9"/>
    </row>
    <row r="168" spans="3:5" ht="15" thickBot="1" x14ac:dyDescent="0.2">
      <c r="C168" s="7"/>
      <c r="E168" s="9"/>
    </row>
    <row r="169" spans="3:5" ht="15" thickBot="1" x14ac:dyDescent="0.2">
      <c r="C169" s="7"/>
      <c r="E169" s="9"/>
    </row>
    <row r="170" spans="3:5" ht="14.25" thickBot="1" x14ac:dyDescent="0.2">
      <c r="C170" s="9"/>
      <c r="E170" s="9"/>
    </row>
    <row r="171" spans="3:5" ht="14.25" thickBot="1" x14ac:dyDescent="0.2">
      <c r="C171" s="9"/>
      <c r="E171" s="9"/>
    </row>
    <row r="172" spans="3:5" ht="14.25" thickBot="1" x14ac:dyDescent="0.2">
      <c r="C172" s="9"/>
      <c r="E172" s="9"/>
    </row>
    <row r="173" spans="3:5" ht="14.25" thickBot="1" x14ac:dyDescent="0.2">
      <c r="C173" s="9"/>
      <c r="E173" s="9"/>
    </row>
    <row r="174" spans="3:5" ht="14.25" thickBot="1" x14ac:dyDescent="0.2">
      <c r="C174" s="9"/>
      <c r="E174" s="9"/>
    </row>
    <row r="175" spans="3:5" ht="14.25" thickBot="1" x14ac:dyDescent="0.2">
      <c r="C175" s="9"/>
      <c r="E175" s="9"/>
    </row>
    <row r="176" spans="3:5" ht="14.25" thickBot="1" x14ac:dyDescent="0.2">
      <c r="C176" s="9"/>
      <c r="E176" s="9"/>
    </row>
    <row r="177" spans="3:5" ht="14.25" thickBot="1" x14ac:dyDescent="0.2">
      <c r="C177" s="9"/>
      <c r="E177" s="9"/>
    </row>
    <row r="178" spans="3:5" ht="14.25" thickBot="1" x14ac:dyDescent="0.2">
      <c r="E178" s="9"/>
    </row>
    <row r="179" spans="3:5" ht="14.25" thickBot="1" x14ac:dyDescent="0.2">
      <c r="E179" s="9"/>
    </row>
    <row r="180" spans="3:5" ht="14.25" thickBot="1" x14ac:dyDescent="0.2">
      <c r="E180" s="9"/>
    </row>
    <row r="181" spans="3:5" ht="14.25" thickBot="1" x14ac:dyDescent="0.2">
      <c r="E181" s="9"/>
    </row>
    <row r="182" spans="3:5" ht="14.25" thickBot="1" x14ac:dyDescent="0.2">
      <c r="E182" s="9"/>
    </row>
    <row r="183" spans="3:5" ht="14.25" thickBot="1" x14ac:dyDescent="0.2">
      <c r="E183" s="9"/>
    </row>
    <row r="184" spans="3:5" ht="14.25" thickBot="1" x14ac:dyDescent="0.2">
      <c r="E184" s="9"/>
    </row>
    <row r="185" spans="3:5" ht="14.25" thickBot="1" x14ac:dyDescent="0.2">
      <c r="E185" s="9"/>
    </row>
    <row r="186" spans="3:5" ht="14.25" thickBot="1" x14ac:dyDescent="0.2">
      <c r="E186" s="9"/>
    </row>
    <row r="187" spans="3:5" ht="14.25" thickBot="1" x14ac:dyDescent="0.2">
      <c r="E187" s="9"/>
    </row>
    <row r="188" spans="3:5" ht="14.25" thickBot="1" x14ac:dyDescent="0.2">
      <c r="E188" s="9"/>
    </row>
    <row r="189" spans="3:5" ht="14.25" thickBot="1" x14ac:dyDescent="0.2">
      <c r="E189" s="9"/>
    </row>
    <row r="190" spans="3:5" ht="14.25" thickBot="1" x14ac:dyDescent="0.2">
      <c r="E190" s="9"/>
    </row>
    <row r="191" spans="3:5" ht="14.25" thickBot="1" x14ac:dyDescent="0.2">
      <c r="E191" s="9"/>
    </row>
    <row r="192" spans="3:5" ht="14.25" thickBot="1" x14ac:dyDescent="0.2">
      <c r="E192" s="9"/>
    </row>
    <row r="193" spans="5:5" ht="14.25" thickBot="1" x14ac:dyDescent="0.2">
      <c r="E193" s="9"/>
    </row>
    <row r="194" spans="5:5" ht="14.25" thickBot="1" x14ac:dyDescent="0.2">
      <c r="E194" s="9"/>
    </row>
    <row r="195" spans="5:5" ht="14.25" thickBot="1" x14ac:dyDescent="0.2">
      <c r="E195" s="9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F64"/>
  <sheetViews>
    <sheetView workbookViewId="0">
      <selection activeCell="E17" sqref="E17"/>
    </sheetView>
  </sheetViews>
  <sheetFormatPr defaultRowHeight="13.5" x14ac:dyDescent="0.15"/>
  <cols>
    <col min="1" max="1" width="17.625" customWidth="1"/>
    <col min="2" max="2" width="17.625" style="10" customWidth="1"/>
    <col min="3" max="3" width="13.75" style="10" customWidth="1"/>
    <col min="4" max="84" width="13.75" customWidth="1"/>
  </cols>
  <sheetData>
    <row r="1" spans="1:84" x14ac:dyDescent="0.15">
      <c r="A1" t="s">
        <v>327</v>
      </c>
    </row>
    <row r="2" spans="1:84" x14ac:dyDescent="0.15">
      <c r="C2" t="s">
        <v>38</v>
      </c>
    </row>
    <row r="3" spans="1:84" x14ac:dyDescent="0.15">
      <c r="A3" t="s">
        <v>122</v>
      </c>
      <c r="B3" s="10" t="s">
        <v>123</v>
      </c>
      <c r="C3" s="5">
        <v>42015</v>
      </c>
      <c r="E3" s="5">
        <v>42016</v>
      </c>
      <c r="G3" s="5">
        <v>42017</v>
      </c>
      <c r="I3" s="5">
        <v>42018</v>
      </c>
      <c r="K3" s="5">
        <v>42019</v>
      </c>
      <c r="M3" s="5">
        <v>42020</v>
      </c>
      <c r="O3" s="5">
        <v>42021</v>
      </c>
      <c r="Q3" s="5">
        <v>42022</v>
      </c>
      <c r="S3" s="5">
        <v>42023</v>
      </c>
      <c r="U3" s="5">
        <v>42024</v>
      </c>
      <c r="W3" s="5">
        <v>42025</v>
      </c>
      <c r="Y3" s="5">
        <v>42027</v>
      </c>
      <c r="AA3" s="5">
        <v>42028</v>
      </c>
      <c r="AC3" s="5">
        <v>42029</v>
      </c>
      <c r="AE3" s="5">
        <v>42030</v>
      </c>
      <c r="AG3" s="5">
        <v>42031</v>
      </c>
      <c r="AI3" s="5">
        <v>42032</v>
      </c>
      <c r="AK3" s="5">
        <v>42033</v>
      </c>
      <c r="AM3" s="5">
        <v>42034</v>
      </c>
      <c r="AO3" s="5">
        <v>42035</v>
      </c>
      <c r="AQ3" s="5">
        <v>42036</v>
      </c>
      <c r="AS3" s="5">
        <v>42037</v>
      </c>
      <c r="AU3" s="5">
        <v>42038</v>
      </c>
      <c r="AW3" s="5">
        <v>42041</v>
      </c>
      <c r="AY3" s="5">
        <v>42042</v>
      </c>
      <c r="BA3" s="5">
        <v>42043</v>
      </c>
      <c r="BC3" s="5">
        <v>42044</v>
      </c>
      <c r="BE3" s="5">
        <v>42045</v>
      </c>
      <c r="BG3" s="5">
        <v>42046</v>
      </c>
      <c r="BI3" s="5">
        <v>42047</v>
      </c>
      <c r="BK3" s="5">
        <v>42048</v>
      </c>
      <c r="BM3" s="5">
        <v>42049</v>
      </c>
      <c r="BO3" s="5">
        <v>42050</v>
      </c>
      <c r="BQ3" s="5">
        <v>42059</v>
      </c>
      <c r="BS3" s="5">
        <v>42060</v>
      </c>
      <c r="BU3" s="5">
        <v>42061</v>
      </c>
      <c r="BW3" s="5">
        <v>42062</v>
      </c>
      <c r="BY3" s="5">
        <v>42063</v>
      </c>
      <c r="CA3" s="5">
        <v>42064</v>
      </c>
      <c r="CC3" s="5">
        <v>42066</v>
      </c>
      <c r="CE3" s="5">
        <v>42067</v>
      </c>
    </row>
    <row r="4" spans="1:84" x14ac:dyDescent="0.15">
      <c r="C4" s="10" t="s">
        <v>124</v>
      </c>
      <c r="D4" t="s">
        <v>125</v>
      </c>
      <c r="E4" t="s">
        <v>127</v>
      </c>
      <c r="F4" t="s">
        <v>125</v>
      </c>
      <c r="G4" t="s">
        <v>127</v>
      </c>
      <c r="H4" t="s">
        <v>125</v>
      </c>
      <c r="I4" t="s">
        <v>127</v>
      </c>
      <c r="J4" t="s">
        <v>125</v>
      </c>
      <c r="K4" t="s">
        <v>127</v>
      </c>
      <c r="L4" t="s">
        <v>125</v>
      </c>
      <c r="M4" t="s">
        <v>127</v>
      </c>
      <c r="N4" t="s">
        <v>125</v>
      </c>
      <c r="O4" t="s">
        <v>127</v>
      </c>
      <c r="P4" t="s">
        <v>125</v>
      </c>
      <c r="Q4" t="s">
        <v>127</v>
      </c>
      <c r="R4" t="s">
        <v>125</v>
      </c>
      <c r="S4" s="11" t="s">
        <v>127</v>
      </c>
      <c r="T4" s="11" t="s">
        <v>125</v>
      </c>
      <c r="U4" s="11" t="s">
        <v>127</v>
      </c>
      <c r="V4" s="11" t="s">
        <v>125</v>
      </c>
      <c r="W4" s="11" t="s">
        <v>127</v>
      </c>
      <c r="X4" s="11" t="s">
        <v>125</v>
      </c>
      <c r="Y4" s="11" t="s">
        <v>127</v>
      </c>
      <c r="Z4" s="11" t="s">
        <v>125</v>
      </c>
      <c r="AA4" s="11" t="s">
        <v>127</v>
      </c>
      <c r="AB4" s="11" t="s">
        <v>125</v>
      </c>
      <c r="AC4" s="11" t="s">
        <v>127</v>
      </c>
      <c r="AD4" s="11" t="s">
        <v>125</v>
      </c>
      <c r="AE4" s="11" t="s">
        <v>127</v>
      </c>
      <c r="AF4" s="11" t="s">
        <v>125</v>
      </c>
      <c r="AG4" s="11" t="s">
        <v>127</v>
      </c>
      <c r="AH4" s="11" t="s">
        <v>125</v>
      </c>
      <c r="AI4" s="11" t="s">
        <v>127</v>
      </c>
      <c r="AJ4" s="11" t="s">
        <v>125</v>
      </c>
      <c r="AK4" s="11" t="s">
        <v>127</v>
      </c>
      <c r="AL4" s="11" t="s">
        <v>125</v>
      </c>
      <c r="AM4" s="11" t="s">
        <v>127</v>
      </c>
      <c r="AN4" s="11" t="s">
        <v>125</v>
      </c>
      <c r="AO4" s="11" t="s">
        <v>127</v>
      </c>
      <c r="AP4" s="11" t="s">
        <v>125</v>
      </c>
      <c r="AQ4" s="11" t="s">
        <v>127</v>
      </c>
      <c r="AR4" s="11" t="s">
        <v>125</v>
      </c>
      <c r="AS4" s="11" t="s">
        <v>127</v>
      </c>
      <c r="AT4" s="11" t="s">
        <v>125</v>
      </c>
      <c r="AU4" s="11" t="s">
        <v>127</v>
      </c>
      <c r="AV4" s="11" t="s">
        <v>125</v>
      </c>
      <c r="AW4" s="11" t="s">
        <v>127</v>
      </c>
      <c r="AX4" s="11" t="s">
        <v>125</v>
      </c>
      <c r="AY4" s="11" t="s">
        <v>127</v>
      </c>
      <c r="AZ4" s="11" t="s">
        <v>125</v>
      </c>
      <c r="BA4" s="11" t="s">
        <v>127</v>
      </c>
      <c r="BB4" s="11" t="s">
        <v>125</v>
      </c>
      <c r="BC4" s="11" t="s">
        <v>127</v>
      </c>
      <c r="BD4" s="11" t="s">
        <v>125</v>
      </c>
      <c r="BE4" s="11" t="s">
        <v>127</v>
      </c>
      <c r="BF4" s="11" t="s">
        <v>125</v>
      </c>
      <c r="BG4" s="11" t="s">
        <v>127</v>
      </c>
      <c r="BH4" s="11" t="s">
        <v>125</v>
      </c>
      <c r="BI4" s="11" t="s">
        <v>127</v>
      </c>
      <c r="BJ4" s="11" t="s">
        <v>125</v>
      </c>
      <c r="BK4" s="11" t="s">
        <v>127</v>
      </c>
      <c r="BL4" s="11" t="s">
        <v>125</v>
      </c>
      <c r="BM4" s="11" t="s">
        <v>127</v>
      </c>
      <c r="BN4" s="11" t="s">
        <v>125</v>
      </c>
      <c r="BO4" s="11" t="s">
        <v>127</v>
      </c>
      <c r="BP4" s="11" t="s">
        <v>125</v>
      </c>
      <c r="BQ4" s="11" t="s">
        <v>127</v>
      </c>
      <c r="BR4" s="11" t="s">
        <v>125</v>
      </c>
      <c r="BS4" s="11" t="s">
        <v>127</v>
      </c>
      <c r="BT4" s="11" t="s">
        <v>125</v>
      </c>
      <c r="BU4" s="11" t="s">
        <v>127</v>
      </c>
      <c r="BV4" s="11" t="s">
        <v>125</v>
      </c>
      <c r="BW4" s="11" t="s">
        <v>127</v>
      </c>
      <c r="BX4" s="11" t="s">
        <v>125</v>
      </c>
      <c r="BY4" s="11" t="s">
        <v>127</v>
      </c>
      <c r="BZ4" s="11" t="s">
        <v>125</v>
      </c>
      <c r="CA4" s="11" t="s">
        <v>127</v>
      </c>
      <c r="CB4" s="11" t="s">
        <v>125</v>
      </c>
      <c r="CC4" s="11" t="s">
        <v>127</v>
      </c>
      <c r="CD4" s="11" t="s">
        <v>125</v>
      </c>
      <c r="CE4" s="11" t="s">
        <v>127</v>
      </c>
      <c r="CF4" s="11" t="s">
        <v>125</v>
      </c>
    </row>
    <row r="5" spans="1:84" x14ac:dyDescent="0.15">
      <c r="A5" t="s">
        <v>128</v>
      </c>
      <c r="B5" s="10" t="s">
        <v>129</v>
      </c>
      <c r="F5">
        <v>1</v>
      </c>
      <c r="N5">
        <v>1</v>
      </c>
      <c r="O5">
        <v>1</v>
      </c>
      <c r="Q5">
        <v>3</v>
      </c>
      <c r="R5">
        <v>1</v>
      </c>
      <c r="Y5">
        <v>1</v>
      </c>
      <c r="AA5">
        <v>1</v>
      </c>
      <c r="AJ5">
        <v>1</v>
      </c>
      <c r="AL5">
        <v>1</v>
      </c>
      <c r="AP5">
        <v>1</v>
      </c>
      <c r="AT5">
        <v>2</v>
      </c>
      <c r="AV5">
        <v>1</v>
      </c>
      <c r="AX5">
        <v>1</v>
      </c>
      <c r="BD5">
        <v>1</v>
      </c>
      <c r="BJ5">
        <v>1</v>
      </c>
      <c r="BL5">
        <v>1</v>
      </c>
      <c r="BN5">
        <v>1</v>
      </c>
      <c r="BP5">
        <v>1</v>
      </c>
      <c r="BR5">
        <v>1</v>
      </c>
      <c r="BT5">
        <v>2</v>
      </c>
    </row>
    <row r="6" spans="1:84" x14ac:dyDescent="0.15">
      <c r="A6" t="s">
        <v>130</v>
      </c>
      <c r="B6" s="10" t="s">
        <v>131</v>
      </c>
      <c r="F6">
        <v>2</v>
      </c>
      <c r="M6">
        <v>1</v>
      </c>
      <c r="P6">
        <v>1</v>
      </c>
      <c r="Q6">
        <v>1</v>
      </c>
      <c r="R6">
        <v>2</v>
      </c>
      <c r="T6">
        <v>1</v>
      </c>
      <c r="Z6">
        <v>1</v>
      </c>
      <c r="AJ6">
        <v>1</v>
      </c>
      <c r="AL6">
        <v>1</v>
      </c>
      <c r="AN6">
        <v>2</v>
      </c>
      <c r="AP6">
        <v>1</v>
      </c>
      <c r="AT6">
        <v>1</v>
      </c>
      <c r="AX6">
        <v>1</v>
      </c>
      <c r="BB6">
        <v>1</v>
      </c>
      <c r="BD6">
        <v>1</v>
      </c>
      <c r="BF6">
        <v>1</v>
      </c>
      <c r="BL6">
        <v>1</v>
      </c>
    </row>
    <row r="7" spans="1:84" x14ac:dyDescent="0.15">
      <c r="A7" t="s">
        <v>132</v>
      </c>
      <c r="B7" s="10" t="s">
        <v>133</v>
      </c>
      <c r="D7">
        <v>1</v>
      </c>
      <c r="H7">
        <v>1</v>
      </c>
      <c r="J7">
        <v>2</v>
      </c>
      <c r="O7">
        <v>1</v>
      </c>
      <c r="R7">
        <v>2</v>
      </c>
      <c r="AP7">
        <v>1</v>
      </c>
      <c r="AT7">
        <v>1</v>
      </c>
    </row>
    <row r="8" spans="1:84" x14ac:dyDescent="0.15">
      <c r="A8" t="s">
        <v>134</v>
      </c>
      <c r="B8" s="10" t="s">
        <v>135</v>
      </c>
      <c r="R8">
        <v>1</v>
      </c>
      <c r="S8">
        <v>2</v>
      </c>
      <c r="T8">
        <v>1</v>
      </c>
      <c r="Z8">
        <v>1</v>
      </c>
      <c r="AF8">
        <v>1</v>
      </c>
      <c r="AH8">
        <v>1</v>
      </c>
      <c r="AJ8">
        <v>1</v>
      </c>
      <c r="AL8">
        <v>2</v>
      </c>
      <c r="AN8">
        <v>3</v>
      </c>
      <c r="AT8">
        <v>1</v>
      </c>
      <c r="BD8">
        <v>1</v>
      </c>
      <c r="BL8">
        <v>1</v>
      </c>
      <c r="BR8">
        <v>1</v>
      </c>
    </row>
    <row r="9" spans="1:84" x14ac:dyDescent="0.15">
      <c r="A9" t="s">
        <v>136</v>
      </c>
      <c r="B9" s="10" t="s">
        <v>137</v>
      </c>
      <c r="D9">
        <v>2</v>
      </c>
      <c r="F9">
        <v>1</v>
      </c>
      <c r="AL9">
        <v>1</v>
      </c>
      <c r="AN9">
        <v>1</v>
      </c>
      <c r="AR9">
        <v>1</v>
      </c>
      <c r="AT9">
        <v>1</v>
      </c>
      <c r="AU9">
        <v>2</v>
      </c>
      <c r="AV9">
        <v>1</v>
      </c>
      <c r="BJ9">
        <v>1</v>
      </c>
      <c r="BL9">
        <v>1</v>
      </c>
      <c r="BR9">
        <v>2</v>
      </c>
      <c r="BT9">
        <v>1</v>
      </c>
      <c r="BV9">
        <v>1</v>
      </c>
    </row>
    <row r="10" spans="1:84" x14ac:dyDescent="0.15">
      <c r="A10" t="s">
        <v>138</v>
      </c>
      <c r="B10" s="10" t="s">
        <v>139</v>
      </c>
      <c r="D10">
        <v>2</v>
      </c>
      <c r="F10">
        <v>1</v>
      </c>
      <c r="AT10">
        <v>1</v>
      </c>
      <c r="BP10">
        <v>1</v>
      </c>
    </row>
    <row r="11" spans="1:84" x14ac:dyDescent="0.15">
      <c r="A11" t="s">
        <v>140</v>
      </c>
      <c r="B11" s="10" t="s">
        <v>141</v>
      </c>
      <c r="D11">
        <v>3</v>
      </c>
      <c r="E11">
        <v>2</v>
      </c>
      <c r="H11">
        <v>2</v>
      </c>
      <c r="J11">
        <v>1</v>
      </c>
      <c r="P11">
        <v>1</v>
      </c>
      <c r="R11">
        <v>2</v>
      </c>
      <c r="AB11">
        <v>1</v>
      </c>
      <c r="AD11">
        <v>1</v>
      </c>
      <c r="AF11">
        <v>1</v>
      </c>
      <c r="AH11">
        <v>2</v>
      </c>
      <c r="AJ11">
        <v>1</v>
      </c>
      <c r="AP11">
        <v>1</v>
      </c>
      <c r="AT11">
        <v>2</v>
      </c>
      <c r="AZ11">
        <v>1</v>
      </c>
    </row>
    <row r="12" spans="1:84" x14ac:dyDescent="0.15">
      <c r="A12" t="s">
        <v>142</v>
      </c>
      <c r="B12" s="10" t="s">
        <v>143</v>
      </c>
      <c r="D12">
        <v>1</v>
      </c>
      <c r="F12">
        <v>2</v>
      </c>
      <c r="H12">
        <v>1</v>
      </c>
      <c r="J12">
        <v>1</v>
      </c>
      <c r="R12">
        <v>2</v>
      </c>
      <c r="AH12">
        <v>1</v>
      </c>
      <c r="AN12">
        <v>1</v>
      </c>
      <c r="AP12">
        <v>1</v>
      </c>
      <c r="AR12">
        <v>1</v>
      </c>
      <c r="BF12">
        <v>1</v>
      </c>
      <c r="BN12">
        <v>1</v>
      </c>
      <c r="BP12">
        <v>1</v>
      </c>
    </row>
    <row r="13" spans="1:84" x14ac:dyDescent="0.15">
      <c r="A13" t="s">
        <v>144</v>
      </c>
      <c r="B13" s="10" t="s">
        <v>145</v>
      </c>
      <c r="F13">
        <v>1</v>
      </c>
      <c r="H13">
        <v>3</v>
      </c>
      <c r="K13">
        <v>1</v>
      </c>
      <c r="N13">
        <v>1</v>
      </c>
      <c r="P13">
        <v>2</v>
      </c>
      <c r="R13">
        <v>1</v>
      </c>
      <c r="Y13">
        <v>1</v>
      </c>
      <c r="AB13">
        <v>2</v>
      </c>
      <c r="AH13">
        <v>2</v>
      </c>
      <c r="AJ13">
        <v>1</v>
      </c>
      <c r="AL13">
        <v>3</v>
      </c>
    </row>
    <row r="14" spans="1:84" x14ac:dyDescent="0.15">
      <c r="A14" t="s">
        <v>146</v>
      </c>
      <c r="B14" s="10" t="s">
        <v>147</v>
      </c>
      <c r="J14">
        <v>1</v>
      </c>
      <c r="K14">
        <v>1</v>
      </c>
      <c r="P14">
        <v>2</v>
      </c>
      <c r="Y14">
        <v>1</v>
      </c>
      <c r="AE14">
        <v>1</v>
      </c>
      <c r="AJ14">
        <v>1</v>
      </c>
      <c r="AL14">
        <v>2</v>
      </c>
      <c r="AT14">
        <v>1</v>
      </c>
    </row>
    <row r="17" spans="1:78" x14ac:dyDescent="0.15">
      <c r="A17" t="s">
        <v>132</v>
      </c>
      <c r="B17" s="10" t="s">
        <v>148</v>
      </c>
      <c r="H17">
        <v>2</v>
      </c>
      <c r="J17">
        <v>1</v>
      </c>
      <c r="Q17">
        <v>1</v>
      </c>
      <c r="S17">
        <v>2</v>
      </c>
      <c r="Z17">
        <v>1</v>
      </c>
      <c r="AF17">
        <v>1</v>
      </c>
      <c r="AG17">
        <v>1</v>
      </c>
      <c r="AK17">
        <v>1</v>
      </c>
      <c r="AP17">
        <v>1</v>
      </c>
      <c r="AS17">
        <v>1</v>
      </c>
      <c r="AW17">
        <v>1</v>
      </c>
      <c r="AX17">
        <v>1</v>
      </c>
      <c r="BD17">
        <v>1</v>
      </c>
      <c r="BH17">
        <v>1</v>
      </c>
      <c r="BT17">
        <v>2</v>
      </c>
    </row>
    <row r="18" spans="1:78" x14ac:dyDescent="0.15">
      <c r="A18" t="s">
        <v>149</v>
      </c>
      <c r="B18" s="10" t="s">
        <v>150</v>
      </c>
      <c r="D18">
        <v>1</v>
      </c>
      <c r="E18">
        <v>1</v>
      </c>
      <c r="F18">
        <v>1</v>
      </c>
      <c r="J18">
        <v>1</v>
      </c>
      <c r="L18">
        <v>2</v>
      </c>
      <c r="N18">
        <v>1</v>
      </c>
      <c r="Y18">
        <v>1</v>
      </c>
      <c r="AH18">
        <v>1</v>
      </c>
      <c r="AJ18">
        <v>1</v>
      </c>
      <c r="AP18">
        <v>1</v>
      </c>
      <c r="AR18">
        <v>2</v>
      </c>
      <c r="AT18">
        <v>1</v>
      </c>
      <c r="BL18">
        <v>1</v>
      </c>
    </row>
    <row r="19" spans="1:78" x14ac:dyDescent="0.15">
      <c r="A19" t="s">
        <v>151</v>
      </c>
      <c r="B19" s="10" t="s">
        <v>152</v>
      </c>
    </row>
    <row r="20" spans="1:78" x14ac:dyDescent="0.15">
      <c r="A20" t="s">
        <v>153</v>
      </c>
      <c r="B20" s="10" t="s">
        <v>139</v>
      </c>
      <c r="D20">
        <v>1</v>
      </c>
    </row>
    <row r="21" spans="1:78" x14ac:dyDescent="0.15">
      <c r="A21" t="s">
        <v>154</v>
      </c>
      <c r="B21" s="10" t="s">
        <v>155</v>
      </c>
      <c r="Z21">
        <v>1</v>
      </c>
    </row>
    <row r="22" spans="1:78" x14ac:dyDescent="0.15">
      <c r="A22" t="s">
        <v>156</v>
      </c>
      <c r="B22" s="10" t="s">
        <v>157</v>
      </c>
      <c r="N22">
        <v>1</v>
      </c>
      <c r="AH22">
        <v>1</v>
      </c>
    </row>
    <row r="23" spans="1:78" x14ac:dyDescent="0.15">
      <c r="A23" t="s">
        <v>158</v>
      </c>
      <c r="B23" s="10" t="s">
        <v>159</v>
      </c>
      <c r="G23">
        <v>1</v>
      </c>
      <c r="K23">
        <v>1</v>
      </c>
      <c r="AJ23">
        <v>1</v>
      </c>
      <c r="AS23">
        <v>1</v>
      </c>
      <c r="BF23">
        <v>1</v>
      </c>
      <c r="BH23">
        <v>1</v>
      </c>
    </row>
    <row r="24" spans="1:78" x14ac:dyDescent="0.15">
      <c r="A24" t="s">
        <v>160</v>
      </c>
      <c r="B24" s="10" t="s">
        <v>161</v>
      </c>
      <c r="D24">
        <v>1</v>
      </c>
      <c r="E24">
        <v>1</v>
      </c>
      <c r="K24">
        <v>1</v>
      </c>
      <c r="O24">
        <v>1</v>
      </c>
      <c r="Q24">
        <v>1</v>
      </c>
      <c r="AH24">
        <v>2</v>
      </c>
      <c r="AN24">
        <v>1</v>
      </c>
      <c r="AP24">
        <v>1</v>
      </c>
      <c r="AR24">
        <v>1</v>
      </c>
      <c r="AT24">
        <v>3</v>
      </c>
      <c r="BF24">
        <v>1</v>
      </c>
    </row>
    <row r="25" spans="1:78" x14ac:dyDescent="0.15">
      <c r="A25" t="s">
        <v>162</v>
      </c>
      <c r="B25" s="10" t="s">
        <v>163</v>
      </c>
      <c r="D25">
        <v>1</v>
      </c>
      <c r="H25">
        <v>1</v>
      </c>
      <c r="J25">
        <v>1</v>
      </c>
      <c r="M25">
        <v>1</v>
      </c>
      <c r="O25">
        <v>2</v>
      </c>
      <c r="R25">
        <v>1</v>
      </c>
      <c r="AB25">
        <v>1</v>
      </c>
      <c r="AC25">
        <v>1</v>
      </c>
      <c r="AF25">
        <v>1</v>
      </c>
      <c r="AL25">
        <v>1</v>
      </c>
      <c r="AT25">
        <v>1</v>
      </c>
      <c r="BN25">
        <v>1</v>
      </c>
    </row>
    <row r="26" spans="1:78" x14ac:dyDescent="0.15">
      <c r="A26" t="s">
        <v>164</v>
      </c>
      <c r="B26" s="10" t="s">
        <v>165</v>
      </c>
      <c r="C26" s="10" t="s">
        <v>166</v>
      </c>
      <c r="J26">
        <v>1</v>
      </c>
      <c r="M26">
        <v>1</v>
      </c>
      <c r="R26">
        <v>2</v>
      </c>
      <c r="AB26">
        <v>1</v>
      </c>
      <c r="AF26">
        <v>1</v>
      </c>
      <c r="AL26">
        <v>2</v>
      </c>
      <c r="AT26">
        <v>1</v>
      </c>
    </row>
    <row r="27" spans="1:78" x14ac:dyDescent="0.15">
      <c r="A27" t="s">
        <v>167</v>
      </c>
      <c r="B27" s="10" t="s">
        <v>147</v>
      </c>
      <c r="F27">
        <v>1</v>
      </c>
      <c r="H27">
        <v>2</v>
      </c>
      <c r="J27">
        <v>1</v>
      </c>
      <c r="K27">
        <v>1</v>
      </c>
      <c r="M27">
        <v>1</v>
      </c>
      <c r="O27">
        <v>1</v>
      </c>
      <c r="AD27">
        <v>2</v>
      </c>
      <c r="AJ27">
        <v>1</v>
      </c>
      <c r="AR27">
        <v>1</v>
      </c>
    </row>
    <row r="30" spans="1:78" x14ac:dyDescent="0.15">
      <c r="A30" t="s">
        <v>168</v>
      </c>
      <c r="B30" s="10" t="s">
        <v>148</v>
      </c>
      <c r="J30">
        <v>1</v>
      </c>
      <c r="Y30">
        <v>1</v>
      </c>
      <c r="AB30">
        <v>1</v>
      </c>
      <c r="AD30">
        <v>1</v>
      </c>
      <c r="AF30">
        <v>2</v>
      </c>
      <c r="AH30">
        <v>1</v>
      </c>
      <c r="AJ30">
        <v>1</v>
      </c>
      <c r="AL30">
        <v>2</v>
      </c>
      <c r="AP30">
        <v>1</v>
      </c>
      <c r="AR30">
        <v>1</v>
      </c>
      <c r="AV30">
        <v>3</v>
      </c>
      <c r="AX30">
        <v>1</v>
      </c>
      <c r="BD30">
        <v>1</v>
      </c>
      <c r="BF30">
        <v>1</v>
      </c>
      <c r="BH30">
        <v>1</v>
      </c>
      <c r="BL30">
        <v>1</v>
      </c>
      <c r="BR30">
        <v>2</v>
      </c>
      <c r="BS30">
        <v>2</v>
      </c>
      <c r="BT30">
        <v>1</v>
      </c>
      <c r="BU30">
        <v>1</v>
      </c>
      <c r="BX30">
        <v>1</v>
      </c>
      <c r="BZ30">
        <v>1</v>
      </c>
    </row>
    <row r="31" spans="1:78" x14ac:dyDescent="0.15">
      <c r="A31" t="s">
        <v>169</v>
      </c>
      <c r="B31" s="10" t="s">
        <v>170</v>
      </c>
      <c r="AD31">
        <v>1</v>
      </c>
      <c r="AT31">
        <v>1</v>
      </c>
      <c r="BD31">
        <v>1</v>
      </c>
    </row>
    <row r="32" spans="1:78" x14ac:dyDescent="0.15">
      <c r="A32" t="s">
        <v>171</v>
      </c>
      <c r="B32" s="10" t="s">
        <v>172</v>
      </c>
      <c r="O32">
        <v>1</v>
      </c>
      <c r="T32">
        <v>1</v>
      </c>
      <c r="AD32">
        <v>1</v>
      </c>
      <c r="AF32">
        <v>1</v>
      </c>
      <c r="AR32">
        <v>1</v>
      </c>
      <c r="BB32">
        <v>1</v>
      </c>
      <c r="BF32">
        <v>1</v>
      </c>
    </row>
    <row r="33" spans="1:82" x14ac:dyDescent="0.15">
      <c r="A33" t="s">
        <v>173</v>
      </c>
      <c r="B33" s="10" t="s">
        <v>174</v>
      </c>
      <c r="D33">
        <v>2</v>
      </c>
      <c r="F33">
        <v>3</v>
      </c>
      <c r="H33">
        <v>1</v>
      </c>
      <c r="AR33">
        <v>2</v>
      </c>
      <c r="BR33">
        <v>1</v>
      </c>
      <c r="CD33">
        <v>1</v>
      </c>
    </row>
    <row r="34" spans="1:82" x14ac:dyDescent="0.15">
      <c r="A34" t="s">
        <v>175</v>
      </c>
      <c r="B34" s="10" t="s">
        <v>174</v>
      </c>
      <c r="D34">
        <v>3</v>
      </c>
      <c r="F34">
        <v>1</v>
      </c>
      <c r="AB34">
        <v>1</v>
      </c>
      <c r="AR34">
        <v>1</v>
      </c>
      <c r="AS34">
        <v>1</v>
      </c>
      <c r="BD34">
        <v>1</v>
      </c>
      <c r="BP34">
        <v>1</v>
      </c>
      <c r="BT34">
        <v>1</v>
      </c>
    </row>
    <row r="35" spans="1:82" x14ac:dyDescent="0.15">
      <c r="A35" s="11" t="s">
        <v>176</v>
      </c>
      <c r="B35" s="12" t="s">
        <v>177</v>
      </c>
      <c r="C35" s="12"/>
      <c r="E35" s="11"/>
      <c r="O35">
        <v>1</v>
      </c>
      <c r="AT35">
        <v>1</v>
      </c>
      <c r="BL35">
        <v>1</v>
      </c>
    </row>
    <row r="36" spans="1:82" x14ac:dyDescent="0.15">
      <c r="A36" s="11" t="s">
        <v>175</v>
      </c>
      <c r="B36" s="12" t="s">
        <v>178</v>
      </c>
      <c r="C36" s="12"/>
      <c r="D36">
        <v>1</v>
      </c>
      <c r="E36" s="11"/>
      <c r="AH36">
        <v>1</v>
      </c>
      <c r="AP36">
        <v>1</v>
      </c>
      <c r="AR36">
        <v>1</v>
      </c>
      <c r="BD36">
        <v>1</v>
      </c>
      <c r="BL36">
        <v>1</v>
      </c>
    </row>
    <row r="37" spans="1:82" x14ac:dyDescent="0.15">
      <c r="A37" t="s">
        <v>179</v>
      </c>
      <c r="B37" s="10" t="s">
        <v>180</v>
      </c>
      <c r="D37">
        <v>1</v>
      </c>
      <c r="H37">
        <v>1</v>
      </c>
      <c r="N37">
        <v>1</v>
      </c>
      <c r="AR37">
        <v>2</v>
      </c>
    </row>
    <row r="38" spans="1:82" x14ac:dyDescent="0.15">
      <c r="A38" t="s">
        <v>162</v>
      </c>
      <c r="B38" s="10" t="s">
        <v>181</v>
      </c>
      <c r="F38">
        <v>1</v>
      </c>
      <c r="H38">
        <v>1</v>
      </c>
      <c r="O38">
        <v>1</v>
      </c>
      <c r="R38">
        <v>2</v>
      </c>
      <c r="S38">
        <v>1</v>
      </c>
      <c r="AH38">
        <v>1</v>
      </c>
      <c r="AJ38">
        <v>1</v>
      </c>
      <c r="AP38">
        <v>1</v>
      </c>
      <c r="AR38">
        <v>1</v>
      </c>
      <c r="AS38">
        <v>1</v>
      </c>
    </row>
    <row r="39" spans="1:82" x14ac:dyDescent="0.15">
      <c r="A39" t="s">
        <v>182</v>
      </c>
      <c r="B39" s="10" t="s">
        <v>183</v>
      </c>
      <c r="D39">
        <v>2</v>
      </c>
      <c r="H39">
        <v>1</v>
      </c>
      <c r="O39">
        <v>1</v>
      </c>
      <c r="AR39">
        <v>1</v>
      </c>
      <c r="AT39">
        <v>1</v>
      </c>
      <c r="AV39">
        <v>1</v>
      </c>
      <c r="BD39">
        <v>1</v>
      </c>
      <c r="BP39">
        <v>1</v>
      </c>
    </row>
    <row r="42" spans="1:82" x14ac:dyDescent="0.15">
      <c r="A42" t="s">
        <v>184</v>
      </c>
      <c r="B42" s="10" t="s">
        <v>148</v>
      </c>
      <c r="H42">
        <v>1</v>
      </c>
      <c r="Z42">
        <v>1</v>
      </c>
      <c r="AB42">
        <v>1</v>
      </c>
      <c r="AD42">
        <v>1</v>
      </c>
      <c r="AH42">
        <v>1</v>
      </c>
      <c r="AJ42">
        <v>1</v>
      </c>
      <c r="AL42">
        <v>1</v>
      </c>
      <c r="AN42">
        <v>1</v>
      </c>
      <c r="AP42">
        <v>1</v>
      </c>
      <c r="AV42">
        <v>1</v>
      </c>
      <c r="AZ42">
        <v>1</v>
      </c>
      <c r="BT42">
        <v>1</v>
      </c>
      <c r="BV42">
        <v>1</v>
      </c>
      <c r="CD42">
        <v>1</v>
      </c>
    </row>
    <row r="43" spans="1:82" x14ac:dyDescent="0.15">
      <c r="A43" t="s">
        <v>185</v>
      </c>
      <c r="B43" s="10" t="s">
        <v>139</v>
      </c>
      <c r="D43">
        <v>1</v>
      </c>
      <c r="L43">
        <v>1</v>
      </c>
      <c r="AR43">
        <v>1</v>
      </c>
      <c r="AT43">
        <v>1</v>
      </c>
    </row>
    <row r="44" spans="1:82" x14ac:dyDescent="0.15">
      <c r="A44" t="s">
        <v>171</v>
      </c>
      <c r="B44" s="10" t="s">
        <v>186</v>
      </c>
      <c r="D44">
        <v>1</v>
      </c>
      <c r="F44">
        <v>1</v>
      </c>
      <c r="AT44">
        <v>1</v>
      </c>
      <c r="BL44">
        <v>1</v>
      </c>
      <c r="BP44">
        <v>1</v>
      </c>
      <c r="BR44">
        <v>1</v>
      </c>
    </row>
    <row r="45" spans="1:82" x14ac:dyDescent="0.15">
      <c r="A45" t="s">
        <v>187</v>
      </c>
      <c r="B45" s="10" t="s">
        <v>178</v>
      </c>
      <c r="AP45">
        <v>1</v>
      </c>
      <c r="BD45">
        <v>1</v>
      </c>
      <c r="BL45">
        <v>1</v>
      </c>
    </row>
    <row r="46" spans="1:82" x14ac:dyDescent="0.15">
      <c r="A46" s="13" t="s">
        <v>134</v>
      </c>
      <c r="B46" s="14" t="s">
        <v>188</v>
      </c>
      <c r="C46" s="14"/>
      <c r="D46">
        <v>2</v>
      </c>
      <c r="E46" s="13"/>
      <c r="AC46">
        <v>1</v>
      </c>
      <c r="AR46">
        <v>1</v>
      </c>
      <c r="AV46">
        <v>1</v>
      </c>
      <c r="BD46">
        <v>1</v>
      </c>
    </row>
    <row r="47" spans="1:82" x14ac:dyDescent="0.15">
      <c r="A47" t="s">
        <v>189</v>
      </c>
      <c r="B47" s="10" t="s">
        <v>190</v>
      </c>
      <c r="AD47">
        <v>1</v>
      </c>
      <c r="AJ47">
        <v>1</v>
      </c>
    </row>
    <row r="48" spans="1:82" x14ac:dyDescent="0.15">
      <c r="A48" t="s">
        <v>191</v>
      </c>
      <c r="B48" s="10" t="s">
        <v>192</v>
      </c>
      <c r="E48">
        <v>1</v>
      </c>
      <c r="H48">
        <v>1</v>
      </c>
      <c r="I48">
        <v>1</v>
      </c>
      <c r="AH48">
        <v>1</v>
      </c>
      <c r="BF48">
        <v>1</v>
      </c>
      <c r="BX48">
        <v>1</v>
      </c>
    </row>
    <row r="49" spans="1:84" x14ac:dyDescent="0.15">
      <c r="A49" t="s">
        <v>193</v>
      </c>
      <c r="B49" s="10" t="s">
        <v>194</v>
      </c>
      <c r="AH49">
        <v>1</v>
      </c>
      <c r="AL49">
        <v>1</v>
      </c>
      <c r="AP49">
        <v>1</v>
      </c>
      <c r="AT49">
        <v>1</v>
      </c>
      <c r="BD49">
        <v>1</v>
      </c>
    </row>
    <row r="50" spans="1:84" x14ac:dyDescent="0.15">
      <c r="A50" t="s">
        <v>195</v>
      </c>
      <c r="B50" s="10" t="s">
        <v>196</v>
      </c>
      <c r="H50">
        <v>1</v>
      </c>
      <c r="O50">
        <v>1</v>
      </c>
      <c r="AQ50">
        <v>1</v>
      </c>
      <c r="AT50">
        <v>2</v>
      </c>
      <c r="BD50">
        <v>1</v>
      </c>
      <c r="BF50">
        <v>1</v>
      </c>
    </row>
    <row r="51" spans="1:84" x14ac:dyDescent="0.15">
      <c r="A51" t="s">
        <v>197</v>
      </c>
      <c r="B51" s="10" t="s">
        <v>198</v>
      </c>
      <c r="D51">
        <v>1</v>
      </c>
      <c r="H51">
        <v>1</v>
      </c>
      <c r="J51">
        <v>1</v>
      </c>
      <c r="L51">
        <v>2</v>
      </c>
      <c r="P51">
        <v>1</v>
      </c>
      <c r="AB51">
        <v>1</v>
      </c>
      <c r="AL51">
        <v>3</v>
      </c>
      <c r="AR51">
        <v>2</v>
      </c>
      <c r="AT51">
        <v>1</v>
      </c>
    </row>
    <row r="53" spans="1:84" x14ac:dyDescent="0.15">
      <c r="A53" t="s">
        <v>199</v>
      </c>
      <c r="B53" s="10" t="s">
        <v>135</v>
      </c>
      <c r="F53">
        <v>2</v>
      </c>
      <c r="J53">
        <v>1</v>
      </c>
      <c r="L53">
        <v>1</v>
      </c>
      <c r="O53">
        <v>2</v>
      </c>
      <c r="T53">
        <v>1</v>
      </c>
      <c r="Y53">
        <v>2</v>
      </c>
      <c r="AB53">
        <v>1</v>
      </c>
      <c r="AJ53">
        <v>1</v>
      </c>
      <c r="AN53">
        <v>1</v>
      </c>
      <c r="AP53">
        <v>1</v>
      </c>
      <c r="AR53">
        <v>1</v>
      </c>
      <c r="AV53">
        <v>1</v>
      </c>
      <c r="BD53">
        <v>1</v>
      </c>
    </row>
    <row r="54" spans="1:84" x14ac:dyDescent="0.15">
      <c r="A54" t="s">
        <v>200</v>
      </c>
      <c r="B54" s="10" t="s">
        <v>170</v>
      </c>
      <c r="Z54">
        <v>1</v>
      </c>
      <c r="AJ54">
        <v>1</v>
      </c>
      <c r="AT54">
        <v>1</v>
      </c>
      <c r="AX54">
        <v>1</v>
      </c>
      <c r="BB54">
        <v>1</v>
      </c>
      <c r="BD54">
        <v>1</v>
      </c>
      <c r="BL54">
        <v>1</v>
      </c>
    </row>
    <row r="55" spans="1:84" x14ac:dyDescent="0.15">
      <c r="A55" t="s">
        <v>201</v>
      </c>
      <c r="B55" s="10" t="s">
        <v>133</v>
      </c>
      <c r="AD55">
        <v>1</v>
      </c>
      <c r="AF55">
        <v>1</v>
      </c>
    </row>
    <row r="56" spans="1:84" x14ac:dyDescent="0.15">
      <c r="A56" t="s">
        <v>202</v>
      </c>
      <c r="B56" s="10" t="s">
        <v>172</v>
      </c>
      <c r="F56">
        <v>1</v>
      </c>
      <c r="AJ56">
        <v>1</v>
      </c>
      <c r="AX56">
        <v>1</v>
      </c>
      <c r="BD56">
        <v>1</v>
      </c>
      <c r="BN56">
        <v>1</v>
      </c>
      <c r="CD56">
        <v>1</v>
      </c>
    </row>
    <row r="57" spans="1:84" x14ac:dyDescent="0.15">
      <c r="A57" t="s">
        <v>203</v>
      </c>
      <c r="B57" s="10" t="s">
        <v>204</v>
      </c>
      <c r="D57">
        <v>1</v>
      </c>
      <c r="P57">
        <v>1</v>
      </c>
      <c r="S57">
        <v>1</v>
      </c>
      <c r="AC57">
        <v>1</v>
      </c>
      <c r="AN57">
        <v>2</v>
      </c>
      <c r="AO57">
        <v>1</v>
      </c>
      <c r="AR57">
        <v>1</v>
      </c>
      <c r="AX57">
        <v>1</v>
      </c>
      <c r="BF57">
        <v>1</v>
      </c>
      <c r="BL57">
        <v>1</v>
      </c>
      <c r="BP57">
        <v>1</v>
      </c>
      <c r="BR57">
        <v>2</v>
      </c>
      <c r="BT57">
        <v>2</v>
      </c>
      <c r="BX57">
        <v>1</v>
      </c>
      <c r="BZ57">
        <v>1</v>
      </c>
      <c r="CB57">
        <v>1</v>
      </c>
      <c r="CD57">
        <v>1</v>
      </c>
      <c r="CF57">
        <v>1</v>
      </c>
    </row>
    <row r="58" spans="1:84" x14ac:dyDescent="0.15">
      <c r="A58" t="s">
        <v>205</v>
      </c>
      <c r="B58" s="10" t="s">
        <v>206</v>
      </c>
      <c r="BF58">
        <v>1</v>
      </c>
      <c r="BL58">
        <v>1</v>
      </c>
      <c r="BP58">
        <v>1</v>
      </c>
      <c r="BT58">
        <v>1</v>
      </c>
      <c r="BV58">
        <v>1</v>
      </c>
      <c r="BZ58">
        <v>1</v>
      </c>
      <c r="CB58">
        <v>1</v>
      </c>
    </row>
    <row r="59" spans="1:84" x14ac:dyDescent="0.15">
      <c r="A59" t="s">
        <v>207</v>
      </c>
      <c r="B59" s="10" t="s">
        <v>208</v>
      </c>
      <c r="F59">
        <v>1</v>
      </c>
    </row>
    <row r="60" spans="1:84" x14ac:dyDescent="0.15">
      <c r="A60" t="s">
        <v>209</v>
      </c>
      <c r="B60" s="10" t="s">
        <v>188</v>
      </c>
      <c r="D60">
        <v>2</v>
      </c>
      <c r="N60">
        <v>1</v>
      </c>
      <c r="AR60">
        <v>1</v>
      </c>
      <c r="AV60">
        <v>1</v>
      </c>
      <c r="BD60">
        <v>1</v>
      </c>
    </row>
    <row r="61" spans="1:84" x14ac:dyDescent="0.15">
      <c r="A61" t="s">
        <v>210</v>
      </c>
      <c r="B61" s="10" t="s">
        <v>143</v>
      </c>
      <c r="D61">
        <v>1</v>
      </c>
      <c r="J61">
        <v>1</v>
      </c>
      <c r="Q61">
        <v>3</v>
      </c>
      <c r="AH61">
        <v>1</v>
      </c>
      <c r="AN61">
        <v>1</v>
      </c>
    </row>
    <row r="62" spans="1:84" x14ac:dyDescent="0.15">
      <c r="A62" t="s">
        <v>211</v>
      </c>
      <c r="B62" s="10" t="s">
        <v>212</v>
      </c>
      <c r="D62">
        <v>2</v>
      </c>
      <c r="O62">
        <v>1</v>
      </c>
      <c r="R62">
        <v>1</v>
      </c>
      <c r="AB62">
        <v>1</v>
      </c>
      <c r="AL62">
        <v>1</v>
      </c>
      <c r="AP62">
        <v>1</v>
      </c>
      <c r="BB62">
        <v>1</v>
      </c>
    </row>
    <row r="63" spans="1:84" x14ac:dyDescent="0.15">
      <c r="A63" t="s">
        <v>213</v>
      </c>
      <c r="B63" s="10" t="s">
        <v>145</v>
      </c>
      <c r="H63">
        <v>2</v>
      </c>
      <c r="L63">
        <v>1</v>
      </c>
      <c r="P63">
        <v>2</v>
      </c>
      <c r="R63">
        <v>2</v>
      </c>
      <c r="AB63">
        <v>2</v>
      </c>
      <c r="AH63">
        <v>2</v>
      </c>
      <c r="AL63">
        <v>1</v>
      </c>
      <c r="AP63">
        <v>1</v>
      </c>
      <c r="BB63">
        <v>1</v>
      </c>
      <c r="BF63">
        <v>1</v>
      </c>
      <c r="BT63">
        <v>1</v>
      </c>
      <c r="BV63">
        <v>1</v>
      </c>
    </row>
    <row r="64" spans="1:84" x14ac:dyDescent="0.15">
      <c r="A64" t="s">
        <v>214</v>
      </c>
      <c r="B64" s="10" t="s">
        <v>147</v>
      </c>
      <c r="F64">
        <v>1</v>
      </c>
      <c r="H64">
        <v>1</v>
      </c>
      <c r="J64">
        <v>1</v>
      </c>
      <c r="K64">
        <v>2</v>
      </c>
      <c r="M64">
        <v>1</v>
      </c>
      <c r="O64">
        <v>2</v>
      </c>
      <c r="R64">
        <v>1</v>
      </c>
      <c r="AB64">
        <v>3</v>
      </c>
      <c r="AD64">
        <v>2</v>
      </c>
      <c r="AE64">
        <v>1</v>
      </c>
      <c r="AL64">
        <v>1</v>
      </c>
      <c r="AN64">
        <v>2</v>
      </c>
      <c r="BF64">
        <v>1</v>
      </c>
      <c r="BT64">
        <v>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H52"/>
  <sheetViews>
    <sheetView workbookViewId="0"/>
  </sheetViews>
  <sheetFormatPr defaultRowHeight="13.5" x14ac:dyDescent="0.15"/>
  <cols>
    <col min="1" max="1" width="13.625" customWidth="1"/>
    <col min="2" max="2" width="9.875" customWidth="1"/>
    <col min="3" max="242" width="13.75" customWidth="1"/>
  </cols>
  <sheetData>
    <row r="1" spans="1:242" x14ac:dyDescent="0.15">
      <c r="A1" t="s">
        <v>121</v>
      </c>
    </row>
    <row r="2" spans="1:242" x14ac:dyDescent="0.15">
      <c r="C2" t="s">
        <v>38</v>
      </c>
    </row>
    <row r="3" spans="1:242" x14ac:dyDescent="0.15">
      <c r="A3" t="s">
        <v>36</v>
      </c>
      <c r="B3" t="s">
        <v>123</v>
      </c>
      <c r="C3" s="5">
        <v>42347</v>
      </c>
      <c r="D3" t="s">
        <v>127</v>
      </c>
      <c r="E3" t="s">
        <v>216</v>
      </c>
      <c r="F3" s="5">
        <v>42348</v>
      </c>
      <c r="G3" t="s">
        <v>127</v>
      </c>
      <c r="H3" t="s">
        <v>216</v>
      </c>
      <c r="I3" s="5">
        <v>42349</v>
      </c>
      <c r="J3" t="s">
        <v>127</v>
      </c>
      <c r="K3" t="s">
        <v>216</v>
      </c>
      <c r="L3" s="5">
        <v>42351</v>
      </c>
      <c r="M3" t="s">
        <v>127</v>
      </c>
      <c r="N3" t="s">
        <v>216</v>
      </c>
      <c r="O3" s="5">
        <v>42352</v>
      </c>
      <c r="P3" t="s">
        <v>127</v>
      </c>
      <c r="Q3" t="s">
        <v>216</v>
      </c>
      <c r="R3" s="5">
        <v>42353</v>
      </c>
      <c r="S3" t="s">
        <v>127</v>
      </c>
      <c r="T3" t="s">
        <v>216</v>
      </c>
      <c r="U3" s="5">
        <v>42354</v>
      </c>
      <c r="V3" t="s">
        <v>127</v>
      </c>
      <c r="W3" t="s">
        <v>216</v>
      </c>
      <c r="X3" s="5">
        <v>42355</v>
      </c>
      <c r="Y3" t="s">
        <v>127</v>
      </c>
      <c r="Z3" t="s">
        <v>216</v>
      </c>
      <c r="AA3" s="5">
        <v>42356</v>
      </c>
      <c r="AB3" t="s">
        <v>127</v>
      </c>
      <c r="AC3" t="s">
        <v>216</v>
      </c>
      <c r="AD3" s="5">
        <v>42357</v>
      </c>
      <c r="AE3" t="s">
        <v>127</v>
      </c>
      <c r="AF3" t="s">
        <v>216</v>
      </c>
      <c r="AG3" s="5">
        <v>42358</v>
      </c>
      <c r="AH3" t="s">
        <v>127</v>
      </c>
      <c r="AI3" t="s">
        <v>216</v>
      </c>
      <c r="AJ3" s="5">
        <v>42359</v>
      </c>
      <c r="AK3" t="s">
        <v>127</v>
      </c>
      <c r="AL3" t="s">
        <v>216</v>
      </c>
      <c r="AM3" s="5">
        <v>42360</v>
      </c>
      <c r="AN3" t="s">
        <v>127</v>
      </c>
      <c r="AO3" t="s">
        <v>216</v>
      </c>
      <c r="AP3" s="5">
        <v>42361</v>
      </c>
      <c r="AQ3" t="s">
        <v>127</v>
      </c>
      <c r="AR3" t="s">
        <v>216</v>
      </c>
      <c r="AS3" s="5">
        <v>42362</v>
      </c>
      <c r="AT3" t="s">
        <v>127</v>
      </c>
      <c r="AU3" t="s">
        <v>216</v>
      </c>
      <c r="AV3" s="5">
        <v>42363</v>
      </c>
      <c r="AW3" t="s">
        <v>127</v>
      </c>
      <c r="AX3" t="s">
        <v>216</v>
      </c>
      <c r="AY3" s="5">
        <v>42364</v>
      </c>
      <c r="AZ3" t="s">
        <v>127</v>
      </c>
      <c r="BA3" t="s">
        <v>216</v>
      </c>
      <c r="BB3" s="5">
        <v>42365</v>
      </c>
      <c r="BC3" t="s">
        <v>127</v>
      </c>
      <c r="BD3" t="s">
        <v>216</v>
      </c>
      <c r="BE3" s="5">
        <v>42366</v>
      </c>
      <c r="BF3" t="s">
        <v>127</v>
      </c>
      <c r="BG3" t="s">
        <v>216</v>
      </c>
      <c r="BH3" s="5">
        <v>42367</v>
      </c>
      <c r="BI3" t="s">
        <v>127</v>
      </c>
      <c r="BJ3" t="s">
        <v>216</v>
      </c>
      <c r="BK3" s="5">
        <v>42368</v>
      </c>
      <c r="BL3" t="s">
        <v>127</v>
      </c>
      <c r="BM3" t="s">
        <v>216</v>
      </c>
      <c r="BN3" s="5">
        <v>42369</v>
      </c>
      <c r="BO3" t="s">
        <v>127</v>
      </c>
      <c r="BP3" t="s">
        <v>216</v>
      </c>
      <c r="BQ3" s="5">
        <v>42370</v>
      </c>
      <c r="BR3" t="s">
        <v>127</v>
      </c>
      <c r="BS3" t="s">
        <v>216</v>
      </c>
      <c r="BT3" s="5">
        <v>42371</v>
      </c>
      <c r="BU3" t="s">
        <v>127</v>
      </c>
      <c r="BV3" t="s">
        <v>216</v>
      </c>
      <c r="BW3" s="5">
        <v>42372</v>
      </c>
      <c r="BX3" t="s">
        <v>127</v>
      </c>
      <c r="BY3" t="s">
        <v>216</v>
      </c>
      <c r="BZ3" s="5">
        <v>42373</v>
      </c>
      <c r="CA3" t="s">
        <v>127</v>
      </c>
      <c r="CB3" t="s">
        <v>216</v>
      </c>
      <c r="CC3" s="5">
        <v>42374</v>
      </c>
      <c r="CD3" t="s">
        <v>127</v>
      </c>
      <c r="CE3" t="s">
        <v>216</v>
      </c>
      <c r="CF3" s="5">
        <v>42375</v>
      </c>
      <c r="CG3" t="s">
        <v>127</v>
      </c>
      <c r="CH3" t="s">
        <v>216</v>
      </c>
      <c r="CI3" s="5">
        <v>42376</v>
      </c>
      <c r="CJ3" t="s">
        <v>127</v>
      </c>
      <c r="CK3" t="s">
        <v>216</v>
      </c>
      <c r="CL3" s="5">
        <v>42377</v>
      </c>
      <c r="CM3" t="s">
        <v>127</v>
      </c>
      <c r="CN3" t="s">
        <v>216</v>
      </c>
      <c r="CO3" s="5">
        <v>42378</v>
      </c>
      <c r="CP3" t="s">
        <v>127</v>
      </c>
      <c r="CQ3" t="s">
        <v>216</v>
      </c>
      <c r="CR3" s="5">
        <v>42379</v>
      </c>
      <c r="CS3" t="s">
        <v>127</v>
      </c>
      <c r="CT3" t="s">
        <v>216</v>
      </c>
      <c r="CU3" s="5">
        <v>42380</v>
      </c>
      <c r="CV3" t="s">
        <v>127</v>
      </c>
      <c r="CW3" t="s">
        <v>216</v>
      </c>
      <c r="CX3" s="5">
        <v>42381</v>
      </c>
      <c r="CY3" t="s">
        <v>127</v>
      </c>
      <c r="CZ3" t="s">
        <v>216</v>
      </c>
      <c r="DA3" s="5">
        <v>42382</v>
      </c>
      <c r="DB3" t="s">
        <v>127</v>
      </c>
      <c r="DC3" t="s">
        <v>216</v>
      </c>
      <c r="DD3" s="5">
        <v>42383</v>
      </c>
      <c r="DE3" t="s">
        <v>127</v>
      </c>
      <c r="DF3" t="s">
        <v>216</v>
      </c>
      <c r="DG3" s="5">
        <v>42384</v>
      </c>
      <c r="DH3" t="s">
        <v>127</v>
      </c>
      <c r="DI3" t="s">
        <v>216</v>
      </c>
      <c r="DJ3" s="5">
        <v>42385</v>
      </c>
      <c r="DK3" t="s">
        <v>127</v>
      </c>
      <c r="DL3" t="s">
        <v>216</v>
      </c>
      <c r="DM3" s="5">
        <v>42386</v>
      </c>
      <c r="DN3" t="s">
        <v>127</v>
      </c>
      <c r="DO3" t="s">
        <v>216</v>
      </c>
      <c r="DP3" s="5">
        <v>42387</v>
      </c>
      <c r="DQ3" t="s">
        <v>127</v>
      </c>
      <c r="DR3" t="s">
        <v>216</v>
      </c>
      <c r="DS3" s="5">
        <v>42388</v>
      </c>
      <c r="DT3" t="s">
        <v>127</v>
      </c>
      <c r="DU3" t="s">
        <v>216</v>
      </c>
      <c r="DV3" s="5">
        <v>42389</v>
      </c>
      <c r="DW3" t="s">
        <v>127</v>
      </c>
      <c r="DX3" t="s">
        <v>216</v>
      </c>
      <c r="DY3" s="5">
        <v>42390</v>
      </c>
      <c r="DZ3" t="s">
        <v>127</v>
      </c>
      <c r="EA3" t="s">
        <v>216</v>
      </c>
      <c r="EB3" s="5">
        <v>42391</v>
      </c>
      <c r="EC3" t="s">
        <v>127</v>
      </c>
      <c r="ED3" t="s">
        <v>216</v>
      </c>
      <c r="EE3" s="5">
        <v>42392</v>
      </c>
      <c r="EF3" t="s">
        <v>127</v>
      </c>
      <c r="EG3" t="s">
        <v>216</v>
      </c>
      <c r="EH3" s="5">
        <v>42393</v>
      </c>
      <c r="EI3" t="s">
        <v>127</v>
      </c>
      <c r="EJ3" t="s">
        <v>216</v>
      </c>
      <c r="EK3" s="5">
        <v>42394</v>
      </c>
      <c r="EL3" t="s">
        <v>127</v>
      </c>
      <c r="EM3" t="s">
        <v>216</v>
      </c>
      <c r="EN3" s="5">
        <v>42395</v>
      </c>
      <c r="EO3" t="s">
        <v>127</v>
      </c>
      <c r="EP3" t="s">
        <v>216</v>
      </c>
      <c r="EQ3" s="5">
        <v>42396</v>
      </c>
      <c r="ER3" t="s">
        <v>127</v>
      </c>
      <c r="ES3" t="s">
        <v>216</v>
      </c>
      <c r="ET3" s="5">
        <v>42397</v>
      </c>
      <c r="EU3" t="s">
        <v>127</v>
      </c>
      <c r="EV3" t="s">
        <v>216</v>
      </c>
      <c r="EW3" s="5">
        <v>42398</v>
      </c>
      <c r="EX3" t="s">
        <v>127</v>
      </c>
      <c r="EY3" t="s">
        <v>216</v>
      </c>
      <c r="EZ3" s="5">
        <v>42399</v>
      </c>
      <c r="FA3" t="s">
        <v>127</v>
      </c>
      <c r="FB3" t="s">
        <v>216</v>
      </c>
      <c r="FC3" s="5">
        <v>42400</v>
      </c>
      <c r="FD3" t="s">
        <v>127</v>
      </c>
      <c r="FE3" t="s">
        <v>216</v>
      </c>
      <c r="FF3" s="5">
        <v>42401</v>
      </c>
      <c r="FG3" t="s">
        <v>127</v>
      </c>
      <c r="FH3" t="s">
        <v>216</v>
      </c>
      <c r="FI3" s="5">
        <v>42402</v>
      </c>
      <c r="FJ3" t="s">
        <v>127</v>
      </c>
      <c r="FK3" t="s">
        <v>216</v>
      </c>
      <c r="FL3" s="5">
        <v>42403</v>
      </c>
      <c r="FM3" t="s">
        <v>127</v>
      </c>
      <c r="FN3" t="s">
        <v>216</v>
      </c>
      <c r="FO3" s="5">
        <v>42404</v>
      </c>
      <c r="FP3" t="s">
        <v>127</v>
      </c>
      <c r="FQ3" t="s">
        <v>216</v>
      </c>
      <c r="FR3" s="5">
        <v>42405</v>
      </c>
      <c r="FS3" t="s">
        <v>127</v>
      </c>
      <c r="FT3" t="s">
        <v>216</v>
      </c>
      <c r="FU3" s="5">
        <v>42407</v>
      </c>
      <c r="FV3" t="s">
        <v>127</v>
      </c>
      <c r="FW3" t="s">
        <v>216</v>
      </c>
      <c r="FX3" s="5">
        <v>42408</v>
      </c>
      <c r="FY3" t="s">
        <v>127</v>
      </c>
      <c r="FZ3" t="s">
        <v>216</v>
      </c>
      <c r="GA3" s="5">
        <v>42409</v>
      </c>
      <c r="GB3" t="s">
        <v>127</v>
      </c>
      <c r="GC3" t="s">
        <v>216</v>
      </c>
      <c r="GD3" s="5">
        <v>42410</v>
      </c>
      <c r="GE3" t="s">
        <v>127</v>
      </c>
      <c r="GF3" t="s">
        <v>216</v>
      </c>
      <c r="GG3" s="5">
        <v>42411</v>
      </c>
      <c r="GH3" t="s">
        <v>127</v>
      </c>
      <c r="GI3" t="s">
        <v>216</v>
      </c>
      <c r="GJ3" s="15">
        <v>42412</v>
      </c>
      <c r="GK3" t="s">
        <v>124</v>
      </c>
      <c r="GL3" t="s">
        <v>217</v>
      </c>
      <c r="GM3" s="15">
        <v>42413</v>
      </c>
      <c r="GN3" t="s">
        <v>124</v>
      </c>
      <c r="GO3" t="s">
        <v>217</v>
      </c>
      <c r="GP3" s="15">
        <v>42414</v>
      </c>
      <c r="GQ3" t="s">
        <v>124</v>
      </c>
      <c r="GR3" t="s">
        <v>217</v>
      </c>
      <c r="GS3" s="15">
        <v>42415</v>
      </c>
      <c r="GT3" t="s">
        <v>124</v>
      </c>
      <c r="GU3" t="s">
        <v>217</v>
      </c>
      <c r="GV3" s="15">
        <v>42416</v>
      </c>
      <c r="GW3" t="s">
        <v>124</v>
      </c>
      <c r="GX3" t="s">
        <v>217</v>
      </c>
      <c r="GY3" s="15">
        <v>42417</v>
      </c>
      <c r="GZ3" t="s">
        <v>124</v>
      </c>
      <c r="HA3" t="s">
        <v>217</v>
      </c>
      <c r="HB3" s="15">
        <v>42418</v>
      </c>
      <c r="HC3" t="s">
        <v>124</v>
      </c>
      <c r="HD3" t="s">
        <v>217</v>
      </c>
      <c r="HE3" s="15">
        <v>42419</v>
      </c>
      <c r="HF3" t="s">
        <v>124</v>
      </c>
      <c r="HG3" t="s">
        <v>217</v>
      </c>
      <c r="HH3" s="15">
        <v>42420</v>
      </c>
      <c r="HI3" t="s">
        <v>124</v>
      </c>
      <c r="HJ3" t="s">
        <v>217</v>
      </c>
      <c r="HK3" s="15">
        <v>42421</v>
      </c>
      <c r="HL3" t="s">
        <v>124</v>
      </c>
      <c r="HM3" t="s">
        <v>217</v>
      </c>
      <c r="HN3" s="15">
        <v>42422</v>
      </c>
      <c r="HO3" t="s">
        <v>124</v>
      </c>
      <c r="HP3" t="s">
        <v>217</v>
      </c>
      <c r="HQ3" s="15">
        <v>42423</v>
      </c>
      <c r="HR3" t="s">
        <v>124</v>
      </c>
      <c r="HS3" t="s">
        <v>217</v>
      </c>
      <c r="HT3" s="15">
        <v>42424</v>
      </c>
      <c r="HU3" t="s">
        <v>124</v>
      </c>
      <c r="HV3" t="s">
        <v>217</v>
      </c>
      <c r="HW3" s="15">
        <v>42425</v>
      </c>
      <c r="HX3" t="s">
        <v>124</v>
      </c>
      <c r="HY3" t="s">
        <v>217</v>
      </c>
      <c r="HZ3" s="15">
        <v>42426</v>
      </c>
      <c r="IA3" t="s">
        <v>124</v>
      </c>
      <c r="IB3" t="s">
        <v>217</v>
      </c>
      <c r="IC3" s="15">
        <v>42427</v>
      </c>
      <c r="ID3" t="s">
        <v>124</v>
      </c>
      <c r="IE3" t="s">
        <v>217</v>
      </c>
      <c r="IF3" s="15">
        <v>42428</v>
      </c>
      <c r="IG3" t="s">
        <v>124</v>
      </c>
      <c r="IH3" t="s">
        <v>217</v>
      </c>
    </row>
    <row r="5" spans="1:242" x14ac:dyDescent="0.15">
      <c r="A5" t="s">
        <v>68</v>
      </c>
      <c r="B5" t="s">
        <v>218</v>
      </c>
      <c r="D5">
        <v>1</v>
      </c>
      <c r="BD5">
        <v>1</v>
      </c>
      <c r="BU5">
        <v>1</v>
      </c>
      <c r="CH5">
        <v>1</v>
      </c>
      <c r="CP5">
        <v>1</v>
      </c>
      <c r="CT5">
        <v>1</v>
      </c>
      <c r="CW5">
        <v>1</v>
      </c>
      <c r="DR5">
        <v>1</v>
      </c>
      <c r="DX5">
        <v>1</v>
      </c>
      <c r="ED5">
        <v>1</v>
      </c>
      <c r="EG5">
        <v>1</v>
      </c>
      <c r="EJ5">
        <v>1</v>
      </c>
      <c r="EP5">
        <v>1</v>
      </c>
      <c r="ES5">
        <v>2</v>
      </c>
      <c r="EV5">
        <v>1</v>
      </c>
      <c r="EY5">
        <v>1</v>
      </c>
      <c r="FA5">
        <v>1</v>
      </c>
    </row>
    <row r="6" spans="1:242" x14ac:dyDescent="0.15">
      <c r="A6" t="s">
        <v>219</v>
      </c>
      <c r="B6" t="s">
        <v>220</v>
      </c>
      <c r="CQ6">
        <v>1</v>
      </c>
      <c r="CZ6">
        <v>1</v>
      </c>
      <c r="EX6">
        <v>1</v>
      </c>
      <c r="FK6">
        <v>1</v>
      </c>
    </row>
    <row r="7" spans="1:242" x14ac:dyDescent="0.15">
      <c r="A7" t="s">
        <v>221</v>
      </c>
      <c r="B7" t="s">
        <v>222</v>
      </c>
      <c r="AI7">
        <v>1</v>
      </c>
      <c r="AR7">
        <v>1</v>
      </c>
      <c r="AU7">
        <v>1</v>
      </c>
      <c r="AX7">
        <v>1</v>
      </c>
      <c r="CH7">
        <v>1</v>
      </c>
      <c r="CJ7">
        <v>1</v>
      </c>
      <c r="ES7">
        <v>1</v>
      </c>
      <c r="EX7">
        <v>1</v>
      </c>
      <c r="FE7">
        <v>1</v>
      </c>
    </row>
    <row r="8" spans="1:242" x14ac:dyDescent="0.15">
      <c r="A8" t="s">
        <v>223</v>
      </c>
      <c r="B8" t="s">
        <v>64</v>
      </c>
      <c r="BV8">
        <v>1</v>
      </c>
      <c r="CS8">
        <v>1</v>
      </c>
      <c r="DF8">
        <v>1</v>
      </c>
      <c r="DH8">
        <v>1</v>
      </c>
      <c r="ED8">
        <v>1</v>
      </c>
      <c r="ES8">
        <v>1</v>
      </c>
      <c r="FE8">
        <v>1</v>
      </c>
      <c r="FT8">
        <v>1</v>
      </c>
    </row>
    <row r="9" spans="1:242" x14ac:dyDescent="0.15">
      <c r="A9" t="s">
        <v>224</v>
      </c>
      <c r="B9" t="s">
        <v>225</v>
      </c>
      <c r="CS9">
        <v>1</v>
      </c>
      <c r="CW9">
        <v>1</v>
      </c>
      <c r="EA9">
        <v>1</v>
      </c>
    </row>
    <row r="10" spans="1:242" x14ac:dyDescent="0.15">
      <c r="A10" t="s">
        <v>226</v>
      </c>
      <c r="B10" t="s">
        <v>60</v>
      </c>
      <c r="DC10">
        <v>1</v>
      </c>
    </row>
    <row r="11" spans="1:242" x14ac:dyDescent="0.15">
      <c r="A11" s="11" t="s">
        <v>227</v>
      </c>
      <c r="B11" t="s">
        <v>228</v>
      </c>
      <c r="AJ11" s="11"/>
      <c r="AK11" s="11"/>
      <c r="AL11" s="11"/>
      <c r="AM11" s="11"/>
      <c r="AN11" s="11"/>
      <c r="AO11" s="11"/>
      <c r="AP11" s="11"/>
      <c r="AQ11" s="11"/>
      <c r="AR11" s="11"/>
      <c r="AS11" s="11"/>
      <c r="AT11" s="11"/>
      <c r="AU11" s="11"/>
      <c r="AV11" s="11"/>
      <c r="AW11" s="11"/>
      <c r="AX11" s="11"/>
      <c r="AY11" s="11"/>
      <c r="AZ11" s="11"/>
      <c r="BA11" s="11"/>
      <c r="BB11" s="11"/>
      <c r="BC11" s="11"/>
      <c r="BD11" s="11"/>
      <c r="BE11" s="11"/>
      <c r="BF11" s="11"/>
      <c r="BG11" s="11"/>
      <c r="BH11" s="11"/>
      <c r="BI11" s="11"/>
      <c r="BJ11" s="11"/>
      <c r="BK11" s="11"/>
      <c r="BL11" s="11"/>
      <c r="BM11" s="11"/>
      <c r="BN11" s="11"/>
      <c r="BO11" s="11"/>
      <c r="BP11" s="11"/>
      <c r="BQ11" s="11"/>
      <c r="BR11" s="11"/>
      <c r="BS11" s="11"/>
      <c r="BT11" s="11"/>
      <c r="BU11" s="11"/>
      <c r="BV11" s="11"/>
      <c r="BW11" s="11"/>
      <c r="BX11" s="11"/>
      <c r="BY11" s="11"/>
      <c r="BZ11" s="11"/>
      <c r="CA11" s="11"/>
      <c r="CB11" s="11"/>
      <c r="CC11" s="11"/>
      <c r="CD11" s="11"/>
      <c r="CE11" s="11">
        <v>1</v>
      </c>
      <c r="CF11" s="11"/>
      <c r="CG11" s="11">
        <v>1</v>
      </c>
      <c r="CH11" s="11"/>
      <c r="CI11" s="11"/>
      <c r="CJ11" s="11"/>
      <c r="CK11" s="11"/>
      <c r="CL11" s="11"/>
      <c r="CM11" s="11"/>
      <c r="CN11" s="11"/>
      <c r="CO11" s="11"/>
      <c r="CP11" s="11"/>
      <c r="CQ11" s="11"/>
      <c r="CR11" s="11"/>
      <c r="CS11" s="11"/>
      <c r="CT11" s="11"/>
      <c r="CU11" s="11"/>
      <c r="CV11" s="11"/>
      <c r="CW11" s="11"/>
      <c r="CX11" s="11"/>
      <c r="CY11" s="11"/>
      <c r="CZ11" s="11"/>
      <c r="DA11" s="11"/>
      <c r="DB11" s="11"/>
      <c r="DC11" s="11"/>
      <c r="DD11" s="11"/>
      <c r="DE11" s="11"/>
      <c r="DF11" s="11"/>
      <c r="DG11" s="11"/>
      <c r="DH11" s="11"/>
      <c r="DI11" s="11"/>
      <c r="DJ11" s="11"/>
      <c r="DK11" s="11"/>
      <c r="DL11" s="11"/>
      <c r="DM11" s="11"/>
      <c r="DN11" s="11"/>
      <c r="DO11" s="11"/>
      <c r="DP11" s="11"/>
      <c r="DQ11" s="11"/>
      <c r="DR11" s="11"/>
      <c r="DS11" s="11"/>
      <c r="DT11" s="11"/>
      <c r="DU11" s="11"/>
      <c r="DV11" s="11"/>
      <c r="DW11" s="11"/>
      <c r="DX11" s="11"/>
      <c r="DY11" s="11"/>
      <c r="DZ11" s="11"/>
      <c r="EA11" s="11"/>
      <c r="EB11" s="11"/>
      <c r="EC11" s="11"/>
      <c r="ED11" s="11"/>
      <c r="EE11" s="11"/>
      <c r="EF11" s="11"/>
      <c r="EG11" s="11"/>
      <c r="EH11" s="11"/>
      <c r="EI11" s="11"/>
      <c r="EJ11" s="11"/>
      <c r="EK11" s="11"/>
      <c r="EL11" s="11"/>
      <c r="EM11" s="11"/>
      <c r="EN11" s="11"/>
      <c r="EO11" s="11"/>
      <c r="EP11" s="11">
        <v>1</v>
      </c>
      <c r="EQ11" s="11"/>
      <c r="ER11" s="11"/>
      <c r="ES11" s="11"/>
      <c r="ET11" s="11"/>
      <c r="EU11" s="11"/>
      <c r="EV11" s="11">
        <v>1</v>
      </c>
      <c r="EW11" s="11"/>
      <c r="EX11" s="11"/>
      <c r="EY11" s="11"/>
      <c r="EZ11" s="11"/>
      <c r="FA11" s="11"/>
      <c r="FB11" s="11"/>
      <c r="FC11" s="11"/>
      <c r="FD11" s="11"/>
      <c r="FE11" s="11"/>
      <c r="FF11" s="11"/>
      <c r="FG11" s="11"/>
      <c r="FH11" s="11"/>
      <c r="FI11" s="11"/>
      <c r="FJ11" s="11"/>
      <c r="FK11" s="11">
        <v>1</v>
      </c>
      <c r="FL11" s="11"/>
      <c r="FM11" s="11"/>
      <c r="FN11" s="11">
        <v>1</v>
      </c>
      <c r="FO11" s="11"/>
      <c r="FP11" s="11"/>
      <c r="FQ11" s="11"/>
      <c r="FR11" s="11"/>
      <c r="FS11" s="11"/>
      <c r="FT11" s="11">
        <v>1</v>
      </c>
      <c r="FU11" s="11"/>
      <c r="FV11" s="11"/>
      <c r="FW11" s="11"/>
      <c r="FX11" s="11"/>
      <c r="FY11" s="11"/>
      <c r="FZ11" s="11"/>
      <c r="GA11" s="11"/>
      <c r="GB11" s="11"/>
      <c r="GC11" s="11"/>
      <c r="GD11" s="11"/>
      <c r="GE11" s="11"/>
      <c r="GF11" s="11">
        <v>2</v>
      </c>
      <c r="GG11" s="11"/>
      <c r="GH11" s="11"/>
      <c r="GI11" s="11">
        <v>1</v>
      </c>
      <c r="GJ11" s="16"/>
      <c r="GK11" s="11"/>
      <c r="GL11" s="11">
        <v>1</v>
      </c>
      <c r="GM11" s="16"/>
      <c r="GN11" s="11"/>
      <c r="GO11" s="11"/>
      <c r="GP11" s="16"/>
      <c r="GQ11" s="11"/>
      <c r="GR11" s="11"/>
      <c r="GS11" s="16"/>
      <c r="GT11" s="11"/>
      <c r="GU11" s="11"/>
      <c r="GV11" s="16"/>
      <c r="GW11" s="11"/>
      <c r="GX11" s="11"/>
      <c r="GY11" s="16"/>
      <c r="GZ11" s="11"/>
      <c r="HA11" s="11"/>
      <c r="HB11" s="16"/>
      <c r="HC11" s="11"/>
      <c r="HD11" s="11"/>
      <c r="HE11" s="16"/>
      <c r="HF11" s="11"/>
      <c r="HG11" s="11"/>
      <c r="HH11" s="16"/>
      <c r="HI11" s="11"/>
      <c r="HJ11" s="11"/>
      <c r="HK11" s="16"/>
      <c r="HL11" s="11"/>
      <c r="HM11" s="11"/>
      <c r="HN11" s="16"/>
      <c r="HO11" s="11"/>
      <c r="HP11" s="11"/>
      <c r="HQ11" s="16"/>
      <c r="HR11" s="11"/>
      <c r="HS11" s="11"/>
      <c r="HT11" s="16"/>
      <c r="HU11" s="11"/>
      <c r="HV11" s="11"/>
      <c r="HW11" s="16"/>
      <c r="HX11" s="11"/>
      <c r="HY11" s="11"/>
      <c r="HZ11" s="16"/>
      <c r="IA11" s="11"/>
      <c r="IB11" s="11"/>
      <c r="IC11" s="16"/>
      <c r="ID11" s="11"/>
      <c r="IE11" s="11"/>
      <c r="IF11" s="16"/>
    </row>
    <row r="12" spans="1:242" x14ac:dyDescent="0.15">
      <c r="A12" t="s">
        <v>229</v>
      </c>
      <c r="B12" t="s">
        <v>230</v>
      </c>
      <c r="EY12">
        <v>1</v>
      </c>
      <c r="GL12">
        <v>1</v>
      </c>
    </row>
    <row r="13" spans="1:242" x14ac:dyDescent="0.15">
      <c r="A13" t="s">
        <v>56</v>
      </c>
      <c r="B13" t="s">
        <v>55</v>
      </c>
      <c r="CS13">
        <v>1</v>
      </c>
      <c r="DU13">
        <v>1</v>
      </c>
      <c r="EV13">
        <v>1</v>
      </c>
      <c r="FK13">
        <v>1</v>
      </c>
      <c r="FZ13">
        <v>1</v>
      </c>
      <c r="GF13">
        <v>2</v>
      </c>
      <c r="GI13">
        <v>1</v>
      </c>
      <c r="GL13">
        <v>1</v>
      </c>
      <c r="GO13">
        <v>1</v>
      </c>
    </row>
    <row r="14" spans="1:242" x14ac:dyDescent="0.15">
      <c r="A14" t="s">
        <v>231</v>
      </c>
      <c r="B14" t="s">
        <v>232</v>
      </c>
      <c r="BU14">
        <v>1</v>
      </c>
      <c r="BY14">
        <v>1</v>
      </c>
      <c r="CH14">
        <v>1</v>
      </c>
      <c r="CM14">
        <v>1</v>
      </c>
      <c r="CS14">
        <v>1</v>
      </c>
      <c r="CY14">
        <v>1</v>
      </c>
      <c r="DQ14">
        <v>1</v>
      </c>
      <c r="DU14">
        <v>1</v>
      </c>
      <c r="EA14">
        <v>1</v>
      </c>
      <c r="EM14">
        <v>1</v>
      </c>
      <c r="FH14">
        <v>1</v>
      </c>
      <c r="GE14">
        <v>1</v>
      </c>
    </row>
    <row r="15" spans="1:242" x14ac:dyDescent="0.15">
      <c r="A15" t="s">
        <v>233</v>
      </c>
      <c r="B15" t="s">
        <v>234</v>
      </c>
      <c r="BP15">
        <v>1</v>
      </c>
      <c r="CH15">
        <v>1</v>
      </c>
      <c r="CT15">
        <v>1</v>
      </c>
      <c r="DC15">
        <v>1</v>
      </c>
      <c r="DI15">
        <v>1</v>
      </c>
      <c r="DU15">
        <v>1</v>
      </c>
      <c r="DX15">
        <v>1</v>
      </c>
      <c r="EM15">
        <v>1</v>
      </c>
      <c r="EP15">
        <v>1</v>
      </c>
      <c r="EV15">
        <v>1</v>
      </c>
      <c r="FY15">
        <v>1</v>
      </c>
      <c r="GK15">
        <v>1</v>
      </c>
    </row>
    <row r="16" spans="1:242" x14ac:dyDescent="0.15">
      <c r="A16" t="s">
        <v>235</v>
      </c>
      <c r="B16" t="s">
        <v>236</v>
      </c>
      <c r="CH16">
        <v>1</v>
      </c>
      <c r="CQ16">
        <v>1</v>
      </c>
      <c r="CW16">
        <v>1</v>
      </c>
      <c r="DC16">
        <v>1</v>
      </c>
      <c r="DX16">
        <v>1</v>
      </c>
      <c r="EX16">
        <v>1</v>
      </c>
      <c r="FB16">
        <v>1</v>
      </c>
      <c r="FH16">
        <v>1</v>
      </c>
      <c r="FZ16">
        <v>1</v>
      </c>
      <c r="GC16">
        <v>1</v>
      </c>
      <c r="GR16">
        <v>1</v>
      </c>
    </row>
    <row r="17" spans="1:240" x14ac:dyDescent="0.15">
      <c r="A17" t="s">
        <v>67</v>
      </c>
      <c r="B17" t="s">
        <v>66</v>
      </c>
      <c r="CE17">
        <v>1</v>
      </c>
      <c r="CW17">
        <v>1</v>
      </c>
      <c r="DI17">
        <v>1</v>
      </c>
      <c r="DL17">
        <v>1</v>
      </c>
      <c r="EJ17">
        <v>1</v>
      </c>
      <c r="EY17">
        <v>1</v>
      </c>
      <c r="FJ17">
        <v>1</v>
      </c>
      <c r="FZ17">
        <v>1</v>
      </c>
      <c r="GC17">
        <v>1</v>
      </c>
      <c r="GF17">
        <v>1</v>
      </c>
      <c r="GL17">
        <v>1</v>
      </c>
      <c r="GO17">
        <v>1</v>
      </c>
      <c r="GR17">
        <v>1</v>
      </c>
      <c r="GU17">
        <v>1</v>
      </c>
      <c r="HC17">
        <v>1</v>
      </c>
      <c r="HJ17">
        <v>1</v>
      </c>
    </row>
    <row r="18" spans="1:240" x14ac:dyDescent="0.15">
      <c r="A18" t="s">
        <v>237</v>
      </c>
      <c r="B18" t="s">
        <v>238</v>
      </c>
      <c r="EV18">
        <v>1</v>
      </c>
      <c r="EY18">
        <v>1</v>
      </c>
      <c r="GL18">
        <v>1</v>
      </c>
    </row>
    <row r="19" spans="1:240" x14ac:dyDescent="0.15">
      <c r="A19" t="s">
        <v>239</v>
      </c>
      <c r="B19" t="s">
        <v>53</v>
      </c>
      <c r="ED19">
        <v>1</v>
      </c>
      <c r="GU19">
        <v>1</v>
      </c>
    </row>
    <row r="21" spans="1:240" x14ac:dyDescent="0.15">
      <c r="A21" t="s">
        <v>240</v>
      </c>
      <c r="B21" t="s">
        <v>241</v>
      </c>
      <c r="H21">
        <v>1</v>
      </c>
      <c r="W21">
        <v>1</v>
      </c>
      <c r="DB21">
        <v>1</v>
      </c>
      <c r="EP21">
        <v>1</v>
      </c>
      <c r="FE21">
        <v>1</v>
      </c>
      <c r="FK21">
        <v>2</v>
      </c>
      <c r="FN21">
        <v>1</v>
      </c>
    </row>
    <row r="22" spans="1:240" x14ac:dyDescent="0.15">
      <c r="A22" t="s">
        <v>242</v>
      </c>
      <c r="B22" t="s">
        <v>232</v>
      </c>
      <c r="S22">
        <v>1</v>
      </c>
      <c r="BS22">
        <v>1</v>
      </c>
      <c r="BY22">
        <v>1</v>
      </c>
      <c r="CH22">
        <v>1</v>
      </c>
      <c r="CN22">
        <v>1</v>
      </c>
      <c r="CS22">
        <v>1</v>
      </c>
      <c r="DQ22">
        <v>1</v>
      </c>
      <c r="DU22">
        <v>1</v>
      </c>
      <c r="FH22">
        <v>2</v>
      </c>
    </row>
    <row r="23" spans="1:240" x14ac:dyDescent="0.15">
      <c r="A23" t="s">
        <v>243</v>
      </c>
      <c r="B23" t="s">
        <v>225</v>
      </c>
      <c r="S23">
        <v>1</v>
      </c>
      <c r="Z23">
        <v>1</v>
      </c>
      <c r="AC23">
        <v>1</v>
      </c>
      <c r="AI23">
        <v>1</v>
      </c>
      <c r="AR23">
        <v>1</v>
      </c>
      <c r="BA23">
        <v>1</v>
      </c>
      <c r="BV23">
        <v>1</v>
      </c>
      <c r="CH23">
        <v>1</v>
      </c>
      <c r="CW23">
        <v>1</v>
      </c>
      <c r="DI23">
        <v>1</v>
      </c>
      <c r="DR23">
        <v>1</v>
      </c>
      <c r="EA23">
        <v>1</v>
      </c>
      <c r="EJ23">
        <v>1</v>
      </c>
      <c r="EV23">
        <v>1</v>
      </c>
      <c r="EY23">
        <v>1</v>
      </c>
      <c r="FK23">
        <v>1</v>
      </c>
      <c r="FN23">
        <v>1</v>
      </c>
      <c r="FQ23">
        <v>1</v>
      </c>
      <c r="FY23">
        <v>1</v>
      </c>
    </row>
    <row r="24" spans="1:240" x14ac:dyDescent="0.15">
      <c r="A24" s="16" t="s">
        <v>244</v>
      </c>
      <c r="B24" s="17" t="s">
        <v>245</v>
      </c>
      <c r="C24" s="17"/>
      <c r="U24" s="11"/>
      <c r="V24" s="11"/>
      <c r="W24" s="11"/>
      <c r="X24" s="11"/>
      <c r="Y24" s="11"/>
      <c r="Z24" s="11"/>
      <c r="AA24" s="11"/>
      <c r="AB24" s="11"/>
      <c r="AC24" s="11">
        <v>1</v>
      </c>
      <c r="AD24" s="11"/>
      <c r="AE24" s="11"/>
      <c r="AF24" s="11"/>
      <c r="AG24" s="11"/>
      <c r="AH24" s="11"/>
      <c r="AI24" s="11"/>
      <c r="AJ24" s="11"/>
      <c r="AK24" s="11"/>
      <c r="AL24" s="11"/>
      <c r="AM24" s="11"/>
      <c r="AN24" s="11"/>
      <c r="AO24" s="11"/>
      <c r="AP24" s="11"/>
      <c r="AQ24" s="11"/>
      <c r="AR24" s="11"/>
      <c r="AS24" s="11"/>
      <c r="AT24" s="11"/>
      <c r="AU24" s="11"/>
      <c r="AV24" s="11"/>
      <c r="AW24" s="11"/>
      <c r="AX24" s="11"/>
      <c r="AY24" s="11"/>
      <c r="AZ24" s="11"/>
      <c r="BA24" s="11"/>
      <c r="BB24" s="11"/>
      <c r="BC24" s="11"/>
      <c r="BD24" s="11"/>
      <c r="BE24" s="11"/>
      <c r="BF24" s="11"/>
      <c r="BG24" s="11"/>
      <c r="BH24" s="11"/>
      <c r="BI24" s="11"/>
      <c r="BJ24" s="11"/>
      <c r="BK24" s="11"/>
      <c r="BL24" s="11"/>
      <c r="BM24" s="11">
        <v>1</v>
      </c>
      <c r="BN24" s="11"/>
      <c r="BO24" s="11"/>
      <c r="BP24" s="11"/>
      <c r="BQ24" s="11"/>
      <c r="BR24" s="11"/>
      <c r="BS24" s="11"/>
      <c r="BT24" s="11"/>
      <c r="BU24" s="11"/>
      <c r="BV24" s="11"/>
      <c r="BW24" s="11"/>
      <c r="BX24" s="11"/>
      <c r="BY24" s="11"/>
      <c r="BZ24" s="11"/>
      <c r="CA24" s="11"/>
      <c r="CB24" s="11"/>
      <c r="CC24" s="11"/>
      <c r="CD24" s="11"/>
      <c r="CE24" s="11"/>
      <c r="CF24" s="11"/>
      <c r="CG24" s="11"/>
      <c r="CH24" s="11"/>
      <c r="CI24" s="11"/>
      <c r="CJ24" s="11"/>
      <c r="CK24" s="11"/>
      <c r="CL24" s="11"/>
      <c r="CM24" s="11"/>
      <c r="CN24" s="11"/>
      <c r="CO24" s="11"/>
      <c r="CP24" s="11"/>
      <c r="CQ24" s="11"/>
      <c r="CR24" s="11"/>
      <c r="CS24" s="11"/>
      <c r="CT24" s="11">
        <v>1</v>
      </c>
      <c r="CU24" s="11"/>
      <c r="CV24" s="11"/>
      <c r="CW24" s="11"/>
      <c r="CX24" s="11"/>
      <c r="CY24" s="11"/>
      <c r="CZ24" s="11"/>
      <c r="DA24" s="11"/>
      <c r="DB24" s="11"/>
      <c r="DC24" s="11"/>
      <c r="DD24" s="11"/>
      <c r="DE24" s="11"/>
      <c r="DF24" s="11"/>
      <c r="DG24" s="11"/>
      <c r="DH24" s="11"/>
      <c r="DI24" s="11"/>
      <c r="DJ24" s="11"/>
      <c r="DK24" s="11"/>
      <c r="DL24" s="11"/>
      <c r="DM24" s="11"/>
      <c r="DN24" s="11"/>
      <c r="DO24" s="11"/>
      <c r="DP24" s="11"/>
      <c r="DQ24" s="11"/>
      <c r="DR24" s="11"/>
      <c r="DS24" s="11"/>
      <c r="DT24" s="11"/>
      <c r="DU24" s="11"/>
      <c r="DV24" s="11"/>
      <c r="DW24" s="11"/>
      <c r="DX24" s="11"/>
      <c r="DY24" s="11"/>
      <c r="DZ24" s="11"/>
      <c r="EA24" s="11"/>
      <c r="EB24" s="11"/>
      <c r="EC24" s="11"/>
      <c r="ED24" s="11"/>
      <c r="EE24" s="11"/>
      <c r="EF24" s="11"/>
      <c r="EG24" s="11"/>
      <c r="EH24" s="11"/>
      <c r="EI24" s="11"/>
      <c r="EJ24" s="11"/>
      <c r="EK24" s="11"/>
      <c r="EL24" s="11"/>
      <c r="EM24" s="11"/>
      <c r="EN24" s="11"/>
      <c r="EO24" s="11"/>
      <c r="EP24" s="11"/>
      <c r="EQ24" s="11"/>
      <c r="ER24" s="11"/>
      <c r="ES24" s="11"/>
      <c r="ET24" s="11"/>
      <c r="EU24" s="11"/>
      <c r="EV24" s="11"/>
      <c r="EW24" s="11"/>
      <c r="EX24" s="11"/>
      <c r="EY24" s="11"/>
      <c r="EZ24" s="11"/>
      <c r="FA24" s="11"/>
      <c r="FB24" s="11"/>
      <c r="FC24" s="11"/>
      <c r="FD24" s="11"/>
      <c r="FE24" s="11"/>
      <c r="FF24" s="11"/>
      <c r="FG24" s="11"/>
      <c r="FH24" s="11">
        <v>1</v>
      </c>
      <c r="FI24" s="11"/>
      <c r="FJ24" s="11"/>
      <c r="FK24" s="11"/>
      <c r="FL24" s="11"/>
      <c r="FM24" s="11"/>
      <c r="FN24" s="11">
        <v>1</v>
      </c>
      <c r="FO24" s="11"/>
      <c r="FP24" s="11"/>
      <c r="FQ24" s="11"/>
      <c r="FR24" s="11"/>
      <c r="FS24" s="11"/>
      <c r="FT24" s="11"/>
      <c r="FU24" s="11"/>
      <c r="FV24" s="11"/>
      <c r="FW24" s="11"/>
      <c r="FX24" s="11"/>
      <c r="FY24" s="11"/>
      <c r="FZ24" s="11">
        <v>1</v>
      </c>
      <c r="GA24" s="11"/>
      <c r="GB24" s="11"/>
      <c r="GC24" s="11"/>
      <c r="GD24" s="11"/>
      <c r="GE24" s="11"/>
      <c r="GF24" s="11"/>
      <c r="GG24" s="11"/>
      <c r="GH24" s="11"/>
      <c r="GI24" s="11"/>
      <c r="GJ24" s="16"/>
      <c r="GK24" s="11"/>
      <c r="GL24" s="11"/>
      <c r="GM24" s="16"/>
      <c r="GN24" s="11"/>
      <c r="GO24" s="11"/>
      <c r="GP24" s="16"/>
      <c r="GQ24" s="11"/>
      <c r="GR24" s="11"/>
      <c r="GS24" s="16"/>
      <c r="GT24" s="11"/>
      <c r="GU24" s="11"/>
      <c r="GV24" s="16"/>
      <c r="GW24" s="11"/>
      <c r="GX24" s="11"/>
      <c r="GY24" s="16"/>
      <c r="GZ24" s="11"/>
      <c r="HA24" s="11"/>
      <c r="HB24" s="16"/>
      <c r="HC24" s="11"/>
      <c r="HD24" s="11"/>
      <c r="HE24" s="16"/>
      <c r="HF24" s="11"/>
      <c r="HG24" s="11"/>
      <c r="HH24" s="16"/>
      <c r="HI24" s="11"/>
      <c r="HJ24" s="11"/>
      <c r="HK24" s="16"/>
      <c r="HL24" s="11"/>
      <c r="HM24" s="11"/>
      <c r="HN24" s="16"/>
      <c r="HO24" s="11"/>
      <c r="HP24" s="11"/>
      <c r="HQ24" s="16"/>
      <c r="HR24" s="11"/>
      <c r="HS24" s="11"/>
      <c r="HT24" s="16"/>
      <c r="HU24" s="11"/>
      <c r="HV24" s="11"/>
      <c r="HW24" s="16"/>
      <c r="HX24" s="11"/>
      <c r="HY24" s="11"/>
      <c r="HZ24" s="16"/>
      <c r="IA24" s="11"/>
      <c r="IB24" s="11"/>
      <c r="IC24" s="16"/>
      <c r="ID24" s="11"/>
      <c r="IE24" s="11"/>
      <c r="IF24" s="16"/>
    </row>
    <row r="25" spans="1:240" x14ac:dyDescent="0.15">
      <c r="A25" t="s">
        <v>246</v>
      </c>
      <c r="B25" t="s">
        <v>247</v>
      </c>
      <c r="AX25">
        <v>1</v>
      </c>
      <c r="BV25">
        <v>1</v>
      </c>
      <c r="BY25">
        <v>1</v>
      </c>
      <c r="CM25">
        <v>1</v>
      </c>
      <c r="CP25">
        <v>1</v>
      </c>
      <c r="CT25">
        <v>1</v>
      </c>
      <c r="DB25">
        <v>1</v>
      </c>
      <c r="DW25">
        <v>1</v>
      </c>
      <c r="DZ25">
        <v>1</v>
      </c>
      <c r="EG25">
        <v>1</v>
      </c>
      <c r="FE25">
        <v>1</v>
      </c>
      <c r="FJ25">
        <v>1</v>
      </c>
      <c r="FY25">
        <v>1</v>
      </c>
      <c r="GC25">
        <v>1</v>
      </c>
      <c r="GO25">
        <v>1</v>
      </c>
      <c r="GR25">
        <v>1</v>
      </c>
    </row>
    <row r="26" spans="1:240" x14ac:dyDescent="0.15">
      <c r="A26" t="s">
        <v>248</v>
      </c>
      <c r="B26" t="s">
        <v>249</v>
      </c>
      <c r="AZ26">
        <v>1</v>
      </c>
      <c r="CW26">
        <v>1</v>
      </c>
      <c r="DF26">
        <v>1</v>
      </c>
      <c r="EG26">
        <v>1</v>
      </c>
      <c r="FJ26">
        <v>1</v>
      </c>
    </row>
    <row r="27" spans="1:240" x14ac:dyDescent="0.15">
      <c r="A27" t="s">
        <v>250</v>
      </c>
      <c r="B27" t="s">
        <v>251</v>
      </c>
      <c r="CQ27">
        <v>1</v>
      </c>
      <c r="FZ27">
        <v>1</v>
      </c>
      <c r="GC27">
        <v>1</v>
      </c>
      <c r="GF27">
        <v>1</v>
      </c>
    </row>
    <row r="28" spans="1:240" x14ac:dyDescent="0.15">
      <c r="A28" t="s">
        <v>252</v>
      </c>
      <c r="B28" t="s">
        <v>253</v>
      </c>
      <c r="EG28">
        <v>1</v>
      </c>
      <c r="EP28">
        <v>1</v>
      </c>
      <c r="ES28">
        <v>1</v>
      </c>
      <c r="EV28">
        <v>1</v>
      </c>
      <c r="EY28">
        <v>1</v>
      </c>
      <c r="FK28">
        <v>1</v>
      </c>
    </row>
    <row r="29" spans="1:240" x14ac:dyDescent="0.15">
      <c r="A29" t="s">
        <v>254</v>
      </c>
      <c r="B29" t="s">
        <v>255</v>
      </c>
      <c r="DB29">
        <v>1</v>
      </c>
      <c r="DF29">
        <v>1</v>
      </c>
      <c r="EX29">
        <v>1</v>
      </c>
      <c r="EY29">
        <v>1</v>
      </c>
    </row>
    <row r="30" spans="1:240" x14ac:dyDescent="0.15">
      <c r="A30" t="s">
        <v>256</v>
      </c>
      <c r="B30" t="s">
        <v>257</v>
      </c>
      <c r="GO30">
        <v>1</v>
      </c>
      <c r="GU30">
        <v>1</v>
      </c>
      <c r="GX30">
        <v>1</v>
      </c>
    </row>
    <row r="31" spans="1:240" x14ac:dyDescent="0.15">
      <c r="A31" t="s">
        <v>258</v>
      </c>
      <c r="B31" t="s">
        <v>259</v>
      </c>
      <c r="CT31">
        <v>1</v>
      </c>
      <c r="EG31">
        <v>1</v>
      </c>
    </row>
    <row r="32" spans="1:240" x14ac:dyDescent="0.15">
      <c r="A32" t="s">
        <v>260</v>
      </c>
      <c r="B32" t="s">
        <v>261</v>
      </c>
      <c r="CE32">
        <v>1</v>
      </c>
      <c r="CN32">
        <v>1</v>
      </c>
      <c r="CW32">
        <v>1</v>
      </c>
      <c r="DF32">
        <v>1</v>
      </c>
      <c r="DU32">
        <v>1</v>
      </c>
      <c r="EA32">
        <v>1</v>
      </c>
      <c r="EY32">
        <v>1</v>
      </c>
      <c r="GF32">
        <v>1</v>
      </c>
      <c r="GL32">
        <v>2</v>
      </c>
      <c r="GU32">
        <v>1</v>
      </c>
      <c r="GW32">
        <v>1</v>
      </c>
    </row>
    <row r="33" spans="1:241" x14ac:dyDescent="0.15">
      <c r="A33" t="s">
        <v>250</v>
      </c>
      <c r="B33" t="s">
        <v>262</v>
      </c>
      <c r="CS33">
        <v>1</v>
      </c>
      <c r="CW33">
        <v>1</v>
      </c>
      <c r="DC33">
        <v>1</v>
      </c>
      <c r="DI33">
        <v>1</v>
      </c>
      <c r="DL33">
        <v>1</v>
      </c>
      <c r="DX33">
        <v>1</v>
      </c>
      <c r="EA33">
        <v>1</v>
      </c>
      <c r="ED33">
        <v>1</v>
      </c>
      <c r="GU33">
        <v>1</v>
      </c>
    </row>
    <row r="34" spans="1:241" x14ac:dyDescent="0.15">
      <c r="A34" t="s">
        <v>263</v>
      </c>
      <c r="B34" t="s">
        <v>264</v>
      </c>
      <c r="CJ34">
        <v>1</v>
      </c>
      <c r="CW34">
        <v>1</v>
      </c>
      <c r="CY34">
        <v>1</v>
      </c>
      <c r="DF34">
        <v>1</v>
      </c>
      <c r="DI34">
        <v>1</v>
      </c>
      <c r="DR34">
        <v>1</v>
      </c>
      <c r="DU34">
        <v>1</v>
      </c>
      <c r="DX34">
        <v>1</v>
      </c>
      <c r="DZ34">
        <v>1</v>
      </c>
      <c r="ED34">
        <v>1</v>
      </c>
      <c r="EG34">
        <v>1</v>
      </c>
      <c r="EJ34">
        <v>1</v>
      </c>
      <c r="FJ34">
        <v>1</v>
      </c>
      <c r="FZ34">
        <v>1</v>
      </c>
      <c r="GC34">
        <v>1</v>
      </c>
      <c r="GF34">
        <v>1</v>
      </c>
      <c r="GI34">
        <v>1</v>
      </c>
      <c r="HD34">
        <v>1</v>
      </c>
      <c r="HM34">
        <v>1</v>
      </c>
    </row>
    <row r="35" spans="1:241" x14ac:dyDescent="0.15">
      <c r="A35" t="s">
        <v>265</v>
      </c>
      <c r="B35" t="s">
        <v>266</v>
      </c>
      <c r="DH35">
        <v>1</v>
      </c>
      <c r="DU35">
        <v>1</v>
      </c>
      <c r="EP35">
        <v>1</v>
      </c>
      <c r="FD35">
        <v>1</v>
      </c>
      <c r="FZ35">
        <v>1</v>
      </c>
      <c r="GF35">
        <v>1</v>
      </c>
      <c r="GI35">
        <v>1</v>
      </c>
      <c r="GL35">
        <v>3</v>
      </c>
      <c r="GX35">
        <v>1</v>
      </c>
      <c r="HA35">
        <v>1</v>
      </c>
    </row>
    <row r="37" spans="1:241" x14ac:dyDescent="0.15">
      <c r="A37" t="s">
        <v>267</v>
      </c>
      <c r="B37" t="s">
        <v>150</v>
      </c>
      <c r="BA37">
        <v>1</v>
      </c>
      <c r="BP37">
        <v>1</v>
      </c>
      <c r="CP37">
        <v>1</v>
      </c>
      <c r="CW37">
        <v>1</v>
      </c>
      <c r="DC37">
        <v>1</v>
      </c>
      <c r="DU37">
        <v>1</v>
      </c>
      <c r="ES37">
        <v>1</v>
      </c>
    </row>
    <row r="38" spans="1:241" x14ac:dyDescent="0.15">
      <c r="A38" s="16" t="s">
        <v>268</v>
      </c>
      <c r="B38" t="s">
        <v>269</v>
      </c>
      <c r="L38" s="11"/>
      <c r="M38" s="11"/>
      <c r="N38" s="11"/>
      <c r="O38" s="11"/>
      <c r="P38" s="11"/>
      <c r="Q38" s="11">
        <v>1</v>
      </c>
      <c r="R38" s="11"/>
      <c r="S38" s="11"/>
      <c r="T38" s="11">
        <v>2</v>
      </c>
      <c r="U38" s="11"/>
      <c r="V38" s="11"/>
      <c r="W38" s="11"/>
      <c r="X38" s="11"/>
      <c r="Y38" s="11"/>
      <c r="Z38" s="11"/>
      <c r="AA38" s="11"/>
      <c r="AB38" s="11"/>
      <c r="AC38" s="11"/>
      <c r="AD38" s="11"/>
      <c r="AE38" s="11"/>
      <c r="AF38" s="11"/>
      <c r="AG38" s="11"/>
      <c r="AH38" s="11"/>
      <c r="AI38" s="11"/>
      <c r="AJ38" s="11"/>
      <c r="AK38" s="11"/>
      <c r="AL38" s="11">
        <v>1</v>
      </c>
      <c r="AM38" s="11"/>
      <c r="AN38" s="11"/>
      <c r="AO38" s="11"/>
      <c r="AP38" s="11"/>
      <c r="AQ38" s="11"/>
      <c r="AR38" s="11"/>
      <c r="AS38" s="11"/>
      <c r="AT38" s="11"/>
      <c r="AU38" s="11"/>
      <c r="AV38" s="11"/>
      <c r="AW38" s="11"/>
      <c r="AX38" s="11"/>
      <c r="AY38" s="11"/>
      <c r="AZ38" s="11"/>
      <c r="BA38" s="11"/>
      <c r="BB38" s="11"/>
      <c r="BC38" s="11"/>
      <c r="BD38" s="11"/>
      <c r="BE38" s="11"/>
      <c r="BF38" s="11"/>
      <c r="BG38" s="11"/>
      <c r="BH38" s="11"/>
      <c r="BI38" s="11"/>
      <c r="BJ38" s="11"/>
      <c r="BK38" s="11"/>
      <c r="BL38" s="11"/>
      <c r="BM38" s="11"/>
      <c r="BN38" s="11"/>
      <c r="BO38" s="11"/>
      <c r="BP38" s="11"/>
      <c r="BQ38" s="11"/>
      <c r="BR38" s="11"/>
      <c r="BS38" s="11"/>
      <c r="BT38" s="11"/>
      <c r="BU38" s="11"/>
      <c r="BV38" s="11"/>
      <c r="BW38" s="11"/>
      <c r="BX38" s="11"/>
      <c r="BY38" s="11"/>
      <c r="BZ38" s="11"/>
      <c r="CA38" s="11"/>
      <c r="CB38" s="11"/>
      <c r="CC38" s="11"/>
      <c r="CD38" s="11"/>
      <c r="CE38" s="11"/>
      <c r="CF38" s="11"/>
      <c r="CG38" s="11"/>
      <c r="CH38" s="11"/>
      <c r="CI38" s="11"/>
      <c r="CJ38" s="11"/>
      <c r="CK38" s="11"/>
      <c r="CL38" s="11"/>
      <c r="CM38" s="11"/>
      <c r="CN38" s="11"/>
      <c r="CO38" s="11"/>
      <c r="CP38" s="11"/>
      <c r="CQ38" s="11">
        <v>1</v>
      </c>
      <c r="CR38" s="11"/>
      <c r="CS38" s="11"/>
      <c r="CT38" s="11"/>
      <c r="CU38" s="11"/>
      <c r="CV38" s="11"/>
      <c r="CW38" s="11"/>
      <c r="CX38" s="11"/>
      <c r="CY38" s="11"/>
      <c r="CZ38" s="11"/>
      <c r="DA38" s="11"/>
      <c r="DB38" s="11"/>
      <c r="DC38" s="11"/>
      <c r="DD38" s="11"/>
      <c r="DE38" s="11"/>
      <c r="DF38" s="11"/>
      <c r="DG38" s="11"/>
      <c r="DH38" s="11">
        <v>1</v>
      </c>
      <c r="DI38" s="11"/>
      <c r="DJ38" s="11"/>
      <c r="DK38" s="11"/>
      <c r="DL38" s="11"/>
      <c r="DM38" s="11"/>
      <c r="DN38" s="11"/>
      <c r="DO38" s="11"/>
      <c r="DP38" s="11"/>
      <c r="DQ38" s="11"/>
      <c r="DR38" s="11"/>
      <c r="DS38" s="11"/>
      <c r="DT38" s="11"/>
      <c r="DU38" s="11"/>
      <c r="DV38" s="11"/>
      <c r="DW38" s="11"/>
      <c r="DX38" s="11"/>
      <c r="DY38" s="11"/>
      <c r="DZ38" s="11"/>
      <c r="EA38" s="11"/>
      <c r="EB38" s="11"/>
      <c r="EC38" s="11"/>
      <c r="ED38" s="11">
        <v>2</v>
      </c>
      <c r="EE38" s="11"/>
      <c r="EF38" s="11"/>
      <c r="EG38" s="11"/>
      <c r="EH38" s="11"/>
      <c r="EI38" s="11"/>
      <c r="EJ38" s="11"/>
      <c r="EK38" s="11"/>
      <c r="EL38" s="11"/>
      <c r="EM38" s="11"/>
      <c r="EN38" s="11"/>
      <c r="EO38" s="11"/>
      <c r="EP38" s="11"/>
      <c r="EQ38" s="11"/>
      <c r="ER38" s="11"/>
      <c r="ES38" s="11"/>
      <c r="ET38" s="11"/>
      <c r="EU38" s="11"/>
      <c r="EV38" s="11"/>
      <c r="EW38" s="11"/>
      <c r="EX38" s="11"/>
      <c r="EY38" s="11">
        <v>1</v>
      </c>
      <c r="EZ38" s="11"/>
      <c r="FA38" s="11"/>
      <c r="FB38" s="11"/>
      <c r="FC38" s="11"/>
      <c r="FD38" s="11"/>
      <c r="FE38" s="11">
        <v>1</v>
      </c>
      <c r="FF38" s="11"/>
      <c r="FG38" s="11"/>
      <c r="FH38" s="11"/>
      <c r="FI38" s="11"/>
      <c r="FJ38" s="11"/>
      <c r="FK38" s="11">
        <v>1</v>
      </c>
      <c r="FL38" s="11"/>
      <c r="FM38" s="11"/>
      <c r="FN38" s="11"/>
      <c r="FO38" s="11"/>
      <c r="FP38" s="11"/>
      <c r="FQ38" s="11"/>
      <c r="FR38" s="11"/>
      <c r="FS38" s="11"/>
      <c r="FT38" s="11"/>
      <c r="FU38" s="11"/>
      <c r="FV38" s="11"/>
      <c r="FW38" s="11"/>
      <c r="FX38" s="11"/>
      <c r="FY38" s="11"/>
      <c r="FZ38" s="11"/>
      <c r="GA38" s="11"/>
      <c r="GB38" s="11"/>
      <c r="GC38" s="11"/>
      <c r="GD38" s="11"/>
      <c r="GE38" s="11"/>
      <c r="GF38" s="11"/>
      <c r="GG38" s="11"/>
      <c r="GH38" s="11"/>
      <c r="GI38" s="11"/>
      <c r="GJ38" s="16"/>
      <c r="GK38" s="11"/>
      <c r="GL38" s="11"/>
      <c r="GM38" s="16"/>
      <c r="GN38" s="11"/>
      <c r="GO38" s="11"/>
      <c r="GP38" s="16"/>
      <c r="GQ38" s="11"/>
      <c r="GR38" s="11"/>
      <c r="GS38" s="16"/>
      <c r="GT38" s="11"/>
      <c r="GU38" s="11"/>
      <c r="GV38" s="16"/>
      <c r="GW38" s="11"/>
      <c r="GX38" s="11"/>
      <c r="GY38" s="16"/>
      <c r="GZ38" s="11"/>
      <c r="HA38" s="11"/>
      <c r="HB38" s="16"/>
      <c r="HC38" s="11"/>
      <c r="HD38" s="11"/>
      <c r="HE38" s="16"/>
      <c r="HF38" s="11"/>
      <c r="HG38" s="11"/>
      <c r="HH38" s="16"/>
      <c r="HI38" s="11"/>
      <c r="HJ38" s="11"/>
      <c r="HK38" s="16"/>
      <c r="HL38" s="11"/>
      <c r="HM38" s="11"/>
      <c r="HN38" s="16"/>
      <c r="HO38" s="11"/>
      <c r="HP38" s="11"/>
      <c r="HQ38" s="16"/>
      <c r="HR38" s="11"/>
      <c r="HS38" s="11"/>
      <c r="HT38" s="16"/>
      <c r="HU38" s="11"/>
      <c r="HV38" s="11"/>
      <c r="HW38" s="16"/>
      <c r="HX38" s="11"/>
      <c r="HY38" s="11"/>
      <c r="HZ38" s="16"/>
      <c r="IA38" s="11"/>
      <c r="IB38" s="11"/>
      <c r="IC38" s="16"/>
      <c r="ID38" s="11"/>
      <c r="IE38" s="11"/>
      <c r="IF38" s="16"/>
      <c r="IG38" s="11"/>
    </row>
    <row r="39" spans="1:241" x14ac:dyDescent="0.15">
      <c r="A39" t="s">
        <v>270</v>
      </c>
      <c r="B39" t="s">
        <v>271</v>
      </c>
      <c r="AR39">
        <v>1</v>
      </c>
      <c r="CW39">
        <v>1</v>
      </c>
      <c r="DB39">
        <v>1</v>
      </c>
      <c r="DF39">
        <v>1</v>
      </c>
      <c r="DI39">
        <v>1</v>
      </c>
      <c r="DX39">
        <v>1</v>
      </c>
      <c r="EP39">
        <v>1</v>
      </c>
      <c r="ES39">
        <v>1</v>
      </c>
      <c r="FK39">
        <v>1</v>
      </c>
      <c r="FT39">
        <v>1</v>
      </c>
    </row>
    <row r="40" spans="1:241" x14ac:dyDescent="0.15">
      <c r="A40" t="s">
        <v>272</v>
      </c>
      <c r="B40" t="s">
        <v>273</v>
      </c>
      <c r="Z40">
        <v>1</v>
      </c>
      <c r="BV40">
        <v>1</v>
      </c>
      <c r="CH40">
        <v>1</v>
      </c>
      <c r="FH40">
        <v>1</v>
      </c>
    </row>
    <row r="41" spans="1:241" x14ac:dyDescent="0.15">
      <c r="A41" t="s">
        <v>274</v>
      </c>
      <c r="B41" t="s">
        <v>172</v>
      </c>
      <c r="EA41">
        <v>1</v>
      </c>
      <c r="EV41">
        <v>1</v>
      </c>
    </row>
    <row r="42" spans="1:241" x14ac:dyDescent="0.15">
      <c r="A42" t="s">
        <v>275</v>
      </c>
      <c r="B42" t="s">
        <v>276</v>
      </c>
      <c r="AL42">
        <v>1</v>
      </c>
      <c r="CH42">
        <v>1</v>
      </c>
      <c r="CJ42">
        <v>1</v>
      </c>
      <c r="CQ42">
        <v>1</v>
      </c>
      <c r="DF42">
        <v>1</v>
      </c>
      <c r="GF42">
        <v>1</v>
      </c>
    </row>
    <row r="43" spans="1:241" x14ac:dyDescent="0.15">
      <c r="A43" t="s">
        <v>277</v>
      </c>
      <c r="B43" t="s">
        <v>152</v>
      </c>
      <c r="AO43">
        <v>1</v>
      </c>
      <c r="CS43">
        <v>1</v>
      </c>
      <c r="EJ43">
        <v>1</v>
      </c>
      <c r="FT43">
        <v>1</v>
      </c>
      <c r="FZ43">
        <v>1</v>
      </c>
      <c r="GF43">
        <v>1</v>
      </c>
    </row>
    <row r="44" spans="1:241" x14ac:dyDescent="0.15">
      <c r="A44" s="16" t="s">
        <v>278</v>
      </c>
      <c r="B44" t="s">
        <v>279</v>
      </c>
      <c r="AV44" s="11"/>
      <c r="AW44" s="11"/>
      <c r="AX44" s="11"/>
      <c r="AY44" s="11"/>
      <c r="AZ44" s="11"/>
      <c r="BA44" s="11"/>
      <c r="BB44" s="11"/>
      <c r="BC44" s="11"/>
      <c r="BD44" s="11"/>
      <c r="BE44" s="11"/>
      <c r="BF44" s="11"/>
      <c r="BG44" s="11"/>
      <c r="BH44" s="11"/>
      <c r="BI44" s="11"/>
      <c r="BJ44" s="11"/>
      <c r="BK44" s="11"/>
      <c r="BL44" s="11"/>
      <c r="BM44" s="11"/>
      <c r="BN44" s="11"/>
      <c r="BO44" s="11"/>
      <c r="BP44" s="11"/>
      <c r="BQ44" s="11"/>
      <c r="BR44" s="11"/>
      <c r="BS44" s="11"/>
      <c r="BT44" s="11"/>
      <c r="BU44" s="11"/>
      <c r="BV44" s="11"/>
      <c r="BW44" s="11"/>
      <c r="BX44" s="11"/>
      <c r="BY44" s="11"/>
      <c r="BZ44" s="11"/>
      <c r="CA44" s="11"/>
      <c r="CB44" s="11"/>
      <c r="CC44" s="11"/>
      <c r="CD44" s="11"/>
      <c r="CE44" s="11"/>
      <c r="CF44" s="11"/>
      <c r="CG44" s="11"/>
      <c r="CH44" s="11"/>
      <c r="CI44" s="11"/>
      <c r="CJ44" s="11"/>
      <c r="CK44" s="11"/>
      <c r="CL44" s="11"/>
      <c r="CM44" s="11"/>
      <c r="CN44" s="11"/>
      <c r="CO44" s="11"/>
      <c r="CP44" s="11"/>
      <c r="CQ44" s="11"/>
      <c r="CR44" s="11"/>
      <c r="CS44" s="11"/>
      <c r="CT44" s="11"/>
      <c r="CU44" s="11"/>
      <c r="CV44" s="11"/>
      <c r="CW44" s="11"/>
      <c r="CX44" s="11"/>
      <c r="CY44" s="11"/>
      <c r="CZ44" s="11"/>
      <c r="DA44" s="11"/>
      <c r="DB44" s="11"/>
      <c r="DC44" s="11"/>
      <c r="DD44" s="11"/>
      <c r="DE44" s="11"/>
      <c r="DF44" s="11"/>
      <c r="DG44" s="11"/>
      <c r="DH44" s="11"/>
      <c r="DI44" s="11"/>
      <c r="DJ44" s="11"/>
      <c r="DK44" s="11"/>
      <c r="DL44" s="11"/>
      <c r="DM44" s="11"/>
      <c r="DN44" s="11"/>
      <c r="DO44" s="11"/>
      <c r="DP44" s="11"/>
      <c r="DQ44" s="11"/>
      <c r="DR44" s="11"/>
      <c r="DS44" s="11"/>
      <c r="DT44" s="11"/>
      <c r="DU44" s="11"/>
      <c r="DV44" s="11"/>
      <c r="DW44" s="11"/>
      <c r="DX44" s="11"/>
      <c r="DY44" s="11"/>
      <c r="DZ44" s="11"/>
      <c r="EA44" s="11"/>
      <c r="EB44" s="11"/>
      <c r="EC44" s="11"/>
      <c r="ED44" s="11"/>
      <c r="EE44" s="11"/>
      <c r="EF44" s="11"/>
      <c r="EG44" s="11"/>
      <c r="EH44" s="11"/>
      <c r="EI44" s="11"/>
      <c r="EJ44" s="11"/>
      <c r="EK44" s="11"/>
      <c r="EL44" s="11"/>
      <c r="EM44" s="11"/>
      <c r="EN44" s="11"/>
      <c r="EO44" s="11"/>
      <c r="EP44" s="11"/>
      <c r="EQ44" s="11"/>
      <c r="ER44" s="11"/>
      <c r="ES44" s="11"/>
      <c r="ET44" s="11"/>
      <c r="EU44" s="11"/>
      <c r="EV44" s="11"/>
      <c r="EW44" s="11"/>
      <c r="EX44" s="11"/>
      <c r="EY44" s="11"/>
      <c r="EZ44" s="11"/>
      <c r="FA44" s="11"/>
      <c r="FB44" s="11"/>
      <c r="FC44" s="11"/>
      <c r="FD44" s="11"/>
      <c r="FE44" s="11"/>
      <c r="FF44" s="11"/>
      <c r="FG44" s="11"/>
      <c r="FH44" s="11"/>
      <c r="FI44" s="11"/>
      <c r="FJ44" s="11"/>
      <c r="FK44" s="11"/>
      <c r="FL44" s="11"/>
      <c r="FM44" s="11"/>
      <c r="FN44" s="11"/>
      <c r="FO44" s="11"/>
      <c r="FP44" s="11"/>
      <c r="FQ44" s="11"/>
      <c r="FR44" s="11"/>
      <c r="FS44" s="11"/>
      <c r="FT44" s="11"/>
      <c r="FU44" s="11"/>
      <c r="FV44" s="11"/>
      <c r="FW44" s="11"/>
      <c r="FX44" s="11"/>
      <c r="FY44" s="11"/>
      <c r="FZ44" s="11"/>
      <c r="GA44" s="11"/>
      <c r="GB44" s="11"/>
      <c r="GC44" s="11"/>
      <c r="GD44" s="11"/>
      <c r="GE44" s="11"/>
      <c r="GF44" s="11"/>
      <c r="GG44" s="11"/>
      <c r="GH44" s="11"/>
      <c r="GI44" s="11"/>
      <c r="GJ44" s="16"/>
      <c r="GK44" s="11"/>
      <c r="GL44" s="11"/>
      <c r="GM44" s="16"/>
      <c r="GN44" s="11"/>
      <c r="GO44" s="11"/>
      <c r="GP44" s="16"/>
      <c r="GQ44" s="11"/>
      <c r="GR44" s="11"/>
      <c r="GS44" s="16"/>
      <c r="GT44" s="11"/>
      <c r="GU44" s="11"/>
      <c r="GV44" s="16"/>
      <c r="GW44" s="11"/>
      <c r="GX44" s="11"/>
      <c r="GY44" s="16"/>
      <c r="GZ44" s="11"/>
      <c r="HA44" s="11"/>
      <c r="HB44" s="16"/>
      <c r="HC44" s="11"/>
      <c r="HD44" s="11"/>
      <c r="HE44" s="16"/>
      <c r="HF44" s="11"/>
      <c r="HG44" s="11"/>
      <c r="HH44" s="16"/>
      <c r="HI44" s="11"/>
      <c r="HJ44" s="11"/>
      <c r="HK44" s="16"/>
      <c r="HL44" s="11"/>
      <c r="HM44" s="11"/>
      <c r="HN44" s="16"/>
      <c r="HO44" s="11"/>
      <c r="HP44" s="11"/>
      <c r="HQ44" s="16"/>
      <c r="HR44" s="11"/>
      <c r="HS44" s="11"/>
      <c r="HT44" s="16"/>
      <c r="HU44" s="11"/>
      <c r="HV44" s="11"/>
      <c r="HW44" s="16"/>
      <c r="HX44" s="11"/>
      <c r="HY44" s="11"/>
      <c r="HZ44" s="16"/>
      <c r="IA44" s="11"/>
      <c r="IB44" s="11"/>
      <c r="IC44" s="16"/>
      <c r="ID44" s="11"/>
      <c r="IE44" s="11"/>
      <c r="IF44" s="16"/>
    </row>
    <row r="45" spans="1:241" x14ac:dyDescent="0.15">
      <c r="A45" t="s">
        <v>280</v>
      </c>
      <c r="B45" t="s">
        <v>192</v>
      </c>
      <c r="HG45">
        <v>1</v>
      </c>
      <c r="HJ45">
        <v>1</v>
      </c>
    </row>
    <row r="46" spans="1:241" x14ac:dyDescent="0.15">
      <c r="A46" t="s">
        <v>281</v>
      </c>
      <c r="B46" t="s">
        <v>282</v>
      </c>
      <c r="ED46">
        <v>1</v>
      </c>
    </row>
    <row r="47" spans="1:241" x14ac:dyDescent="0.15">
      <c r="A47" t="s">
        <v>243</v>
      </c>
      <c r="B47" t="s">
        <v>204</v>
      </c>
    </row>
    <row r="48" spans="1:241" x14ac:dyDescent="0.15">
      <c r="A48" t="s">
        <v>283</v>
      </c>
      <c r="B48" t="s">
        <v>172</v>
      </c>
      <c r="FP48">
        <v>1</v>
      </c>
    </row>
    <row r="49" spans="1:218" x14ac:dyDescent="0.15">
      <c r="A49" t="s">
        <v>284</v>
      </c>
      <c r="B49" t="s">
        <v>186</v>
      </c>
      <c r="CK49">
        <v>1</v>
      </c>
      <c r="CT49">
        <v>1</v>
      </c>
      <c r="DF49">
        <v>1</v>
      </c>
      <c r="EG49">
        <v>1</v>
      </c>
      <c r="EP49">
        <v>1</v>
      </c>
      <c r="GL49">
        <v>1</v>
      </c>
      <c r="HA49">
        <v>1</v>
      </c>
    </row>
    <row r="50" spans="1:218" x14ac:dyDescent="0.15">
      <c r="A50" t="s">
        <v>285</v>
      </c>
      <c r="B50" t="s">
        <v>196</v>
      </c>
      <c r="CE50">
        <v>1</v>
      </c>
      <c r="CG50">
        <v>1</v>
      </c>
      <c r="CN50">
        <v>1</v>
      </c>
      <c r="DR50">
        <v>1</v>
      </c>
      <c r="EY50">
        <v>1</v>
      </c>
      <c r="FJ50">
        <v>1</v>
      </c>
      <c r="GF50">
        <v>2</v>
      </c>
      <c r="GI50">
        <v>1</v>
      </c>
      <c r="GW50">
        <v>1</v>
      </c>
    </row>
    <row r="51" spans="1:218" x14ac:dyDescent="0.15">
      <c r="A51" t="s">
        <v>286</v>
      </c>
      <c r="B51" t="s">
        <v>287</v>
      </c>
      <c r="CQ51">
        <v>1</v>
      </c>
      <c r="ED51">
        <v>2</v>
      </c>
      <c r="FH51">
        <v>1</v>
      </c>
      <c r="GC51">
        <v>1</v>
      </c>
      <c r="GN51">
        <v>1</v>
      </c>
      <c r="GQ51">
        <v>1</v>
      </c>
      <c r="GU51">
        <v>2</v>
      </c>
      <c r="HG51">
        <v>1</v>
      </c>
    </row>
    <row r="52" spans="1:218" x14ac:dyDescent="0.15">
      <c r="A52" t="s">
        <v>288</v>
      </c>
      <c r="B52" t="s">
        <v>289</v>
      </c>
      <c r="CS52">
        <v>1</v>
      </c>
      <c r="DU52">
        <v>1</v>
      </c>
      <c r="EV52">
        <v>1</v>
      </c>
      <c r="FK52">
        <v>1</v>
      </c>
      <c r="FZ52">
        <v>1</v>
      </c>
      <c r="GF52">
        <v>1</v>
      </c>
      <c r="GQ52">
        <v>1</v>
      </c>
      <c r="GT52">
        <v>1</v>
      </c>
      <c r="HJ52">
        <v>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66"/>
  <sheetViews>
    <sheetView tabSelected="1" workbookViewId="0">
      <selection activeCell="I23" sqref="I23"/>
    </sheetView>
  </sheetViews>
  <sheetFormatPr defaultRowHeight="13.5" x14ac:dyDescent="0.15"/>
  <cols>
    <col min="1" max="1" width="11.375" customWidth="1"/>
    <col min="2" max="2" width="10.25" customWidth="1"/>
    <col min="3" max="3" width="16.875" customWidth="1"/>
    <col min="4" max="4" width="13.625" customWidth="1"/>
  </cols>
  <sheetData>
    <row r="1" spans="1:5" x14ac:dyDescent="0.15">
      <c r="A1" t="s">
        <v>290</v>
      </c>
    </row>
    <row r="2" spans="1:5" x14ac:dyDescent="0.15">
      <c r="C2" t="s">
        <v>291</v>
      </c>
      <c r="D2" t="s">
        <v>291</v>
      </c>
      <c r="E2" t="s">
        <v>291</v>
      </c>
    </row>
    <row r="3" spans="1:5" x14ac:dyDescent="0.15">
      <c r="A3" t="s">
        <v>292</v>
      </c>
      <c r="B3" s="10" t="s">
        <v>123</v>
      </c>
      <c r="C3" t="s">
        <v>293</v>
      </c>
      <c r="D3" t="s">
        <v>294</v>
      </c>
      <c r="E3" t="s">
        <v>295</v>
      </c>
    </row>
    <row r="4" spans="1:5" x14ac:dyDescent="0.15">
      <c r="A4" s="5">
        <v>41978</v>
      </c>
      <c r="B4">
        <v>54</v>
      </c>
      <c r="D4">
        <v>1</v>
      </c>
    </row>
    <row r="5" spans="1:5" x14ac:dyDescent="0.15">
      <c r="B5">
        <f>B4+1</f>
        <v>55</v>
      </c>
      <c r="D5">
        <v>1</v>
      </c>
      <c r="E5">
        <v>1</v>
      </c>
    </row>
    <row r="6" spans="1:5" x14ac:dyDescent="0.15">
      <c r="B6">
        <f t="shared" ref="B6:B24" si="0">B5+1</f>
        <v>56</v>
      </c>
    </row>
    <row r="7" spans="1:5" x14ac:dyDescent="0.15">
      <c r="B7">
        <f t="shared" si="0"/>
        <v>57</v>
      </c>
    </row>
    <row r="8" spans="1:5" x14ac:dyDescent="0.15">
      <c r="B8">
        <f t="shared" si="0"/>
        <v>58</v>
      </c>
    </row>
    <row r="9" spans="1:5" x14ac:dyDescent="0.15">
      <c r="B9">
        <f t="shared" si="0"/>
        <v>59</v>
      </c>
    </row>
    <row r="10" spans="1:5" x14ac:dyDescent="0.15">
      <c r="B10">
        <f t="shared" si="0"/>
        <v>60</v>
      </c>
      <c r="C10">
        <v>1</v>
      </c>
    </row>
    <row r="11" spans="1:5" x14ac:dyDescent="0.15">
      <c r="B11">
        <f t="shared" si="0"/>
        <v>61</v>
      </c>
    </row>
    <row r="12" spans="1:5" x14ac:dyDescent="0.15">
      <c r="B12">
        <f t="shared" si="0"/>
        <v>62</v>
      </c>
    </row>
    <row r="13" spans="1:5" x14ac:dyDescent="0.15">
      <c r="B13">
        <f t="shared" si="0"/>
        <v>63</v>
      </c>
      <c r="C13">
        <v>1</v>
      </c>
    </row>
    <row r="14" spans="1:5" x14ac:dyDescent="0.15">
      <c r="B14">
        <f t="shared" si="0"/>
        <v>64</v>
      </c>
    </row>
    <row r="15" spans="1:5" x14ac:dyDescent="0.15">
      <c r="B15">
        <f t="shared" si="0"/>
        <v>65</v>
      </c>
    </row>
    <row r="16" spans="1:5" x14ac:dyDescent="0.15">
      <c r="B16">
        <f t="shared" si="0"/>
        <v>66</v>
      </c>
    </row>
    <row r="17" spans="1:5" x14ac:dyDescent="0.15">
      <c r="B17">
        <f t="shared" si="0"/>
        <v>67</v>
      </c>
    </row>
    <row r="18" spans="1:5" x14ac:dyDescent="0.15">
      <c r="B18">
        <f t="shared" si="0"/>
        <v>68</v>
      </c>
    </row>
    <row r="19" spans="1:5" x14ac:dyDescent="0.15">
      <c r="B19">
        <f t="shared" si="0"/>
        <v>69</v>
      </c>
    </row>
    <row r="20" spans="1:5" x14ac:dyDescent="0.15">
      <c r="B20">
        <f t="shared" si="0"/>
        <v>70</v>
      </c>
    </row>
    <row r="21" spans="1:5" x14ac:dyDescent="0.15">
      <c r="B21">
        <f t="shared" si="0"/>
        <v>71</v>
      </c>
    </row>
    <row r="22" spans="1:5" x14ac:dyDescent="0.15">
      <c r="B22">
        <f t="shared" si="0"/>
        <v>72</v>
      </c>
    </row>
    <row r="23" spans="1:5" x14ac:dyDescent="0.15">
      <c r="B23">
        <f t="shared" si="0"/>
        <v>73</v>
      </c>
    </row>
    <row r="24" spans="1:5" x14ac:dyDescent="0.15">
      <c r="B24">
        <f t="shared" si="0"/>
        <v>74</v>
      </c>
    </row>
    <row r="25" spans="1:5" x14ac:dyDescent="0.15">
      <c r="A25" t="s">
        <v>296</v>
      </c>
      <c r="B25" t="s">
        <v>298</v>
      </c>
      <c r="C25" t="s">
        <v>299</v>
      </c>
      <c r="D25" t="s">
        <v>300</v>
      </c>
      <c r="E25" t="s">
        <v>302</v>
      </c>
    </row>
    <row r="26" spans="1:5" x14ac:dyDescent="0.15">
      <c r="A26" s="5">
        <v>41979</v>
      </c>
      <c r="B26">
        <v>54</v>
      </c>
    </row>
    <row r="27" spans="1:5" x14ac:dyDescent="0.15">
      <c r="B27">
        <f>B26+1</f>
        <v>55</v>
      </c>
    </row>
    <row r="28" spans="1:5" x14ac:dyDescent="0.15">
      <c r="B28">
        <f t="shared" ref="B28:B46" si="1">B27+1</f>
        <v>56</v>
      </c>
    </row>
    <row r="29" spans="1:5" x14ac:dyDescent="0.15">
      <c r="B29">
        <f t="shared" si="1"/>
        <v>57</v>
      </c>
    </row>
    <row r="30" spans="1:5" x14ac:dyDescent="0.15">
      <c r="B30">
        <f t="shared" si="1"/>
        <v>58</v>
      </c>
    </row>
    <row r="31" spans="1:5" x14ac:dyDescent="0.15">
      <c r="B31">
        <f t="shared" si="1"/>
        <v>59</v>
      </c>
    </row>
    <row r="32" spans="1:5" x14ac:dyDescent="0.15">
      <c r="B32">
        <f t="shared" si="1"/>
        <v>60</v>
      </c>
    </row>
    <row r="33" spans="1:5" x14ac:dyDescent="0.15">
      <c r="B33">
        <f t="shared" si="1"/>
        <v>61</v>
      </c>
    </row>
    <row r="34" spans="1:5" x14ac:dyDescent="0.15">
      <c r="B34">
        <f t="shared" si="1"/>
        <v>62</v>
      </c>
    </row>
    <row r="35" spans="1:5" x14ac:dyDescent="0.15">
      <c r="B35">
        <f t="shared" si="1"/>
        <v>63</v>
      </c>
    </row>
    <row r="36" spans="1:5" x14ac:dyDescent="0.15">
      <c r="B36">
        <f t="shared" si="1"/>
        <v>64</v>
      </c>
    </row>
    <row r="37" spans="1:5" x14ac:dyDescent="0.15">
      <c r="B37">
        <f t="shared" si="1"/>
        <v>65</v>
      </c>
    </row>
    <row r="38" spans="1:5" x14ac:dyDescent="0.15">
      <c r="B38">
        <f t="shared" si="1"/>
        <v>66</v>
      </c>
    </row>
    <row r="39" spans="1:5" x14ac:dyDescent="0.15">
      <c r="B39">
        <f t="shared" si="1"/>
        <v>67</v>
      </c>
    </row>
    <row r="40" spans="1:5" x14ac:dyDescent="0.15">
      <c r="B40">
        <f t="shared" si="1"/>
        <v>68</v>
      </c>
    </row>
    <row r="41" spans="1:5" x14ac:dyDescent="0.15">
      <c r="B41">
        <f t="shared" si="1"/>
        <v>69</v>
      </c>
    </row>
    <row r="42" spans="1:5" x14ac:dyDescent="0.15">
      <c r="B42">
        <f t="shared" si="1"/>
        <v>70</v>
      </c>
    </row>
    <row r="43" spans="1:5" x14ac:dyDescent="0.15">
      <c r="B43">
        <f t="shared" si="1"/>
        <v>71</v>
      </c>
    </row>
    <row r="44" spans="1:5" x14ac:dyDescent="0.15">
      <c r="B44">
        <f t="shared" si="1"/>
        <v>72</v>
      </c>
    </row>
    <row r="45" spans="1:5" x14ac:dyDescent="0.15">
      <c r="B45">
        <f t="shared" si="1"/>
        <v>73</v>
      </c>
    </row>
    <row r="46" spans="1:5" x14ac:dyDescent="0.15">
      <c r="B46">
        <f t="shared" si="1"/>
        <v>74</v>
      </c>
    </row>
    <row r="47" spans="1:5" x14ac:dyDescent="0.15">
      <c r="A47" t="s">
        <v>296</v>
      </c>
      <c r="B47" t="s">
        <v>298</v>
      </c>
      <c r="C47" t="s">
        <v>299</v>
      </c>
      <c r="D47" t="s">
        <v>300</v>
      </c>
      <c r="E47" t="s">
        <v>302</v>
      </c>
    </row>
    <row r="48" spans="1:5" x14ac:dyDescent="0.15">
      <c r="A48" s="5">
        <v>41980</v>
      </c>
      <c r="B48">
        <v>54</v>
      </c>
    </row>
    <row r="49" spans="2:4" x14ac:dyDescent="0.15">
      <c r="B49">
        <f>B48+1</f>
        <v>55</v>
      </c>
    </row>
    <row r="50" spans="2:4" x14ac:dyDescent="0.15">
      <c r="B50">
        <f t="shared" ref="B50:B68" si="2">B49+1</f>
        <v>56</v>
      </c>
    </row>
    <row r="51" spans="2:4" x14ac:dyDescent="0.15">
      <c r="B51">
        <f t="shared" si="2"/>
        <v>57</v>
      </c>
    </row>
    <row r="52" spans="2:4" x14ac:dyDescent="0.15">
      <c r="B52">
        <f t="shared" si="2"/>
        <v>58</v>
      </c>
    </row>
    <row r="53" spans="2:4" x14ac:dyDescent="0.15">
      <c r="B53">
        <f t="shared" si="2"/>
        <v>59</v>
      </c>
    </row>
    <row r="54" spans="2:4" x14ac:dyDescent="0.15">
      <c r="B54">
        <f t="shared" si="2"/>
        <v>60</v>
      </c>
    </row>
    <row r="55" spans="2:4" x14ac:dyDescent="0.15">
      <c r="B55">
        <f t="shared" si="2"/>
        <v>61</v>
      </c>
    </row>
    <row r="56" spans="2:4" x14ac:dyDescent="0.15">
      <c r="B56">
        <f t="shared" si="2"/>
        <v>62</v>
      </c>
    </row>
    <row r="57" spans="2:4" x14ac:dyDescent="0.15">
      <c r="B57">
        <f t="shared" si="2"/>
        <v>63</v>
      </c>
    </row>
    <row r="58" spans="2:4" x14ac:dyDescent="0.15">
      <c r="B58">
        <f t="shared" si="2"/>
        <v>64</v>
      </c>
    </row>
    <row r="59" spans="2:4" x14ac:dyDescent="0.15">
      <c r="B59">
        <f t="shared" si="2"/>
        <v>65</v>
      </c>
    </row>
    <row r="60" spans="2:4" x14ac:dyDescent="0.15">
      <c r="B60">
        <f t="shared" si="2"/>
        <v>66</v>
      </c>
    </row>
    <row r="61" spans="2:4" x14ac:dyDescent="0.15">
      <c r="B61">
        <f t="shared" si="2"/>
        <v>67</v>
      </c>
    </row>
    <row r="62" spans="2:4" x14ac:dyDescent="0.15">
      <c r="B62">
        <f t="shared" si="2"/>
        <v>68</v>
      </c>
      <c r="D62">
        <v>1</v>
      </c>
    </row>
    <row r="63" spans="2:4" x14ac:dyDescent="0.15">
      <c r="B63">
        <f t="shared" si="2"/>
        <v>69</v>
      </c>
    </row>
    <row r="64" spans="2:4" x14ac:dyDescent="0.15">
      <c r="B64">
        <f t="shared" si="2"/>
        <v>70</v>
      </c>
    </row>
    <row r="65" spans="1:5" x14ac:dyDescent="0.15">
      <c r="B65">
        <f t="shared" si="2"/>
        <v>71</v>
      </c>
    </row>
    <row r="66" spans="1:5" x14ac:dyDescent="0.15">
      <c r="B66">
        <f t="shared" si="2"/>
        <v>72</v>
      </c>
    </row>
    <row r="67" spans="1:5" x14ac:dyDescent="0.15">
      <c r="B67">
        <f t="shared" si="2"/>
        <v>73</v>
      </c>
    </row>
    <row r="68" spans="1:5" x14ac:dyDescent="0.15">
      <c r="B68">
        <f t="shared" si="2"/>
        <v>74</v>
      </c>
    </row>
    <row r="69" spans="1:5" x14ac:dyDescent="0.15">
      <c r="A69" t="s">
        <v>296</v>
      </c>
      <c r="B69" t="s">
        <v>298</v>
      </c>
      <c r="C69" t="s">
        <v>299</v>
      </c>
      <c r="D69" t="s">
        <v>300</v>
      </c>
      <c r="E69" t="s">
        <v>302</v>
      </c>
    </row>
    <row r="70" spans="1:5" x14ac:dyDescent="0.15">
      <c r="A70" s="5">
        <v>41981</v>
      </c>
      <c r="B70">
        <v>54</v>
      </c>
      <c r="D70">
        <v>1</v>
      </c>
    </row>
    <row r="71" spans="1:5" x14ac:dyDescent="0.15">
      <c r="B71">
        <f>B70+1</f>
        <v>55</v>
      </c>
    </row>
    <row r="72" spans="1:5" x14ac:dyDescent="0.15">
      <c r="B72">
        <f t="shared" ref="B72:B92" si="3">B71+1</f>
        <v>56</v>
      </c>
    </row>
    <row r="73" spans="1:5" x14ac:dyDescent="0.15">
      <c r="B73">
        <f t="shared" si="3"/>
        <v>57</v>
      </c>
    </row>
    <row r="74" spans="1:5" x14ac:dyDescent="0.15">
      <c r="B74">
        <f t="shared" si="3"/>
        <v>58</v>
      </c>
    </row>
    <row r="77" spans="1:5" x14ac:dyDescent="0.15">
      <c r="B77">
        <f>B74+1</f>
        <v>59</v>
      </c>
    </row>
    <row r="78" spans="1:5" x14ac:dyDescent="0.15">
      <c r="B78">
        <f t="shared" si="3"/>
        <v>60</v>
      </c>
    </row>
    <row r="79" spans="1:5" x14ac:dyDescent="0.15">
      <c r="B79">
        <f t="shared" si="3"/>
        <v>61</v>
      </c>
    </row>
    <row r="80" spans="1:5" x14ac:dyDescent="0.15">
      <c r="B80">
        <f t="shared" si="3"/>
        <v>62</v>
      </c>
    </row>
    <row r="81" spans="1:5" x14ac:dyDescent="0.15">
      <c r="B81">
        <f t="shared" si="3"/>
        <v>63</v>
      </c>
      <c r="E81">
        <v>1</v>
      </c>
    </row>
    <row r="82" spans="1:5" x14ac:dyDescent="0.15">
      <c r="B82">
        <f t="shared" si="3"/>
        <v>64</v>
      </c>
    </row>
    <row r="83" spans="1:5" x14ac:dyDescent="0.15">
      <c r="B83">
        <f t="shared" si="3"/>
        <v>65</v>
      </c>
    </row>
    <row r="84" spans="1:5" x14ac:dyDescent="0.15">
      <c r="B84">
        <f t="shared" si="3"/>
        <v>66</v>
      </c>
    </row>
    <row r="85" spans="1:5" x14ac:dyDescent="0.15">
      <c r="B85">
        <f t="shared" si="3"/>
        <v>67</v>
      </c>
    </row>
    <row r="86" spans="1:5" x14ac:dyDescent="0.15">
      <c r="B86">
        <f t="shared" si="3"/>
        <v>68</v>
      </c>
    </row>
    <row r="87" spans="1:5" x14ac:dyDescent="0.15">
      <c r="B87">
        <f t="shared" si="3"/>
        <v>69</v>
      </c>
    </row>
    <row r="88" spans="1:5" x14ac:dyDescent="0.15">
      <c r="B88">
        <f t="shared" si="3"/>
        <v>70</v>
      </c>
      <c r="D88">
        <v>1</v>
      </c>
    </row>
    <row r="89" spans="1:5" x14ac:dyDescent="0.15">
      <c r="B89">
        <f t="shared" si="3"/>
        <v>71</v>
      </c>
    </row>
    <row r="90" spans="1:5" x14ac:dyDescent="0.15">
      <c r="B90">
        <f t="shared" si="3"/>
        <v>72</v>
      </c>
    </row>
    <row r="91" spans="1:5" x14ac:dyDescent="0.15">
      <c r="B91">
        <f t="shared" si="3"/>
        <v>73</v>
      </c>
    </row>
    <row r="92" spans="1:5" x14ac:dyDescent="0.15">
      <c r="B92">
        <f t="shared" si="3"/>
        <v>74</v>
      </c>
    </row>
    <row r="93" spans="1:5" x14ac:dyDescent="0.15">
      <c r="A93" t="s">
        <v>2</v>
      </c>
      <c r="B93" t="s">
        <v>297</v>
      </c>
      <c r="C93" t="s">
        <v>126</v>
      </c>
      <c r="D93" t="s">
        <v>215</v>
      </c>
      <c r="E93" t="s">
        <v>301</v>
      </c>
    </row>
    <row r="94" spans="1:5" x14ac:dyDescent="0.15">
      <c r="A94" s="5">
        <v>41982</v>
      </c>
      <c r="B94">
        <v>54</v>
      </c>
    </row>
    <row r="95" spans="1:5" x14ac:dyDescent="0.15">
      <c r="B95">
        <f>B94+1</f>
        <v>55</v>
      </c>
    </row>
    <row r="96" spans="1:5" x14ac:dyDescent="0.15">
      <c r="B96">
        <f t="shared" ref="B96:B114" si="4">B95+1</f>
        <v>56</v>
      </c>
    </row>
    <row r="97" spans="2:4" x14ac:dyDescent="0.15">
      <c r="B97">
        <f t="shared" si="4"/>
        <v>57</v>
      </c>
    </row>
    <row r="98" spans="2:4" x14ac:dyDescent="0.15">
      <c r="B98">
        <f t="shared" si="4"/>
        <v>58</v>
      </c>
    </row>
    <row r="99" spans="2:4" x14ac:dyDescent="0.15">
      <c r="B99">
        <f t="shared" si="4"/>
        <v>59</v>
      </c>
    </row>
    <row r="100" spans="2:4" x14ac:dyDescent="0.15">
      <c r="B100">
        <f t="shared" si="4"/>
        <v>60</v>
      </c>
    </row>
    <row r="101" spans="2:4" x14ac:dyDescent="0.15">
      <c r="B101">
        <f t="shared" si="4"/>
        <v>61</v>
      </c>
    </row>
    <row r="102" spans="2:4" x14ac:dyDescent="0.15">
      <c r="B102">
        <f t="shared" si="4"/>
        <v>62</v>
      </c>
    </row>
    <row r="103" spans="2:4" x14ac:dyDescent="0.15">
      <c r="B103">
        <f t="shared" si="4"/>
        <v>63</v>
      </c>
    </row>
    <row r="104" spans="2:4" x14ac:dyDescent="0.15">
      <c r="B104">
        <f t="shared" si="4"/>
        <v>64</v>
      </c>
    </row>
    <row r="105" spans="2:4" x14ac:dyDescent="0.15">
      <c r="B105">
        <f t="shared" si="4"/>
        <v>65</v>
      </c>
    </row>
    <row r="106" spans="2:4" x14ac:dyDescent="0.15">
      <c r="B106">
        <f t="shared" si="4"/>
        <v>66</v>
      </c>
    </row>
    <row r="107" spans="2:4" x14ac:dyDescent="0.15">
      <c r="B107">
        <f t="shared" si="4"/>
        <v>67</v>
      </c>
    </row>
    <row r="108" spans="2:4" x14ac:dyDescent="0.15">
      <c r="B108">
        <f t="shared" si="4"/>
        <v>68</v>
      </c>
    </row>
    <row r="109" spans="2:4" x14ac:dyDescent="0.15">
      <c r="B109">
        <f t="shared" si="4"/>
        <v>69</v>
      </c>
      <c r="D109">
        <v>1</v>
      </c>
    </row>
    <row r="110" spans="2:4" x14ac:dyDescent="0.15">
      <c r="B110">
        <f t="shared" si="4"/>
        <v>70</v>
      </c>
    </row>
    <row r="111" spans="2:4" x14ac:dyDescent="0.15">
      <c r="B111">
        <f t="shared" si="4"/>
        <v>71</v>
      </c>
    </row>
    <row r="112" spans="2:4" x14ac:dyDescent="0.15">
      <c r="B112">
        <f t="shared" si="4"/>
        <v>72</v>
      </c>
      <c r="C112">
        <v>1</v>
      </c>
    </row>
    <row r="113" spans="1:5" x14ac:dyDescent="0.15">
      <c r="B113">
        <f t="shared" si="4"/>
        <v>73</v>
      </c>
      <c r="C113">
        <v>1</v>
      </c>
    </row>
    <row r="114" spans="1:5" x14ac:dyDescent="0.15">
      <c r="B114">
        <f t="shared" si="4"/>
        <v>74</v>
      </c>
    </row>
    <row r="115" spans="1:5" x14ac:dyDescent="0.15">
      <c r="A115" t="s">
        <v>2</v>
      </c>
      <c r="B115" t="s">
        <v>297</v>
      </c>
      <c r="C115" t="s">
        <v>126</v>
      </c>
      <c r="D115" t="s">
        <v>215</v>
      </c>
      <c r="E115" t="s">
        <v>301</v>
      </c>
    </row>
    <row r="116" spans="1:5" x14ac:dyDescent="0.15">
      <c r="A116" s="5">
        <v>41983</v>
      </c>
      <c r="B116">
        <v>54</v>
      </c>
      <c r="C116">
        <v>1</v>
      </c>
    </row>
    <row r="117" spans="1:5" x14ac:dyDescent="0.15">
      <c r="B117">
        <f>B116+1</f>
        <v>55</v>
      </c>
      <c r="D117">
        <v>1</v>
      </c>
      <c r="E117">
        <v>1</v>
      </c>
    </row>
    <row r="118" spans="1:5" x14ac:dyDescent="0.15">
      <c r="B118">
        <f t="shared" ref="B118:B136" si="5">B117+1</f>
        <v>56</v>
      </c>
    </row>
    <row r="119" spans="1:5" x14ac:dyDescent="0.15">
      <c r="B119">
        <f t="shared" si="5"/>
        <v>57</v>
      </c>
    </row>
    <row r="120" spans="1:5" x14ac:dyDescent="0.15">
      <c r="B120">
        <f t="shared" si="5"/>
        <v>58</v>
      </c>
      <c r="C120">
        <v>1</v>
      </c>
      <c r="D120">
        <v>2</v>
      </c>
    </row>
    <row r="121" spans="1:5" x14ac:dyDescent="0.15">
      <c r="B121">
        <f t="shared" si="5"/>
        <v>59</v>
      </c>
    </row>
    <row r="122" spans="1:5" x14ac:dyDescent="0.15">
      <c r="B122">
        <f t="shared" si="5"/>
        <v>60</v>
      </c>
    </row>
    <row r="123" spans="1:5" x14ac:dyDescent="0.15">
      <c r="B123">
        <f t="shared" si="5"/>
        <v>61</v>
      </c>
    </row>
    <row r="124" spans="1:5" x14ac:dyDescent="0.15">
      <c r="B124">
        <f t="shared" si="5"/>
        <v>62</v>
      </c>
    </row>
    <row r="125" spans="1:5" x14ac:dyDescent="0.15">
      <c r="B125">
        <f t="shared" si="5"/>
        <v>63</v>
      </c>
    </row>
    <row r="126" spans="1:5" x14ac:dyDescent="0.15">
      <c r="B126">
        <f t="shared" si="5"/>
        <v>64</v>
      </c>
    </row>
    <row r="127" spans="1:5" x14ac:dyDescent="0.15">
      <c r="B127">
        <f t="shared" si="5"/>
        <v>65</v>
      </c>
      <c r="C127">
        <v>1</v>
      </c>
    </row>
    <row r="128" spans="1:5" x14ac:dyDescent="0.15">
      <c r="B128">
        <f t="shared" si="5"/>
        <v>66</v>
      </c>
    </row>
    <row r="129" spans="1:5" x14ac:dyDescent="0.15">
      <c r="B129">
        <f t="shared" si="5"/>
        <v>67</v>
      </c>
    </row>
    <row r="130" spans="1:5" x14ac:dyDescent="0.15">
      <c r="B130">
        <f t="shared" si="5"/>
        <v>68</v>
      </c>
      <c r="D130">
        <v>1</v>
      </c>
    </row>
    <row r="131" spans="1:5" x14ac:dyDescent="0.15">
      <c r="B131">
        <f t="shared" si="5"/>
        <v>69</v>
      </c>
      <c r="D131">
        <v>1</v>
      </c>
    </row>
    <row r="132" spans="1:5" x14ac:dyDescent="0.15">
      <c r="B132">
        <f t="shared" si="5"/>
        <v>70</v>
      </c>
    </row>
    <row r="133" spans="1:5" x14ac:dyDescent="0.15">
      <c r="B133">
        <f t="shared" si="5"/>
        <v>71</v>
      </c>
    </row>
    <row r="134" spans="1:5" x14ac:dyDescent="0.15">
      <c r="B134">
        <f t="shared" si="5"/>
        <v>72</v>
      </c>
      <c r="D134">
        <v>1</v>
      </c>
    </row>
    <row r="135" spans="1:5" x14ac:dyDescent="0.15">
      <c r="B135">
        <f t="shared" si="5"/>
        <v>73</v>
      </c>
    </row>
    <row r="136" spans="1:5" x14ac:dyDescent="0.15">
      <c r="B136">
        <f t="shared" si="5"/>
        <v>74</v>
      </c>
      <c r="D136">
        <v>1</v>
      </c>
    </row>
    <row r="137" spans="1:5" x14ac:dyDescent="0.15">
      <c r="A137" t="s">
        <v>2</v>
      </c>
      <c r="B137" t="s">
        <v>297</v>
      </c>
      <c r="C137" t="s">
        <v>126</v>
      </c>
      <c r="D137" t="s">
        <v>215</v>
      </c>
      <c r="E137" t="s">
        <v>301</v>
      </c>
    </row>
    <row r="138" spans="1:5" x14ac:dyDescent="0.15">
      <c r="A138" s="5">
        <v>41984</v>
      </c>
      <c r="B138">
        <v>54</v>
      </c>
    </row>
    <row r="139" spans="1:5" x14ac:dyDescent="0.15">
      <c r="B139">
        <f>B138+1</f>
        <v>55</v>
      </c>
    </row>
    <row r="140" spans="1:5" x14ac:dyDescent="0.15">
      <c r="B140">
        <f t="shared" ref="B140:B158" si="6">B139+1</f>
        <v>56</v>
      </c>
    </row>
    <row r="141" spans="1:5" x14ac:dyDescent="0.15">
      <c r="B141">
        <f t="shared" si="6"/>
        <v>57</v>
      </c>
      <c r="D141">
        <v>1</v>
      </c>
    </row>
    <row r="142" spans="1:5" x14ac:dyDescent="0.15">
      <c r="B142">
        <f t="shared" si="6"/>
        <v>58</v>
      </c>
      <c r="C142">
        <v>1</v>
      </c>
    </row>
    <row r="143" spans="1:5" x14ac:dyDescent="0.15">
      <c r="B143">
        <f t="shared" si="6"/>
        <v>59</v>
      </c>
      <c r="D143">
        <v>1</v>
      </c>
    </row>
    <row r="144" spans="1:5" x14ac:dyDescent="0.15">
      <c r="B144">
        <f t="shared" si="6"/>
        <v>60</v>
      </c>
    </row>
    <row r="145" spans="1:5" x14ac:dyDescent="0.15">
      <c r="B145">
        <f t="shared" si="6"/>
        <v>61</v>
      </c>
    </row>
    <row r="146" spans="1:5" x14ac:dyDescent="0.15">
      <c r="B146">
        <f t="shared" si="6"/>
        <v>62</v>
      </c>
    </row>
    <row r="147" spans="1:5" x14ac:dyDescent="0.15">
      <c r="B147">
        <f t="shared" si="6"/>
        <v>63</v>
      </c>
    </row>
    <row r="148" spans="1:5" x14ac:dyDescent="0.15">
      <c r="B148">
        <f t="shared" si="6"/>
        <v>64</v>
      </c>
    </row>
    <row r="149" spans="1:5" x14ac:dyDescent="0.15">
      <c r="B149">
        <f t="shared" si="6"/>
        <v>65</v>
      </c>
      <c r="C149">
        <v>1</v>
      </c>
    </row>
    <row r="150" spans="1:5" x14ac:dyDescent="0.15">
      <c r="B150">
        <f t="shared" si="6"/>
        <v>66</v>
      </c>
    </row>
    <row r="151" spans="1:5" x14ac:dyDescent="0.15">
      <c r="B151">
        <f t="shared" si="6"/>
        <v>67</v>
      </c>
    </row>
    <row r="152" spans="1:5" x14ac:dyDescent="0.15">
      <c r="B152">
        <f t="shared" si="6"/>
        <v>68</v>
      </c>
      <c r="D152">
        <v>1</v>
      </c>
    </row>
    <row r="153" spans="1:5" x14ac:dyDescent="0.15">
      <c r="B153">
        <f t="shared" si="6"/>
        <v>69</v>
      </c>
    </row>
    <row r="154" spans="1:5" x14ac:dyDescent="0.15">
      <c r="B154">
        <f t="shared" si="6"/>
        <v>70</v>
      </c>
      <c r="D154">
        <v>1</v>
      </c>
    </row>
    <row r="155" spans="1:5" x14ac:dyDescent="0.15">
      <c r="B155">
        <f t="shared" si="6"/>
        <v>71</v>
      </c>
    </row>
    <row r="156" spans="1:5" x14ac:dyDescent="0.15">
      <c r="B156">
        <f t="shared" si="6"/>
        <v>72</v>
      </c>
      <c r="D156">
        <v>1</v>
      </c>
    </row>
    <row r="157" spans="1:5" x14ac:dyDescent="0.15">
      <c r="B157">
        <f t="shared" si="6"/>
        <v>73</v>
      </c>
      <c r="C157">
        <v>1</v>
      </c>
    </row>
    <row r="158" spans="1:5" x14ac:dyDescent="0.15">
      <c r="B158">
        <f t="shared" si="6"/>
        <v>74</v>
      </c>
    </row>
    <row r="159" spans="1:5" x14ac:dyDescent="0.15">
      <c r="A159" t="s">
        <v>2</v>
      </c>
      <c r="B159" t="s">
        <v>297</v>
      </c>
      <c r="C159" t="s">
        <v>126</v>
      </c>
      <c r="D159" t="s">
        <v>215</v>
      </c>
      <c r="E159" t="s">
        <v>301</v>
      </c>
    </row>
    <row r="160" spans="1:5" x14ac:dyDescent="0.15">
      <c r="A160" s="5">
        <v>41985</v>
      </c>
      <c r="B160">
        <v>54</v>
      </c>
    </row>
    <row r="161" spans="2:4" x14ac:dyDescent="0.15">
      <c r="B161">
        <f>B160+1</f>
        <v>55</v>
      </c>
    </row>
    <row r="162" spans="2:4" x14ac:dyDescent="0.15">
      <c r="B162">
        <f t="shared" ref="B162:B180" si="7">B161+1</f>
        <v>56</v>
      </c>
    </row>
    <row r="163" spans="2:4" x14ac:dyDescent="0.15">
      <c r="B163">
        <f t="shared" si="7"/>
        <v>57</v>
      </c>
    </row>
    <row r="164" spans="2:4" x14ac:dyDescent="0.15">
      <c r="B164">
        <f t="shared" si="7"/>
        <v>58</v>
      </c>
    </row>
    <row r="165" spans="2:4" x14ac:dyDescent="0.15">
      <c r="B165">
        <f t="shared" si="7"/>
        <v>59</v>
      </c>
      <c r="D165">
        <v>1</v>
      </c>
    </row>
    <row r="166" spans="2:4" x14ac:dyDescent="0.15">
      <c r="B166">
        <f t="shared" si="7"/>
        <v>60</v>
      </c>
    </row>
    <row r="167" spans="2:4" x14ac:dyDescent="0.15">
      <c r="B167">
        <f t="shared" si="7"/>
        <v>61</v>
      </c>
    </row>
    <row r="168" spans="2:4" x14ac:dyDescent="0.15">
      <c r="B168">
        <f t="shared" si="7"/>
        <v>62</v>
      </c>
    </row>
    <row r="169" spans="2:4" x14ac:dyDescent="0.15">
      <c r="B169">
        <f t="shared" si="7"/>
        <v>63</v>
      </c>
    </row>
    <row r="170" spans="2:4" x14ac:dyDescent="0.15">
      <c r="B170">
        <f t="shared" si="7"/>
        <v>64</v>
      </c>
    </row>
    <row r="171" spans="2:4" x14ac:dyDescent="0.15">
      <c r="B171">
        <f t="shared" si="7"/>
        <v>65</v>
      </c>
    </row>
    <row r="172" spans="2:4" x14ac:dyDescent="0.15">
      <c r="B172">
        <f t="shared" si="7"/>
        <v>66</v>
      </c>
    </row>
    <row r="173" spans="2:4" x14ac:dyDescent="0.15">
      <c r="B173">
        <f t="shared" si="7"/>
        <v>67</v>
      </c>
    </row>
    <row r="174" spans="2:4" x14ac:dyDescent="0.15">
      <c r="B174">
        <f t="shared" si="7"/>
        <v>68</v>
      </c>
      <c r="C174">
        <v>1</v>
      </c>
    </row>
    <row r="175" spans="2:4" x14ac:dyDescent="0.15">
      <c r="B175">
        <f t="shared" si="7"/>
        <v>69</v>
      </c>
    </row>
    <row r="176" spans="2:4" x14ac:dyDescent="0.15">
      <c r="B176">
        <f t="shared" si="7"/>
        <v>70</v>
      </c>
    </row>
    <row r="177" spans="1:5" x14ac:dyDescent="0.15">
      <c r="B177">
        <f t="shared" si="7"/>
        <v>71</v>
      </c>
    </row>
    <row r="178" spans="1:5" x14ac:dyDescent="0.15">
      <c r="B178">
        <f t="shared" si="7"/>
        <v>72</v>
      </c>
      <c r="D178">
        <v>3</v>
      </c>
    </row>
    <row r="179" spans="1:5" x14ac:dyDescent="0.15">
      <c r="B179">
        <f t="shared" si="7"/>
        <v>73</v>
      </c>
    </row>
    <row r="180" spans="1:5" x14ac:dyDescent="0.15">
      <c r="B180">
        <f t="shared" si="7"/>
        <v>74</v>
      </c>
    </row>
    <row r="181" spans="1:5" x14ac:dyDescent="0.15">
      <c r="A181" t="s">
        <v>2</v>
      </c>
      <c r="B181" t="s">
        <v>297</v>
      </c>
      <c r="C181" t="s">
        <v>126</v>
      </c>
      <c r="D181" t="s">
        <v>215</v>
      </c>
      <c r="E181" t="s">
        <v>301</v>
      </c>
    </row>
    <row r="182" spans="1:5" x14ac:dyDescent="0.15">
      <c r="A182" s="5">
        <v>41987</v>
      </c>
      <c r="B182">
        <v>54</v>
      </c>
    </row>
    <row r="183" spans="1:5" x14ac:dyDescent="0.15">
      <c r="B183">
        <f>B182+1</f>
        <v>55</v>
      </c>
    </row>
    <row r="184" spans="1:5" x14ac:dyDescent="0.15">
      <c r="B184">
        <f t="shared" ref="B184:B202" si="8">B183+1</f>
        <v>56</v>
      </c>
    </row>
    <row r="185" spans="1:5" x14ac:dyDescent="0.15">
      <c r="B185">
        <f t="shared" si="8"/>
        <v>57</v>
      </c>
    </row>
    <row r="186" spans="1:5" x14ac:dyDescent="0.15">
      <c r="B186">
        <f t="shared" si="8"/>
        <v>58</v>
      </c>
    </row>
    <row r="187" spans="1:5" x14ac:dyDescent="0.15">
      <c r="B187">
        <f t="shared" si="8"/>
        <v>59</v>
      </c>
      <c r="E187">
        <v>1</v>
      </c>
    </row>
    <row r="188" spans="1:5" x14ac:dyDescent="0.15">
      <c r="B188">
        <f t="shared" si="8"/>
        <v>60</v>
      </c>
      <c r="D188">
        <v>1</v>
      </c>
    </row>
    <row r="189" spans="1:5" x14ac:dyDescent="0.15">
      <c r="B189">
        <f t="shared" si="8"/>
        <v>61</v>
      </c>
    </row>
    <row r="190" spans="1:5" x14ac:dyDescent="0.15">
      <c r="B190">
        <f t="shared" si="8"/>
        <v>62</v>
      </c>
    </row>
    <row r="191" spans="1:5" x14ac:dyDescent="0.15">
      <c r="B191">
        <f t="shared" si="8"/>
        <v>63</v>
      </c>
    </row>
    <row r="192" spans="1:5" x14ac:dyDescent="0.15">
      <c r="B192">
        <f t="shared" si="8"/>
        <v>64</v>
      </c>
    </row>
    <row r="193" spans="1:5" x14ac:dyDescent="0.15">
      <c r="B193">
        <f t="shared" si="8"/>
        <v>65</v>
      </c>
    </row>
    <row r="194" spans="1:5" x14ac:dyDescent="0.15">
      <c r="B194">
        <f t="shared" si="8"/>
        <v>66</v>
      </c>
    </row>
    <row r="195" spans="1:5" x14ac:dyDescent="0.15">
      <c r="B195">
        <f t="shared" si="8"/>
        <v>67</v>
      </c>
    </row>
    <row r="196" spans="1:5" x14ac:dyDescent="0.15">
      <c r="B196">
        <f t="shared" si="8"/>
        <v>68</v>
      </c>
    </row>
    <row r="197" spans="1:5" x14ac:dyDescent="0.15">
      <c r="B197">
        <f t="shared" si="8"/>
        <v>69</v>
      </c>
    </row>
    <row r="198" spans="1:5" x14ac:dyDescent="0.15">
      <c r="B198">
        <f t="shared" si="8"/>
        <v>70</v>
      </c>
    </row>
    <row r="199" spans="1:5" x14ac:dyDescent="0.15">
      <c r="B199">
        <f t="shared" si="8"/>
        <v>71</v>
      </c>
    </row>
    <row r="200" spans="1:5" x14ac:dyDescent="0.15">
      <c r="B200">
        <f t="shared" si="8"/>
        <v>72</v>
      </c>
      <c r="C200">
        <v>1</v>
      </c>
    </row>
    <row r="201" spans="1:5" x14ac:dyDescent="0.15">
      <c r="B201">
        <f t="shared" si="8"/>
        <v>73</v>
      </c>
      <c r="D201">
        <v>1</v>
      </c>
    </row>
    <row r="202" spans="1:5" x14ac:dyDescent="0.15">
      <c r="B202">
        <f t="shared" si="8"/>
        <v>74</v>
      </c>
    </row>
    <row r="203" spans="1:5" x14ac:dyDescent="0.15">
      <c r="A203" t="s">
        <v>303</v>
      </c>
      <c r="B203" t="s">
        <v>304</v>
      </c>
      <c r="C203" t="s">
        <v>305</v>
      </c>
      <c r="D203" t="s">
        <v>306</v>
      </c>
      <c r="E203" t="s">
        <v>307</v>
      </c>
    </row>
    <row r="204" spans="1:5" x14ac:dyDescent="0.15">
      <c r="A204" s="5">
        <v>41988</v>
      </c>
      <c r="B204">
        <v>54</v>
      </c>
      <c r="D204">
        <v>1</v>
      </c>
    </row>
    <row r="205" spans="1:5" x14ac:dyDescent="0.15">
      <c r="B205">
        <f>B204+1</f>
        <v>55</v>
      </c>
      <c r="D205">
        <v>1</v>
      </c>
    </row>
    <row r="206" spans="1:5" x14ac:dyDescent="0.15">
      <c r="B206">
        <f t="shared" ref="B206:B224" si="9">B205+1</f>
        <v>56</v>
      </c>
    </row>
    <row r="207" spans="1:5" x14ac:dyDescent="0.15">
      <c r="B207">
        <f t="shared" si="9"/>
        <v>57</v>
      </c>
    </row>
    <row r="208" spans="1:5" x14ac:dyDescent="0.15">
      <c r="B208">
        <f t="shared" si="9"/>
        <v>58</v>
      </c>
    </row>
    <row r="209" spans="2:4" x14ac:dyDescent="0.15">
      <c r="B209">
        <f t="shared" si="9"/>
        <v>59</v>
      </c>
    </row>
    <row r="210" spans="2:4" x14ac:dyDescent="0.15">
      <c r="B210">
        <f t="shared" si="9"/>
        <v>60</v>
      </c>
    </row>
    <row r="211" spans="2:4" x14ac:dyDescent="0.15">
      <c r="B211">
        <f t="shared" si="9"/>
        <v>61</v>
      </c>
    </row>
    <row r="212" spans="2:4" x14ac:dyDescent="0.15">
      <c r="B212">
        <f t="shared" si="9"/>
        <v>62</v>
      </c>
      <c r="D212">
        <v>1</v>
      </c>
    </row>
    <row r="213" spans="2:4" x14ac:dyDescent="0.15">
      <c r="B213">
        <f t="shared" si="9"/>
        <v>63</v>
      </c>
      <c r="D213">
        <v>1</v>
      </c>
    </row>
    <row r="214" spans="2:4" x14ac:dyDescent="0.15">
      <c r="B214">
        <f t="shared" si="9"/>
        <v>64</v>
      </c>
    </row>
    <row r="215" spans="2:4" x14ac:dyDescent="0.15">
      <c r="B215">
        <f t="shared" si="9"/>
        <v>65</v>
      </c>
      <c r="C215">
        <v>1</v>
      </c>
    </row>
    <row r="216" spans="2:4" x14ac:dyDescent="0.15">
      <c r="B216">
        <f t="shared" si="9"/>
        <v>66</v>
      </c>
      <c r="C216">
        <v>1</v>
      </c>
    </row>
    <row r="217" spans="2:4" x14ac:dyDescent="0.15">
      <c r="B217">
        <f t="shared" si="9"/>
        <v>67</v>
      </c>
    </row>
    <row r="218" spans="2:4" x14ac:dyDescent="0.15">
      <c r="B218">
        <f t="shared" si="9"/>
        <v>68</v>
      </c>
    </row>
    <row r="219" spans="2:4" x14ac:dyDescent="0.15">
      <c r="B219">
        <f t="shared" si="9"/>
        <v>69</v>
      </c>
    </row>
    <row r="220" spans="2:4" x14ac:dyDescent="0.15">
      <c r="B220">
        <f t="shared" si="9"/>
        <v>70</v>
      </c>
    </row>
    <row r="221" spans="2:4" x14ac:dyDescent="0.15">
      <c r="B221">
        <f t="shared" si="9"/>
        <v>71</v>
      </c>
      <c r="D221">
        <v>1</v>
      </c>
    </row>
    <row r="222" spans="2:4" x14ac:dyDescent="0.15">
      <c r="B222">
        <f t="shared" si="9"/>
        <v>72</v>
      </c>
    </row>
    <row r="223" spans="2:4" x14ac:dyDescent="0.15">
      <c r="B223">
        <f t="shared" si="9"/>
        <v>73</v>
      </c>
    </row>
    <row r="224" spans="2:4" x14ac:dyDescent="0.15">
      <c r="B224">
        <f t="shared" si="9"/>
        <v>74</v>
      </c>
      <c r="C224">
        <v>1</v>
      </c>
    </row>
    <row r="225" spans="1:5" x14ac:dyDescent="0.15">
      <c r="A225" t="s">
        <v>2</v>
      </c>
      <c r="B225" t="s">
        <v>297</v>
      </c>
      <c r="C225" t="s">
        <v>126</v>
      </c>
      <c r="D225" t="s">
        <v>215</v>
      </c>
      <c r="E225" t="s">
        <v>301</v>
      </c>
    </row>
    <row r="226" spans="1:5" x14ac:dyDescent="0.15">
      <c r="A226" s="5">
        <v>41989</v>
      </c>
      <c r="B226">
        <v>54</v>
      </c>
    </row>
    <row r="227" spans="1:5" x14ac:dyDescent="0.15">
      <c r="B227">
        <f>B226+1</f>
        <v>55</v>
      </c>
    </row>
    <row r="228" spans="1:5" x14ac:dyDescent="0.15">
      <c r="B228">
        <f t="shared" ref="B228:B246" si="10">B227+1</f>
        <v>56</v>
      </c>
    </row>
    <row r="229" spans="1:5" x14ac:dyDescent="0.15">
      <c r="B229">
        <f t="shared" si="10"/>
        <v>57</v>
      </c>
    </row>
    <row r="230" spans="1:5" x14ac:dyDescent="0.15">
      <c r="B230">
        <f t="shared" si="10"/>
        <v>58</v>
      </c>
    </row>
    <row r="231" spans="1:5" x14ac:dyDescent="0.15">
      <c r="B231">
        <f t="shared" si="10"/>
        <v>59</v>
      </c>
    </row>
    <row r="232" spans="1:5" x14ac:dyDescent="0.15">
      <c r="B232">
        <f t="shared" si="10"/>
        <v>60</v>
      </c>
      <c r="D232">
        <v>1</v>
      </c>
    </row>
    <row r="233" spans="1:5" x14ac:dyDescent="0.15">
      <c r="B233">
        <f t="shared" si="10"/>
        <v>61</v>
      </c>
    </row>
    <row r="234" spans="1:5" x14ac:dyDescent="0.15">
      <c r="B234">
        <f t="shared" si="10"/>
        <v>62</v>
      </c>
    </row>
    <row r="235" spans="1:5" x14ac:dyDescent="0.15">
      <c r="B235">
        <f t="shared" si="10"/>
        <v>63</v>
      </c>
    </row>
    <row r="236" spans="1:5" x14ac:dyDescent="0.15">
      <c r="B236">
        <f t="shared" si="10"/>
        <v>64</v>
      </c>
    </row>
    <row r="237" spans="1:5" x14ac:dyDescent="0.15">
      <c r="B237">
        <f t="shared" si="10"/>
        <v>65</v>
      </c>
      <c r="C237">
        <v>1</v>
      </c>
    </row>
    <row r="238" spans="1:5" x14ac:dyDescent="0.15">
      <c r="B238">
        <f t="shared" si="10"/>
        <v>66</v>
      </c>
    </row>
    <row r="239" spans="1:5" x14ac:dyDescent="0.15">
      <c r="B239">
        <f t="shared" si="10"/>
        <v>67</v>
      </c>
    </row>
    <row r="240" spans="1:5" x14ac:dyDescent="0.15">
      <c r="B240">
        <f t="shared" si="10"/>
        <v>68</v>
      </c>
    </row>
    <row r="241" spans="1:5" x14ac:dyDescent="0.15">
      <c r="B241">
        <f t="shared" si="10"/>
        <v>69</v>
      </c>
    </row>
    <row r="242" spans="1:5" x14ac:dyDescent="0.15">
      <c r="B242">
        <f t="shared" si="10"/>
        <v>70</v>
      </c>
    </row>
    <row r="243" spans="1:5" x14ac:dyDescent="0.15">
      <c r="B243">
        <f t="shared" si="10"/>
        <v>71</v>
      </c>
      <c r="D243">
        <v>1</v>
      </c>
    </row>
    <row r="244" spans="1:5" x14ac:dyDescent="0.15">
      <c r="B244">
        <f t="shared" si="10"/>
        <v>72</v>
      </c>
    </row>
    <row r="245" spans="1:5" x14ac:dyDescent="0.15">
      <c r="B245">
        <f t="shared" si="10"/>
        <v>73</v>
      </c>
    </row>
    <row r="246" spans="1:5" x14ac:dyDescent="0.15">
      <c r="B246">
        <f t="shared" si="10"/>
        <v>74</v>
      </c>
    </row>
    <row r="247" spans="1:5" x14ac:dyDescent="0.15">
      <c r="A247" t="s">
        <v>2</v>
      </c>
      <c r="B247" t="s">
        <v>297</v>
      </c>
      <c r="C247" t="s">
        <v>126</v>
      </c>
      <c r="D247" t="s">
        <v>215</v>
      </c>
      <c r="E247" t="s">
        <v>301</v>
      </c>
    </row>
    <row r="248" spans="1:5" x14ac:dyDescent="0.15">
      <c r="A248" s="5">
        <v>41990</v>
      </c>
      <c r="B248">
        <v>54</v>
      </c>
      <c r="D248">
        <v>1</v>
      </c>
    </row>
    <row r="249" spans="1:5" x14ac:dyDescent="0.15">
      <c r="B249">
        <f>B248+1</f>
        <v>55</v>
      </c>
      <c r="D249">
        <v>1</v>
      </c>
    </row>
    <row r="250" spans="1:5" x14ac:dyDescent="0.15">
      <c r="B250">
        <f t="shared" ref="B250:B268" si="11">B249+1</f>
        <v>56</v>
      </c>
    </row>
    <row r="251" spans="1:5" x14ac:dyDescent="0.15">
      <c r="B251">
        <f t="shared" si="11"/>
        <v>57</v>
      </c>
    </row>
    <row r="252" spans="1:5" x14ac:dyDescent="0.15">
      <c r="B252">
        <f t="shared" si="11"/>
        <v>58</v>
      </c>
    </row>
    <row r="253" spans="1:5" x14ac:dyDescent="0.15">
      <c r="B253">
        <f t="shared" si="11"/>
        <v>59</v>
      </c>
    </row>
    <row r="254" spans="1:5" x14ac:dyDescent="0.15">
      <c r="B254">
        <f t="shared" si="11"/>
        <v>60</v>
      </c>
      <c r="D254">
        <v>1</v>
      </c>
    </row>
    <row r="255" spans="1:5" x14ac:dyDescent="0.15">
      <c r="B255">
        <f t="shared" si="11"/>
        <v>61</v>
      </c>
    </row>
    <row r="256" spans="1:5" x14ac:dyDescent="0.15">
      <c r="B256">
        <f t="shared" si="11"/>
        <v>62</v>
      </c>
    </row>
    <row r="257" spans="1:5" x14ac:dyDescent="0.15">
      <c r="B257">
        <f t="shared" si="11"/>
        <v>63</v>
      </c>
    </row>
    <row r="258" spans="1:5" x14ac:dyDescent="0.15">
      <c r="B258">
        <f t="shared" si="11"/>
        <v>64</v>
      </c>
      <c r="D258">
        <v>1</v>
      </c>
    </row>
    <row r="259" spans="1:5" x14ac:dyDescent="0.15">
      <c r="B259">
        <f t="shared" si="11"/>
        <v>65</v>
      </c>
    </row>
    <row r="260" spans="1:5" x14ac:dyDescent="0.15">
      <c r="B260">
        <f t="shared" si="11"/>
        <v>66</v>
      </c>
    </row>
    <row r="261" spans="1:5" x14ac:dyDescent="0.15">
      <c r="B261">
        <f t="shared" si="11"/>
        <v>67</v>
      </c>
    </row>
    <row r="262" spans="1:5" x14ac:dyDescent="0.15">
      <c r="B262">
        <f t="shared" si="11"/>
        <v>68</v>
      </c>
    </row>
    <row r="263" spans="1:5" x14ac:dyDescent="0.15">
      <c r="B263">
        <f t="shared" si="11"/>
        <v>69</v>
      </c>
    </row>
    <row r="264" spans="1:5" x14ac:dyDescent="0.15">
      <c r="B264">
        <f t="shared" si="11"/>
        <v>70</v>
      </c>
    </row>
    <row r="265" spans="1:5" x14ac:dyDescent="0.15">
      <c r="B265">
        <f t="shared" si="11"/>
        <v>71</v>
      </c>
    </row>
    <row r="266" spans="1:5" x14ac:dyDescent="0.15">
      <c r="B266">
        <f t="shared" si="11"/>
        <v>72</v>
      </c>
      <c r="C266">
        <v>1</v>
      </c>
    </row>
    <row r="267" spans="1:5" x14ac:dyDescent="0.15">
      <c r="B267">
        <f t="shared" si="11"/>
        <v>73</v>
      </c>
    </row>
    <row r="268" spans="1:5" x14ac:dyDescent="0.15">
      <c r="B268">
        <f t="shared" si="11"/>
        <v>74</v>
      </c>
    </row>
    <row r="269" spans="1:5" x14ac:dyDescent="0.15">
      <c r="A269" t="s">
        <v>2</v>
      </c>
      <c r="B269" t="s">
        <v>297</v>
      </c>
      <c r="C269" t="s">
        <v>126</v>
      </c>
      <c r="D269" t="s">
        <v>215</v>
      </c>
      <c r="E269" t="s">
        <v>301</v>
      </c>
    </row>
    <row r="270" spans="1:5" x14ac:dyDescent="0.15">
      <c r="A270" s="5">
        <v>41991</v>
      </c>
      <c r="B270">
        <v>54</v>
      </c>
    </row>
    <row r="271" spans="1:5" x14ac:dyDescent="0.15">
      <c r="B271">
        <f>B270+1</f>
        <v>55</v>
      </c>
    </row>
    <row r="272" spans="1:5" x14ac:dyDescent="0.15">
      <c r="B272">
        <f t="shared" ref="B272:B290" si="12">B271+1</f>
        <v>56</v>
      </c>
      <c r="D272">
        <v>1</v>
      </c>
    </row>
    <row r="273" spans="2:5" x14ac:dyDescent="0.15">
      <c r="B273">
        <f t="shared" si="12"/>
        <v>57</v>
      </c>
      <c r="D273">
        <v>1</v>
      </c>
    </row>
    <row r="274" spans="2:5" x14ac:dyDescent="0.15">
      <c r="B274">
        <f t="shared" si="12"/>
        <v>58</v>
      </c>
      <c r="D274">
        <v>1</v>
      </c>
    </row>
    <row r="275" spans="2:5" x14ac:dyDescent="0.15">
      <c r="B275">
        <f t="shared" si="12"/>
        <v>59</v>
      </c>
    </row>
    <row r="276" spans="2:5" x14ac:dyDescent="0.15">
      <c r="B276">
        <f t="shared" si="12"/>
        <v>60</v>
      </c>
      <c r="D276">
        <v>1</v>
      </c>
    </row>
    <row r="277" spans="2:5" x14ac:dyDescent="0.15">
      <c r="B277">
        <f t="shared" si="12"/>
        <v>61</v>
      </c>
    </row>
    <row r="278" spans="2:5" x14ac:dyDescent="0.15">
      <c r="B278">
        <f t="shared" si="12"/>
        <v>62</v>
      </c>
      <c r="D278">
        <v>1</v>
      </c>
    </row>
    <row r="279" spans="2:5" x14ac:dyDescent="0.15">
      <c r="B279">
        <f t="shared" si="12"/>
        <v>63</v>
      </c>
    </row>
    <row r="280" spans="2:5" x14ac:dyDescent="0.15">
      <c r="B280">
        <f t="shared" si="12"/>
        <v>64</v>
      </c>
      <c r="E280">
        <v>1</v>
      </c>
    </row>
    <row r="281" spans="2:5" x14ac:dyDescent="0.15">
      <c r="B281">
        <f t="shared" si="12"/>
        <v>65</v>
      </c>
    </row>
    <row r="282" spans="2:5" x14ac:dyDescent="0.15">
      <c r="B282">
        <f t="shared" si="12"/>
        <v>66</v>
      </c>
    </row>
    <row r="283" spans="2:5" x14ac:dyDescent="0.15">
      <c r="B283">
        <f t="shared" si="12"/>
        <v>67</v>
      </c>
    </row>
    <row r="284" spans="2:5" x14ac:dyDescent="0.15">
      <c r="B284">
        <f t="shared" si="12"/>
        <v>68</v>
      </c>
      <c r="D284">
        <v>1</v>
      </c>
    </row>
    <row r="285" spans="2:5" x14ac:dyDescent="0.15">
      <c r="B285">
        <f t="shared" si="12"/>
        <v>69</v>
      </c>
      <c r="C285">
        <v>1</v>
      </c>
    </row>
    <row r="286" spans="2:5" x14ac:dyDescent="0.15">
      <c r="B286">
        <f t="shared" si="12"/>
        <v>70</v>
      </c>
    </row>
    <row r="287" spans="2:5" x14ac:dyDescent="0.15">
      <c r="B287">
        <f t="shared" si="12"/>
        <v>71</v>
      </c>
      <c r="C287">
        <v>1</v>
      </c>
    </row>
    <row r="288" spans="2:5" x14ac:dyDescent="0.15">
      <c r="B288">
        <f t="shared" si="12"/>
        <v>72</v>
      </c>
    </row>
    <row r="289" spans="1:5" x14ac:dyDescent="0.15">
      <c r="B289">
        <f t="shared" si="12"/>
        <v>73</v>
      </c>
      <c r="C289">
        <v>2</v>
      </c>
    </row>
    <row r="290" spans="1:5" x14ac:dyDescent="0.15">
      <c r="B290">
        <f t="shared" si="12"/>
        <v>74</v>
      </c>
    </row>
    <row r="291" spans="1:5" x14ac:dyDescent="0.15">
      <c r="A291" t="s">
        <v>2</v>
      </c>
      <c r="B291" t="s">
        <v>297</v>
      </c>
      <c r="C291" t="s">
        <v>126</v>
      </c>
      <c r="D291" t="s">
        <v>215</v>
      </c>
      <c r="E291" t="s">
        <v>301</v>
      </c>
    </row>
    <row r="292" spans="1:5" x14ac:dyDescent="0.15">
      <c r="A292" s="5">
        <v>41992</v>
      </c>
      <c r="B292">
        <v>54</v>
      </c>
      <c r="D292">
        <v>1</v>
      </c>
    </row>
    <row r="293" spans="1:5" x14ac:dyDescent="0.15">
      <c r="B293">
        <f>B292+1</f>
        <v>55</v>
      </c>
    </row>
    <row r="294" spans="1:5" x14ac:dyDescent="0.15">
      <c r="B294">
        <f t="shared" ref="B294:B312" si="13">B293+1</f>
        <v>56</v>
      </c>
    </row>
    <row r="295" spans="1:5" x14ac:dyDescent="0.15">
      <c r="B295">
        <f t="shared" si="13"/>
        <v>57</v>
      </c>
    </row>
    <row r="296" spans="1:5" x14ac:dyDescent="0.15">
      <c r="B296">
        <f t="shared" si="13"/>
        <v>58</v>
      </c>
      <c r="C296">
        <v>1</v>
      </c>
    </row>
    <row r="297" spans="1:5" x14ac:dyDescent="0.15">
      <c r="B297">
        <f t="shared" si="13"/>
        <v>59</v>
      </c>
    </row>
    <row r="298" spans="1:5" x14ac:dyDescent="0.15">
      <c r="B298">
        <f t="shared" si="13"/>
        <v>60</v>
      </c>
    </row>
    <row r="299" spans="1:5" x14ac:dyDescent="0.15">
      <c r="B299">
        <f t="shared" si="13"/>
        <v>61</v>
      </c>
    </row>
    <row r="300" spans="1:5" x14ac:dyDescent="0.15">
      <c r="B300">
        <f t="shared" si="13"/>
        <v>62</v>
      </c>
    </row>
    <row r="301" spans="1:5" x14ac:dyDescent="0.15">
      <c r="B301">
        <f t="shared" si="13"/>
        <v>63</v>
      </c>
    </row>
    <row r="302" spans="1:5" x14ac:dyDescent="0.15">
      <c r="B302">
        <f t="shared" si="13"/>
        <v>64</v>
      </c>
    </row>
    <row r="303" spans="1:5" x14ac:dyDescent="0.15">
      <c r="B303">
        <f t="shared" si="13"/>
        <v>65</v>
      </c>
    </row>
    <row r="304" spans="1:5" x14ac:dyDescent="0.15">
      <c r="B304">
        <f t="shared" si="13"/>
        <v>66</v>
      </c>
    </row>
    <row r="305" spans="1:5" x14ac:dyDescent="0.15">
      <c r="B305">
        <f t="shared" si="13"/>
        <v>67</v>
      </c>
    </row>
    <row r="306" spans="1:5" x14ac:dyDescent="0.15">
      <c r="B306">
        <f t="shared" si="13"/>
        <v>68</v>
      </c>
      <c r="D306">
        <v>1</v>
      </c>
    </row>
    <row r="307" spans="1:5" x14ac:dyDescent="0.15">
      <c r="B307">
        <f t="shared" si="13"/>
        <v>69</v>
      </c>
    </row>
    <row r="308" spans="1:5" x14ac:dyDescent="0.15">
      <c r="B308">
        <f t="shared" si="13"/>
        <v>70</v>
      </c>
      <c r="D308">
        <v>2</v>
      </c>
    </row>
    <row r="309" spans="1:5" x14ac:dyDescent="0.15">
      <c r="B309">
        <f t="shared" si="13"/>
        <v>71</v>
      </c>
    </row>
    <row r="310" spans="1:5" x14ac:dyDescent="0.15">
      <c r="B310">
        <f t="shared" si="13"/>
        <v>72</v>
      </c>
    </row>
    <row r="311" spans="1:5" x14ac:dyDescent="0.15">
      <c r="B311">
        <f t="shared" si="13"/>
        <v>73</v>
      </c>
      <c r="C311">
        <v>1</v>
      </c>
    </row>
    <row r="312" spans="1:5" x14ac:dyDescent="0.15">
      <c r="B312">
        <f t="shared" si="13"/>
        <v>74</v>
      </c>
      <c r="C312">
        <v>1</v>
      </c>
    </row>
    <row r="313" spans="1:5" x14ac:dyDescent="0.15">
      <c r="A313" t="s">
        <v>2</v>
      </c>
      <c r="B313" t="s">
        <v>297</v>
      </c>
      <c r="C313" t="s">
        <v>126</v>
      </c>
      <c r="D313" t="s">
        <v>215</v>
      </c>
      <c r="E313" t="s">
        <v>301</v>
      </c>
    </row>
    <row r="314" spans="1:5" x14ac:dyDescent="0.15">
      <c r="A314" s="5">
        <v>41993</v>
      </c>
      <c r="B314">
        <v>54</v>
      </c>
    </row>
    <row r="315" spans="1:5" x14ac:dyDescent="0.15">
      <c r="B315">
        <f>B314+1</f>
        <v>55</v>
      </c>
      <c r="D315">
        <v>2</v>
      </c>
    </row>
    <row r="316" spans="1:5" x14ac:dyDescent="0.15">
      <c r="B316">
        <f t="shared" ref="B316:B334" si="14">B315+1</f>
        <v>56</v>
      </c>
    </row>
    <row r="317" spans="1:5" x14ac:dyDescent="0.15">
      <c r="B317">
        <f t="shared" si="14"/>
        <v>57</v>
      </c>
    </row>
    <row r="318" spans="1:5" x14ac:dyDescent="0.15">
      <c r="B318">
        <f t="shared" si="14"/>
        <v>58</v>
      </c>
      <c r="D318">
        <v>1</v>
      </c>
    </row>
    <row r="319" spans="1:5" x14ac:dyDescent="0.15">
      <c r="B319">
        <f t="shared" si="14"/>
        <v>59</v>
      </c>
    </row>
    <row r="320" spans="1:5" x14ac:dyDescent="0.15">
      <c r="B320">
        <f t="shared" si="14"/>
        <v>60</v>
      </c>
    </row>
    <row r="321" spans="1:5" x14ac:dyDescent="0.15">
      <c r="B321">
        <f t="shared" si="14"/>
        <v>61</v>
      </c>
      <c r="D321">
        <v>1</v>
      </c>
    </row>
    <row r="322" spans="1:5" x14ac:dyDescent="0.15">
      <c r="B322">
        <f t="shared" si="14"/>
        <v>62</v>
      </c>
      <c r="D322">
        <v>2</v>
      </c>
    </row>
    <row r="323" spans="1:5" x14ac:dyDescent="0.15">
      <c r="B323">
        <f t="shared" si="14"/>
        <v>63</v>
      </c>
      <c r="D323">
        <v>1</v>
      </c>
    </row>
    <row r="324" spans="1:5" x14ac:dyDescent="0.15">
      <c r="B324">
        <f t="shared" si="14"/>
        <v>64</v>
      </c>
    </row>
    <row r="325" spans="1:5" x14ac:dyDescent="0.15">
      <c r="B325">
        <f t="shared" si="14"/>
        <v>65</v>
      </c>
      <c r="C325">
        <v>1</v>
      </c>
    </row>
    <row r="326" spans="1:5" x14ac:dyDescent="0.15">
      <c r="B326">
        <f t="shared" si="14"/>
        <v>66</v>
      </c>
    </row>
    <row r="327" spans="1:5" x14ac:dyDescent="0.15">
      <c r="B327">
        <f t="shared" si="14"/>
        <v>67</v>
      </c>
    </row>
    <row r="328" spans="1:5" x14ac:dyDescent="0.15">
      <c r="B328">
        <f t="shared" si="14"/>
        <v>68</v>
      </c>
      <c r="D328">
        <v>1</v>
      </c>
    </row>
    <row r="329" spans="1:5" x14ac:dyDescent="0.15">
      <c r="B329">
        <f t="shared" si="14"/>
        <v>69</v>
      </c>
      <c r="D329">
        <v>1</v>
      </c>
    </row>
    <row r="330" spans="1:5" x14ac:dyDescent="0.15">
      <c r="B330">
        <f t="shared" si="14"/>
        <v>70</v>
      </c>
      <c r="C330">
        <v>1</v>
      </c>
    </row>
    <row r="331" spans="1:5" x14ac:dyDescent="0.15">
      <c r="B331">
        <f t="shared" si="14"/>
        <v>71</v>
      </c>
    </row>
    <row r="332" spans="1:5" x14ac:dyDescent="0.15">
      <c r="B332">
        <f t="shared" si="14"/>
        <v>72</v>
      </c>
    </row>
    <row r="333" spans="1:5" x14ac:dyDescent="0.15">
      <c r="B333">
        <f t="shared" si="14"/>
        <v>73</v>
      </c>
      <c r="D333">
        <v>1</v>
      </c>
    </row>
    <row r="334" spans="1:5" x14ac:dyDescent="0.15">
      <c r="B334">
        <f t="shared" si="14"/>
        <v>74</v>
      </c>
    </row>
    <row r="335" spans="1:5" x14ac:dyDescent="0.15">
      <c r="A335" t="s">
        <v>2</v>
      </c>
      <c r="B335" t="s">
        <v>297</v>
      </c>
      <c r="C335" t="s">
        <v>126</v>
      </c>
      <c r="D335" t="s">
        <v>215</v>
      </c>
      <c r="E335" t="s">
        <v>301</v>
      </c>
    </row>
    <row r="336" spans="1:5" x14ac:dyDescent="0.15">
      <c r="A336" s="5">
        <v>41994</v>
      </c>
      <c r="B336">
        <v>54</v>
      </c>
      <c r="D336">
        <v>1</v>
      </c>
    </row>
    <row r="337" spans="2:4" x14ac:dyDescent="0.15">
      <c r="B337">
        <f>B336+1</f>
        <v>55</v>
      </c>
    </row>
    <row r="338" spans="2:4" x14ac:dyDescent="0.15">
      <c r="B338">
        <f t="shared" ref="B338:B356" si="15">B337+1</f>
        <v>56</v>
      </c>
    </row>
    <row r="339" spans="2:4" x14ac:dyDescent="0.15">
      <c r="B339">
        <f t="shared" si="15"/>
        <v>57</v>
      </c>
    </row>
    <row r="340" spans="2:4" x14ac:dyDescent="0.15">
      <c r="B340">
        <f t="shared" si="15"/>
        <v>58</v>
      </c>
      <c r="C340">
        <v>1</v>
      </c>
    </row>
    <row r="341" spans="2:4" x14ac:dyDescent="0.15">
      <c r="B341">
        <f t="shared" si="15"/>
        <v>59</v>
      </c>
      <c r="C341">
        <v>1</v>
      </c>
    </row>
    <row r="342" spans="2:4" x14ac:dyDescent="0.15">
      <c r="B342">
        <f t="shared" si="15"/>
        <v>60</v>
      </c>
    </row>
    <row r="343" spans="2:4" x14ac:dyDescent="0.15">
      <c r="B343">
        <f t="shared" si="15"/>
        <v>61</v>
      </c>
    </row>
    <row r="344" spans="2:4" x14ac:dyDescent="0.15">
      <c r="B344">
        <f t="shared" si="15"/>
        <v>62</v>
      </c>
    </row>
    <row r="345" spans="2:4" x14ac:dyDescent="0.15">
      <c r="B345">
        <f t="shared" si="15"/>
        <v>63</v>
      </c>
      <c r="D345">
        <v>1</v>
      </c>
    </row>
    <row r="346" spans="2:4" x14ac:dyDescent="0.15">
      <c r="B346">
        <f t="shared" si="15"/>
        <v>64</v>
      </c>
    </row>
    <row r="347" spans="2:4" x14ac:dyDescent="0.15">
      <c r="B347">
        <f t="shared" si="15"/>
        <v>65</v>
      </c>
      <c r="C347">
        <v>1</v>
      </c>
    </row>
    <row r="348" spans="2:4" x14ac:dyDescent="0.15">
      <c r="B348">
        <f t="shared" si="15"/>
        <v>66</v>
      </c>
    </row>
    <row r="349" spans="2:4" x14ac:dyDescent="0.15">
      <c r="B349">
        <f t="shared" si="15"/>
        <v>67</v>
      </c>
    </row>
    <row r="350" spans="2:4" x14ac:dyDescent="0.15">
      <c r="B350">
        <f t="shared" si="15"/>
        <v>68</v>
      </c>
    </row>
    <row r="351" spans="2:4" x14ac:dyDescent="0.15">
      <c r="B351">
        <f t="shared" si="15"/>
        <v>69</v>
      </c>
    </row>
    <row r="352" spans="2:4" x14ac:dyDescent="0.15">
      <c r="B352">
        <f t="shared" si="15"/>
        <v>70</v>
      </c>
    </row>
    <row r="353" spans="1:5" x14ac:dyDescent="0.15">
      <c r="B353">
        <f t="shared" si="15"/>
        <v>71</v>
      </c>
    </row>
    <row r="354" spans="1:5" x14ac:dyDescent="0.15">
      <c r="B354">
        <f t="shared" si="15"/>
        <v>72</v>
      </c>
    </row>
    <row r="355" spans="1:5" x14ac:dyDescent="0.15">
      <c r="B355">
        <f t="shared" si="15"/>
        <v>73</v>
      </c>
      <c r="D355">
        <v>1</v>
      </c>
    </row>
    <row r="356" spans="1:5" x14ac:dyDescent="0.15">
      <c r="B356">
        <f t="shared" si="15"/>
        <v>74</v>
      </c>
      <c r="D356">
        <v>4</v>
      </c>
    </row>
    <row r="357" spans="1:5" x14ac:dyDescent="0.15">
      <c r="A357" t="s">
        <v>308</v>
      </c>
      <c r="B357" t="s">
        <v>309</v>
      </c>
      <c r="C357" t="s">
        <v>310</v>
      </c>
      <c r="D357" t="s">
        <v>311</v>
      </c>
      <c r="E357" t="s">
        <v>312</v>
      </c>
    </row>
    <row r="358" spans="1:5" x14ac:dyDescent="0.15">
      <c r="A358" s="5">
        <v>41995</v>
      </c>
      <c r="B358">
        <v>54</v>
      </c>
    </row>
    <row r="359" spans="1:5" x14ac:dyDescent="0.15">
      <c r="B359">
        <f>B358+1</f>
        <v>55</v>
      </c>
    </row>
    <row r="360" spans="1:5" x14ac:dyDescent="0.15">
      <c r="B360">
        <f t="shared" ref="B360:B378" si="16">B359+1</f>
        <v>56</v>
      </c>
    </row>
    <row r="361" spans="1:5" x14ac:dyDescent="0.15">
      <c r="B361">
        <f t="shared" si="16"/>
        <v>57</v>
      </c>
    </row>
    <row r="362" spans="1:5" x14ac:dyDescent="0.15">
      <c r="B362">
        <f t="shared" si="16"/>
        <v>58</v>
      </c>
      <c r="D362">
        <v>1</v>
      </c>
    </row>
    <row r="363" spans="1:5" x14ac:dyDescent="0.15">
      <c r="B363">
        <f t="shared" si="16"/>
        <v>59</v>
      </c>
    </row>
    <row r="364" spans="1:5" x14ac:dyDescent="0.15">
      <c r="B364">
        <f t="shared" si="16"/>
        <v>60</v>
      </c>
    </row>
    <row r="365" spans="1:5" x14ac:dyDescent="0.15">
      <c r="B365">
        <f t="shared" si="16"/>
        <v>61</v>
      </c>
    </row>
    <row r="366" spans="1:5" x14ac:dyDescent="0.15">
      <c r="B366">
        <f t="shared" si="16"/>
        <v>62</v>
      </c>
      <c r="D366">
        <v>1</v>
      </c>
    </row>
    <row r="367" spans="1:5" x14ac:dyDescent="0.15">
      <c r="B367">
        <f t="shared" si="16"/>
        <v>63</v>
      </c>
      <c r="C367">
        <v>2</v>
      </c>
    </row>
    <row r="368" spans="1:5" x14ac:dyDescent="0.15">
      <c r="B368">
        <f t="shared" si="16"/>
        <v>64</v>
      </c>
    </row>
    <row r="369" spans="1:5" x14ac:dyDescent="0.15">
      <c r="B369">
        <f t="shared" si="16"/>
        <v>65</v>
      </c>
      <c r="C369">
        <v>2</v>
      </c>
    </row>
    <row r="370" spans="1:5" x14ac:dyDescent="0.15">
      <c r="B370">
        <f t="shared" si="16"/>
        <v>66</v>
      </c>
    </row>
    <row r="371" spans="1:5" x14ac:dyDescent="0.15">
      <c r="B371">
        <f t="shared" si="16"/>
        <v>67</v>
      </c>
    </row>
    <row r="372" spans="1:5" x14ac:dyDescent="0.15">
      <c r="B372">
        <f t="shared" si="16"/>
        <v>68</v>
      </c>
      <c r="C372">
        <v>1</v>
      </c>
    </row>
    <row r="373" spans="1:5" x14ac:dyDescent="0.15">
      <c r="B373">
        <f t="shared" si="16"/>
        <v>69</v>
      </c>
      <c r="C373">
        <v>1</v>
      </c>
    </row>
    <row r="374" spans="1:5" x14ac:dyDescent="0.15">
      <c r="B374">
        <f t="shared" si="16"/>
        <v>70</v>
      </c>
    </row>
    <row r="375" spans="1:5" x14ac:dyDescent="0.15">
      <c r="B375">
        <f t="shared" si="16"/>
        <v>71</v>
      </c>
    </row>
    <row r="376" spans="1:5" x14ac:dyDescent="0.15">
      <c r="B376">
        <f t="shared" si="16"/>
        <v>72</v>
      </c>
    </row>
    <row r="377" spans="1:5" x14ac:dyDescent="0.15">
      <c r="B377">
        <f t="shared" si="16"/>
        <v>73</v>
      </c>
    </row>
    <row r="378" spans="1:5" x14ac:dyDescent="0.15">
      <c r="B378">
        <f t="shared" si="16"/>
        <v>74</v>
      </c>
      <c r="D378">
        <v>1</v>
      </c>
    </row>
    <row r="379" spans="1:5" x14ac:dyDescent="0.15">
      <c r="A379" t="s">
        <v>2</v>
      </c>
      <c r="B379" t="s">
        <v>297</v>
      </c>
      <c r="C379" t="s">
        <v>126</v>
      </c>
      <c r="D379" t="s">
        <v>215</v>
      </c>
      <c r="E379" t="s">
        <v>301</v>
      </c>
    </row>
    <row r="380" spans="1:5" x14ac:dyDescent="0.15">
      <c r="A380" s="5">
        <v>41996</v>
      </c>
      <c r="B380">
        <v>54</v>
      </c>
    </row>
    <row r="381" spans="1:5" x14ac:dyDescent="0.15">
      <c r="B381">
        <f>B380+1</f>
        <v>55</v>
      </c>
      <c r="D381">
        <v>1</v>
      </c>
    </row>
    <row r="382" spans="1:5" x14ac:dyDescent="0.15">
      <c r="B382">
        <f t="shared" ref="B382:B400" si="17">B381+1</f>
        <v>56</v>
      </c>
    </row>
    <row r="383" spans="1:5" x14ac:dyDescent="0.15">
      <c r="B383">
        <f t="shared" si="17"/>
        <v>57</v>
      </c>
      <c r="C383">
        <v>1</v>
      </c>
    </row>
    <row r="384" spans="1:5" x14ac:dyDescent="0.15">
      <c r="B384">
        <f t="shared" si="17"/>
        <v>58</v>
      </c>
      <c r="D384">
        <v>1</v>
      </c>
    </row>
    <row r="385" spans="2:4" x14ac:dyDescent="0.15">
      <c r="B385">
        <f t="shared" si="17"/>
        <v>59</v>
      </c>
    </row>
    <row r="386" spans="2:4" x14ac:dyDescent="0.15">
      <c r="B386">
        <f t="shared" si="17"/>
        <v>60</v>
      </c>
    </row>
    <row r="387" spans="2:4" x14ac:dyDescent="0.15">
      <c r="B387">
        <f t="shared" si="17"/>
        <v>61</v>
      </c>
    </row>
    <row r="388" spans="2:4" x14ac:dyDescent="0.15">
      <c r="B388">
        <f t="shared" si="17"/>
        <v>62</v>
      </c>
    </row>
    <row r="389" spans="2:4" x14ac:dyDescent="0.15">
      <c r="B389">
        <f t="shared" si="17"/>
        <v>63</v>
      </c>
    </row>
    <row r="390" spans="2:4" x14ac:dyDescent="0.15">
      <c r="B390">
        <f t="shared" si="17"/>
        <v>64</v>
      </c>
    </row>
    <row r="391" spans="2:4" x14ac:dyDescent="0.15">
      <c r="B391">
        <f t="shared" si="17"/>
        <v>65</v>
      </c>
    </row>
    <row r="392" spans="2:4" x14ac:dyDescent="0.15">
      <c r="B392">
        <f t="shared" si="17"/>
        <v>66</v>
      </c>
    </row>
    <row r="393" spans="2:4" x14ac:dyDescent="0.15">
      <c r="B393">
        <f t="shared" si="17"/>
        <v>67</v>
      </c>
    </row>
    <row r="394" spans="2:4" x14ac:dyDescent="0.15">
      <c r="B394">
        <f t="shared" si="17"/>
        <v>68</v>
      </c>
    </row>
    <row r="395" spans="2:4" x14ac:dyDescent="0.15">
      <c r="B395">
        <f t="shared" si="17"/>
        <v>69</v>
      </c>
    </row>
    <row r="396" spans="2:4" x14ac:dyDescent="0.15">
      <c r="B396">
        <f t="shared" si="17"/>
        <v>70</v>
      </c>
    </row>
    <row r="397" spans="2:4" x14ac:dyDescent="0.15">
      <c r="B397">
        <f t="shared" si="17"/>
        <v>71</v>
      </c>
    </row>
    <row r="398" spans="2:4" x14ac:dyDescent="0.15">
      <c r="B398">
        <f t="shared" si="17"/>
        <v>72</v>
      </c>
    </row>
    <row r="399" spans="2:4" x14ac:dyDescent="0.15">
      <c r="B399">
        <f t="shared" si="17"/>
        <v>73</v>
      </c>
      <c r="D399">
        <v>1</v>
      </c>
    </row>
    <row r="400" spans="2:4" x14ac:dyDescent="0.15">
      <c r="B400">
        <f t="shared" si="17"/>
        <v>74</v>
      </c>
    </row>
    <row r="401" spans="1:5" x14ac:dyDescent="0.15">
      <c r="A401" t="s">
        <v>2</v>
      </c>
      <c r="B401" t="s">
        <v>297</v>
      </c>
      <c r="C401" t="s">
        <v>126</v>
      </c>
      <c r="D401" t="s">
        <v>215</v>
      </c>
      <c r="E401" t="s">
        <v>301</v>
      </c>
    </row>
    <row r="402" spans="1:5" x14ac:dyDescent="0.15">
      <c r="A402" s="5">
        <v>41997</v>
      </c>
      <c r="B402">
        <v>54</v>
      </c>
    </row>
    <row r="403" spans="1:5" x14ac:dyDescent="0.15">
      <c r="B403">
        <f>B402+1</f>
        <v>55</v>
      </c>
      <c r="D403">
        <v>1</v>
      </c>
    </row>
    <row r="404" spans="1:5" x14ac:dyDescent="0.15">
      <c r="B404">
        <f t="shared" ref="B404:B422" si="18">B403+1</f>
        <v>56</v>
      </c>
      <c r="D404">
        <v>1</v>
      </c>
    </row>
    <row r="405" spans="1:5" x14ac:dyDescent="0.15">
      <c r="B405">
        <f t="shared" si="18"/>
        <v>57</v>
      </c>
    </row>
    <row r="406" spans="1:5" x14ac:dyDescent="0.15">
      <c r="B406">
        <f t="shared" si="18"/>
        <v>58</v>
      </c>
      <c r="D406">
        <v>1</v>
      </c>
    </row>
    <row r="407" spans="1:5" x14ac:dyDescent="0.15">
      <c r="B407">
        <f t="shared" si="18"/>
        <v>59</v>
      </c>
      <c r="D407">
        <v>2</v>
      </c>
    </row>
    <row r="408" spans="1:5" x14ac:dyDescent="0.15">
      <c r="B408">
        <f t="shared" si="18"/>
        <v>60</v>
      </c>
      <c r="D408">
        <v>1</v>
      </c>
    </row>
    <row r="409" spans="1:5" x14ac:dyDescent="0.15">
      <c r="B409">
        <f t="shared" si="18"/>
        <v>61</v>
      </c>
    </row>
    <row r="410" spans="1:5" x14ac:dyDescent="0.15">
      <c r="B410">
        <f t="shared" si="18"/>
        <v>62</v>
      </c>
    </row>
    <row r="411" spans="1:5" x14ac:dyDescent="0.15">
      <c r="B411">
        <f t="shared" si="18"/>
        <v>63</v>
      </c>
    </row>
    <row r="412" spans="1:5" x14ac:dyDescent="0.15">
      <c r="B412">
        <f t="shared" si="18"/>
        <v>64</v>
      </c>
    </row>
    <row r="413" spans="1:5" x14ac:dyDescent="0.15">
      <c r="B413">
        <f t="shared" si="18"/>
        <v>65</v>
      </c>
      <c r="C413">
        <v>2</v>
      </c>
    </row>
    <row r="414" spans="1:5" x14ac:dyDescent="0.15">
      <c r="B414">
        <f t="shared" si="18"/>
        <v>66</v>
      </c>
      <c r="C414">
        <v>1</v>
      </c>
    </row>
    <row r="415" spans="1:5" x14ac:dyDescent="0.15">
      <c r="B415">
        <f t="shared" si="18"/>
        <v>67</v>
      </c>
    </row>
    <row r="416" spans="1:5" x14ac:dyDescent="0.15">
      <c r="B416">
        <f t="shared" si="18"/>
        <v>68</v>
      </c>
    </row>
    <row r="417" spans="1:5" x14ac:dyDescent="0.15">
      <c r="B417">
        <f t="shared" si="18"/>
        <v>69</v>
      </c>
    </row>
    <row r="418" spans="1:5" x14ac:dyDescent="0.15">
      <c r="B418">
        <f t="shared" si="18"/>
        <v>70</v>
      </c>
    </row>
    <row r="419" spans="1:5" x14ac:dyDescent="0.15">
      <c r="B419">
        <f t="shared" si="18"/>
        <v>71</v>
      </c>
      <c r="D419">
        <v>1</v>
      </c>
    </row>
    <row r="420" spans="1:5" x14ac:dyDescent="0.15">
      <c r="B420">
        <f t="shared" si="18"/>
        <v>72</v>
      </c>
    </row>
    <row r="421" spans="1:5" x14ac:dyDescent="0.15">
      <c r="B421">
        <f t="shared" si="18"/>
        <v>73</v>
      </c>
      <c r="D421">
        <v>1</v>
      </c>
    </row>
    <row r="422" spans="1:5" x14ac:dyDescent="0.15">
      <c r="B422">
        <f t="shared" si="18"/>
        <v>74</v>
      </c>
    </row>
    <row r="423" spans="1:5" x14ac:dyDescent="0.15">
      <c r="A423" t="s">
        <v>2</v>
      </c>
      <c r="B423" t="s">
        <v>297</v>
      </c>
      <c r="C423" t="s">
        <v>126</v>
      </c>
      <c r="D423" t="s">
        <v>215</v>
      </c>
      <c r="E423" t="s">
        <v>301</v>
      </c>
    </row>
    <row r="424" spans="1:5" x14ac:dyDescent="0.15">
      <c r="A424" s="5">
        <v>41998</v>
      </c>
      <c r="B424">
        <v>54</v>
      </c>
    </row>
    <row r="425" spans="1:5" x14ac:dyDescent="0.15">
      <c r="B425">
        <f>B424+1</f>
        <v>55</v>
      </c>
    </row>
    <row r="426" spans="1:5" x14ac:dyDescent="0.15">
      <c r="B426">
        <f t="shared" ref="B426:B444" si="19">B425+1</f>
        <v>56</v>
      </c>
    </row>
    <row r="427" spans="1:5" x14ac:dyDescent="0.15">
      <c r="B427">
        <f t="shared" si="19"/>
        <v>57</v>
      </c>
      <c r="D427">
        <v>1</v>
      </c>
    </row>
    <row r="428" spans="1:5" x14ac:dyDescent="0.15">
      <c r="B428">
        <f t="shared" si="19"/>
        <v>58</v>
      </c>
      <c r="D428">
        <v>2</v>
      </c>
    </row>
    <row r="429" spans="1:5" x14ac:dyDescent="0.15">
      <c r="B429">
        <f t="shared" si="19"/>
        <v>59</v>
      </c>
      <c r="D429">
        <v>2</v>
      </c>
    </row>
    <row r="430" spans="1:5" x14ac:dyDescent="0.15">
      <c r="B430">
        <f t="shared" si="19"/>
        <v>60</v>
      </c>
    </row>
    <row r="431" spans="1:5" x14ac:dyDescent="0.15">
      <c r="B431">
        <f t="shared" si="19"/>
        <v>61</v>
      </c>
      <c r="D431">
        <v>2</v>
      </c>
    </row>
    <row r="432" spans="1:5" x14ac:dyDescent="0.15">
      <c r="B432">
        <f t="shared" si="19"/>
        <v>62</v>
      </c>
    </row>
    <row r="433" spans="1:5" x14ac:dyDescent="0.15">
      <c r="B433">
        <f t="shared" si="19"/>
        <v>63</v>
      </c>
      <c r="D433">
        <v>1</v>
      </c>
    </row>
    <row r="434" spans="1:5" x14ac:dyDescent="0.15">
      <c r="B434">
        <f t="shared" si="19"/>
        <v>64</v>
      </c>
    </row>
    <row r="435" spans="1:5" x14ac:dyDescent="0.15">
      <c r="B435">
        <f t="shared" si="19"/>
        <v>65</v>
      </c>
    </row>
    <row r="436" spans="1:5" x14ac:dyDescent="0.15">
      <c r="B436">
        <f t="shared" si="19"/>
        <v>66</v>
      </c>
    </row>
    <row r="437" spans="1:5" x14ac:dyDescent="0.15">
      <c r="B437">
        <f t="shared" si="19"/>
        <v>67</v>
      </c>
    </row>
    <row r="438" spans="1:5" x14ac:dyDescent="0.15">
      <c r="B438">
        <f t="shared" si="19"/>
        <v>68</v>
      </c>
      <c r="C438">
        <v>1</v>
      </c>
      <c r="D438">
        <v>1</v>
      </c>
    </row>
    <row r="439" spans="1:5" x14ac:dyDescent="0.15">
      <c r="B439">
        <f t="shared" si="19"/>
        <v>69</v>
      </c>
    </row>
    <row r="440" spans="1:5" x14ac:dyDescent="0.15">
      <c r="B440">
        <f t="shared" si="19"/>
        <v>70</v>
      </c>
      <c r="D440">
        <v>1</v>
      </c>
    </row>
    <row r="441" spans="1:5" x14ac:dyDescent="0.15">
      <c r="B441">
        <f t="shared" si="19"/>
        <v>71</v>
      </c>
      <c r="C441">
        <v>1</v>
      </c>
    </row>
    <row r="442" spans="1:5" x14ac:dyDescent="0.15">
      <c r="B442">
        <f t="shared" si="19"/>
        <v>72</v>
      </c>
      <c r="C442">
        <v>1</v>
      </c>
    </row>
    <row r="443" spans="1:5" x14ac:dyDescent="0.15">
      <c r="B443">
        <f t="shared" si="19"/>
        <v>73</v>
      </c>
      <c r="D443">
        <v>1</v>
      </c>
    </row>
    <row r="444" spans="1:5" x14ac:dyDescent="0.15">
      <c r="B444">
        <f t="shared" si="19"/>
        <v>74</v>
      </c>
      <c r="D444">
        <v>1</v>
      </c>
    </row>
    <row r="445" spans="1:5" x14ac:dyDescent="0.15">
      <c r="A445" t="s">
        <v>2</v>
      </c>
      <c r="B445" t="s">
        <v>297</v>
      </c>
      <c r="C445" t="s">
        <v>126</v>
      </c>
      <c r="D445" t="s">
        <v>215</v>
      </c>
      <c r="E445" t="s">
        <v>301</v>
      </c>
    </row>
    <row r="446" spans="1:5" x14ac:dyDescent="0.15">
      <c r="A446" s="5">
        <v>41999</v>
      </c>
      <c r="B446">
        <v>54</v>
      </c>
    </row>
    <row r="447" spans="1:5" x14ac:dyDescent="0.15">
      <c r="B447">
        <f>B446+1</f>
        <v>55</v>
      </c>
    </row>
    <row r="448" spans="1:5" x14ac:dyDescent="0.15">
      <c r="B448">
        <f t="shared" ref="B448:B466" si="20">B447+1</f>
        <v>56</v>
      </c>
    </row>
    <row r="449" spans="2:4" x14ac:dyDescent="0.15">
      <c r="B449">
        <f t="shared" si="20"/>
        <v>57</v>
      </c>
    </row>
    <row r="450" spans="2:4" x14ac:dyDescent="0.15">
      <c r="B450">
        <f t="shared" si="20"/>
        <v>58</v>
      </c>
      <c r="D450">
        <v>1</v>
      </c>
    </row>
    <row r="451" spans="2:4" x14ac:dyDescent="0.15">
      <c r="B451">
        <f t="shared" si="20"/>
        <v>59</v>
      </c>
    </row>
    <row r="452" spans="2:4" x14ac:dyDescent="0.15">
      <c r="B452">
        <f t="shared" si="20"/>
        <v>60</v>
      </c>
    </row>
    <row r="453" spans="2:4" x14ac:dyDescent="0.15">
      <c r="B453">
        <f t="shared" si="20"/>
        <v>61</v>
      </c>
    </row>
    <row r="454" spans="2:4" x14ac:dyDescent="0.15">
      <c r="B454">
        <f t="shared" si="20"/>
        <v>62</v>
      </c>
    </row>
    <row r="455" spans="2:4" x14ac:dyDescent="0.15">
      <c r="B455">
        <f t="shared" si="20"/>
        <v>63</v>
      </c>
    </row>
    <row r="456" spans="2:4" x14ac:dyDescent="0.15">
      <c r="B456">
        <f t="shared" si="20"/>
        <v>64</v>
      </c>
    </row>
    <row r="457" spans="2:4" x14ac:dyDescent="0.15">
      <c r="B457">
        <f t="shared" si="20"/>
        <v>65</v>
      </c>
    </row>
    <row r="458" spans="2:4" x14ac:dyDescent="0.15">
      <c r="B458">
        <f t="shared" si="20"/>
        <v>66</v>
      </c>
    </row>
    <row r="459" spans="2:4" x14ac:dyDescent="0.15">
      <c r="B459">
        <f t="shared" si="20"/>
        <v>67</v>
      </c>
      <c r="D459">
        <v>2</v>
      </c>
    </row>
    <row r="460" spans="2:4" x14ac:dyDescent="0.15">
      <c r="B460">
        <f t="shared" si="20"/>
        <v>68</v>
      </c>
      <c r="C460">
        <v>1</v>
      </c>
    </row>
    <row r="461" spans="2:4" x14ac:dyDescent="0.15">
      <c r="B461">
        <f t="shared" si="20"/>
        <v>69</v>
      </c>
    </row>
    <row r="462" spans="2:4" x14ac:dyDescent="0.15">
      <c r="B462">
        <f t="shared" si="20"/>
        <v>70</v>
      </c>
    </row>
    <row r="463" spans="2:4" x14ac:dyDescent="0.15">
      <c r="B463">
        <f t="shared" si="20"/>
        <v>71</v>
      </c>
    </row>
    <row r="464" spans="2:4" x14ac:dyDescent="0.15">
      <c r="B464">
        <f t="shared" si="20"/>
        <v>72</v>
      </c>
    </row>
    <row r="465" spans="1:5" x14ac:dyDescent="0.15">
      <c r="B465">
        <f t="shared" si="20"/>
        <v>73</v>
      </c>
    </row>
    <row r="466" spans="1:5" x14ac:dyDescent="0.15">
      <c r="B466">
        <f t="shared" si="20"/>
        <v>74</v>
      </c>
      <c r="C466">
        <v>1</v>
      </c>
    </row>
    <row r="467" spans="1:5" x14ac:dyDescent="0.15">
      <c r="A467" t="s">
        <v>2</v>
      </c>
      <c r="B467" t="s">
        <v>297</v>
      </c>
      <c r="C467" t="s">
        <v>126</v>
      </c>
      <c r="D467" t="s">
        <v>215</v>
      </c>
      <c r="E467" t="s">
        <v>301</v>
      </c>
    </row>
    <row r="468" spans="1:5" x14ac:dyDescent="0.15">
      <c r="A468" s="5">
        <v>42000</v>
      </c>
      <c r="B468">
        <v>54</v>
      </c>
    </row>
    <row r="469" spans="1:5" x14ac:dyDescent="0.15">
      <c r="B469">
        <f>B468+1</f>
        <v>55</v>
      </c>
      <c r="C469">
        <v>1</v>
      </c>
    </row>
    <row r="470" spans="1:5" x14ac:dyDescent="0.15">
      <c r="B470">
        <f t="shared" ref="B470:B488" si="21">B469+1</f>
        <v>56</v>
      </c>
    </row>
    <row r="471" spans="1:5" x14ac:dyDescent="0.15">
      <c r="B471">
        <f t="shared" si="21"/>
        <v>57</v>
      </c>
      <c r="C471">
        <v>1</v>
      </c>
      <c r="D471">
        <v>1</v>
      </c>
    </row>
    <row r="472" spans="1:5" x14ac:dyDescent="0.15">
      <c r="B472">
        <f t="shared" si="21"/>
        <v>58</v>
      </c>
      <c r="D472">
        <v>1</v>
      </c>
    </row>
    <row r="473" spans="1:5" x14ac:dyDescent="0.15">
      <c r="B473">
        <f t="shared" si="21"/>
        <v>59</v>
      </c>
    </row>
    <row r="474" spans="1:5" x14ac:dyDescent="0.15">
      <c r="B474">
        <f t="shared" si="21"/>
        <v>60</v>
      </c>
    </row>
    <row r="475" spans="1:5" x14ac:dyDescent="0.15">
      <c r="B475">
        <f t="shared" si="21"/>
        <v>61</v>
      </c>
    </row>
    <row r="476" spans="1:5" x14ac:dyDescent="0.15">
      <c r="B476">
        <f t="shared" si="21"/>
        <v>62</v>
      </c>
    </row>
    <row r="477" spans="1:5" x14ac:dyDescent="0.15">
      <c r="B477">
        <f t="shared" si="21"/>
        <v>63</v>
      </c>
    </row>
    <row r="478" spans="1:5" x14ac:dyDescent="0.15">
      <c r="B478">
        <f t="shared" si="21"/>
        <v>64</v>
      </c>
    </row>
    <row r="479" spans="1:5" x14ac:dyDescent="0.15">
      <c r="B479">
        <f t="shared" si="21"/>
        <v>65</v>
      </c>
    </row>
    <row r="480" spans="1:5" x14ac:dyDescent="0.15">
      <c r="B480">
        <f t="shared" si="21"/>
        <v>66</v>
      </c>
    </row>
    <row r="481" spans="1:5" x14ac:dyDescent="0.15">
      <c r="B481">
        <f t="shared" si="21"/>
        <v>67</v>
      </c>
    </row>
    <row r="482" spans="1:5" x14ac:dyDescent="0.15">
      <c r="B482">
        <f t="shared" si="21"/>
        <v>68</v>
      </c>
    </row>
    <row r="483" spans="1:5" x14ac:dyDescent="0.15">
      <c r="B483">
        <f t="shared" si="21"/>
        <v>69</v>
      </c>
    </row>
    <row r="484" spans="1:5" x14ac:dyDescent="0.15">
      <c r="B484">
        <f t="shared" si="21"/>
        <v>70</v>
      </c>
    </row>
    <row r="485" spans="1:5" x14ac:dyDescent="0.15">
      <c r="B485">
        <f t="shared" si="21"/>
        <v>71</v>
      </c>
    </row>
    <row r="486" spans="1:5" x14ac:dyDescent="0.15">
      <c r="B486">
        <f t="shared" si="21"/>
        <v>72</v>
      </c>
    </row>
    <row r="487" spans="1:5" x14ac:dyDescent="0.15">
      <c r="B487">
        <f t="shared" si="21"/>
        <v>73</v>
      </c>
    </row>
    <row r="488" spans="1:5" x14ac:dyDescent="0.15">
      <c r="B488">
        <f t="shared" si="21"/>
        <v>74</v>
      </c>
    </row>
    <row r="489" spans="1:5" x14ac:dyDescent="0.15">
      <c r="A489" t="s">
        <v>313</v>
      </c>
      <c r="B489" t="s">
        <v>314</v>
      </c>
      <c r="C489" t="s">
        <v>315</v>
      </c>
      <c r="D489" t="s">
        <v>316</v>
      </c>
      <c r="E489" t="s">
        <v>317</v>
      </c>
    </row>
    <row r="490" spans="1:5" x14ac:dyDescent="0.15">
      <c r="A490" s="5">
        <v>42001</v>
      </c>
      <c r="B490">
        <v>54</v>
      </c>
    </row>
    <row r="491" spans="1:5" x14ac:dyDescent="0.15">
      <c r="B491">
        <f>B490+1</f>
        <v>55</v>
      </c>
    </row>
    <row r="492" spans="1:5" x14ac:dyDescent="0.15">
      <c r="B492">
        <f t="shared" ref="B492:B510" si="22">B491+1</f>
        <v>56</v>
      </c>
      <c r="D492">
        <v>1</v>
      </c>
    </row>
    <row r="493" spans="1:5" x14ac:dyDescent="0.15">
      <c r="B493">
        <f t="shared" si="22"/>
        <v>57</v>
      </c>
      <c r="D493">
        <v>2</v>
      </c>
    </row>
    <row r="494" spans="1:5" x14ac:dyDescent="0.15">
      <c r="B494">
        <f t="shared" si="22"/>
        <v>58</v>
      </c>
      <c r="D494">
        <v>1</v>
      </c>
    </row>
    <row r="495" spans="1:5" x14ac:dyDescent="0.15">
      <c r="B495">
        <f t="shared" si="22"/>
        <v>59</v>
      </c>
    </row>
    <row r="496" spans="1:5" x14ac:dyDescent="0.15">
      <c r="B496">
        <f t="shared" si="22"/>
        <v>60</v>
      </c>
      <c r="D496">
        <v>2</v>
      </c>
    </row>
    <row r="497" spans="1:5" x14ac:dyDescent="0.15">
      <c r="B497">
        <f t="shared" si="22"/>
        <v>61</v>
      </c>
    </row>
    <row r="498" spans="1:5" x14ac:dyDescent="0.15">
      <c r="B498">
        <f t="shared" si="22"/>
        <v>62</v>
      </c>
    </row>
    <row r="499" spans="1:5" x14ac:dyDescent="0.15">
      <c r="B499">
        <f t="shared" si="22"/>
        <v>63</v>
      </c>
    </row>
    <row r="500" spans="1:5" x14ac:dyDescent="0.15">
      <c r="B500">
        <f t="shared" si="22"/>
        <v>64</v>
      </c>
    </row>
    <row r="501" spans="1:5" x14ac:dyDescent="0.15">
      <c r="B501">
        <f t="shared" si="22"/>
        <v>65</v>
      </c>
    </row>
    <row r="502" spans="1:5" x14ac:dyDescent="0.15">
      <c r="B502">
        <f t="shared" si="22"/>
        <v>66</v>
      </c>
    </row>
    <row r="503" spans="1:5" x14ac:dyDescent="0.15">
      <c r="B503">
        <f t="shared" si="22"/>
        <v>67</v>
      </c>
    </row>
    <row r="504" spans="1:5" x14ac:dyDescent="0.15">
      <c r="B504">
        <f t="shared" si="22"/>
        <v>68</v>
      </c>
      <c r="D504">
        <v>1</v>
      </c>
    </row>
    <row r="505" spans="1:5" x14ac:dyDescent="0.15">
      <c r="B505">
        <f t="shared" si="22"/>
        <v>69</v>
      </c>
    </row>
    <row r="506" spans="1:5" x14ac:dyDescent="0.15">
      <c r="B506">
        <f t="shared" si="22"/>
        <v>70</v>
      </c>
    </row>
    <row r="507" spans="1:5" x14ac:dyDescent="0.15">
      <c r="B507">
        <f t="shared" si="22"/>
        <v>71</v>
      </c>
    </row>
    <row r="508" spans="1:5" x14ac:dyDescent="0.15">
      <c r="B508">
        <f t="shared" si="22"/>
        <v>72</v>
      </c>
    </row>
    <row r="509" spans="1:5" x14ac:dyDescent="0.15">
      <c r="B509">
        <f t="shared" si="22"/>
        <v>73</v>
      </c>
    </row>
    <row r="510" spans="1:5" x14ac:dyDescent="0.15">
      <c r="B510">
        <f t="shared" si="22"/>
        <v>74</v>
      </c>
    </row>
    <row r="511" spans="1:5" x14ac:dyDescent="0.15">
      <c r="A511" t="s">
        <v>313</v>
      </c>
      <c r="B511" t="s">
        <v>314</v>
      </c>
      <c r="C511" t="s">
        <v>315</v>
      </c>
      <c r="D511" t="s">
        <v>316</v>
      </c>
      <c r="E511" t="s">
        <v>317</v>
      </c>
    </row>
    <row r="512" spans="1:5" x14ac:dyDescent="0.15">
      <c r="A512" s="5">
        <v>42002</v>
      </c>
      <c r="B512">
        <v>54</v>
      </c>
    </row>
    <row r="513" spans="2:4" x14ac:dyDescent="0.15">
      <c r="B513">
        <f>B512+1</f>
        <v>55</v>
      </c>
    </row>
    <row r="514" spans="2:4" x14ac:dyDescent="0.15">
      <c r="B514">
        <f t="shared" ref="B514:B532" si="23">B513+1</f>
        <v>56</v>
      </c>
    </row>
    <row r="515" spans="2:4" x14ac:dyDescent="0.15">
      <c r="B515">
        <f t="shared" si="23"/>
        <v>57</v>
      </c>
      <c r="C515">
        <v>1</v>
      </c>
    </row>
    <row r="516" spans="2:4" x14ac:dyDescent="0.15">
      <c r="B516">
        <f t="shared" si="23"/>
        <v>58</v>
      </c>
    </row>
    <row r="517" spans="2:4" x14ac:dyDescent="0.15">
      <c r="B517">
        <f t="shared" si="23"/>
        <v>59</v>
      </c>
    </row>
    <row r="518" spans="2:4" x14ac:dyDescent="0.15">
      <c r="B518">
        <f t="shared" si="23"/>
        <v>60</v>
      </c>
      <c r="D518">
        <v>1</v>
      </c>
    </row>
    <row r="519" spans="2:4" x14ac:dyDescent="0.15">
      <c r="B519">
        <f t="shared" si="23"/>
        <v>61</v>
      </c>
    </row>
    <row r="520" spans="2:4" x14ac:dyDescent="0.15">
      <c r="B520">
        <f t="shared" si="23"/>
        <v>62</v>
      </c>
      <c r="D520">
        <v>3</v>
      </c>
    </row>
    <row r="521" spans="2:4" x14ac:dyDescent="0.15">
      <c r="B521">
        <f t="shared" si="23"/>
        <v>63</v>
      </c>
    </row>
    <row r="522" spans="2:4" x14ac:dyDescent="0.15">
      <c r="B522">
        <f t="shared" si="23"/>
        <v>64</v>
      </c>
    </row>
    <row r="523" spans="2:4" x14ac:dyDescent="0.15">
      <c r="B523">
        <f t="shared" si="23"/>
        <v>65</v>
      </c>
      <c r="C523">
        <v>3</v>
      </c>
    </row>
    <row r="524" spans="2:4" x14ac:dyDescent="0.15">
      <c r="B524">
        <f t="shared" si="23"/>
        <v>66</v>
      </c>
    </row>
    <row r="525" spans="2:4" x14ac:dyDescent="0.15">
      <c r="B525">
        <f t="shared" si="23"/>
        <v>67</v>
      </c>
      <c r="D525">
        <v>2</v>
      </c>
    </row>
    <row r="526" spans="2:4" x14ac:dyDescent="0.15">
      <c r="B526">
        <f t="shared" si="23"/>
        <v>68</v>
      </c>
    </row>
    <row r="527" spans="2:4" x14ac:dyDescent="0.15">
      <c r="B527">
        <f t="shared" si="23"/>
        <v>69</v>
      </c>
      <c r="D527">
        <v>1</v>
      </c>
    </row>
    <row r="528" spans="2:4" x14ac:dyDescent="0.15">
      <c r="B528">
        <f t="shared" si="23"/>
        <v>70</v>
      </c>
    </row>
    <row r="529" spans="1:5" x14ac:dyDescent="0.15">
      <c r="B529">
        <f t="shared" si="23"/>
        <v>71</v>
      </c>
    </row>
    <row r="530" spans="1:5" x14ac:dyDescent="0.15">
      <c r="B530">
        <f t="shared" si="23"/>
        <v>72</v>
      </c>
    </row>
    <row r="531" spans="1:5" x14ac:dyDescent="0.15">
      <c r="B531">
        <f t="shared" si="23"/>
        <v>73</v>
      </c>
      <c r="D531">
        <v>1</v>
      </c>
    </row>
    <row r="532" spans="1:5" x14ac:dyDescent="0.15">
      <c r="B532">
        <f t="shared" si="23"/>
        <v>74</v>
      </c>
      <c r="D532">
        <v>1</v>
      </c>
    </row>
    <row r="533" spans="1:5" x14ac:dyDescent="0.15">
      <c r="A533" t="s">
        <v>313</v>
      </c>
      <c r="B533" t="s">
        <v>314</v>
      </c>
      <c r="C533" t="s">
        <v>315</v>
      </c>
      <c r="D533" t="s">
        <v>316</v>
      </c>
      <c r="E533" t="s">
        <v>317</v>
      </c>
    </row>
    <row r="534" spans="1:5" x14ac:dyDescent="0.15">
      <c r="A534" s="5">
        <v>42004</v>
      </c>
      <c r="B534">
        <v>54</v>
      </c>
    </row>
    <row r="535" spans="1:5" x14ac:dyDescent="0.15">
      <c r="B535">
        <f>B534+1</f>
        <v>55</v>
      </c>
      <c r="C535">
        <v>1</v>
      </c>
    </row>
    <row r="536" spans="1:5" x14ac:dyDescent="0.15">
      <c r="B536">
        <f t="shared" ref="B536:B554" si="24">B535+1</f>
        <v>56</v>
      </c>
    </row>
    <row r="537" spans="1:5" x14ac:dyDescent="0.15">
      <c r="B537">
        <f t="shared" si="24"/>
        <v>57</v>
      </c>
    </row>
    <row r="538" spans="1:5" x14ac:dyDescent="0.15">
      <c r="B538">
        <f t="shared" si="24"/>
        <v>58</v>
      </c>
      <c r="C538">
        <v>2</v>
      </c>
      <c r="D538">
        <v>2</v>
      </c>
    </row>
    <row r="539" spans="1:5" x14ac:dyDescent="0.15">
      <c r="B539">
        <f t="shared" si="24"/>
        <v>59</v>
      </c>
      <c r="D539">
        <v>1</v>
      </c>
    </row>
    <row r="540" spans="1:5" x14ac:dyDescent="0.15">
      <c r="B540">
        <f t="shared" si="24"/>
        <v>60</v>
      </c>
    </row>
    <row r="541" spans="1:5" x14ac:dyDescent="0.15">
      <c r="B541">
        <f t="shared" si="24"/>
        <v>61</v>
      </c>
    </row>
    <row r="542" spans="1:5" x14ac:dyDescent="0.15">
      <c r="B542">
        <f t="shared" si="24"/>
        <v>62</v>
      </c>
      <c r="D542">
        <v>1</v>
      </c>
    </row>
    <row r="543" spans="1:5" x14ac:dyDescent="0.15">
      <c r="B543">
        <f t="shared" si="24"/>
        <v>63</v>
      </c>
    </row>
    <row r="544" spans="1:5" x14ac:dyDescent="0.15">
      <c r="B544">
        <f t="shared" si="24"/>
        <v>64</v>
      </c>
    </row>
    <row r="545" spans="1:5" x14ac:dyDescent="0.15">
      <c r="B545">
        <f t="shared" si="24"/>
        <v>65</v>
      </c>
    </row>
    <row r="546" spans="1:5" x14ac:dyDescent="0.15">
      <c r="B546">
        <f t="shared" si="24"/>
        <v>66</v>
      </c>
    </row>
    <row r="547" spans="1:5" x14ac:dyDescent="0.15">
      <c r="B547">
        <f t="shared" si="24"/>
        <v>67</v>
      </c>
      <c r="E547">
        <v>1</v>
      </c>
    </row>
    <row r="548" spans="1:5" x14ac:dyDescent="0.15">
      <c r="B548">
        <f t="shared" si="24"/>
        <v>68</v>
      </c>
    </row>
    <row r="549" spans="1:5" x14ac:dyDescent="0.15">
      <c r="B549">
        <f t="shared" si="24"/>
        <v>69</v>
      </c>
      <c r="C549">
        <v>1</v>
      </c>
    </row>
    <row r="550" spans="1:5" x14ac:dyDescent="0.15">
      <c r="B550">
        <f t="shared" si="24"/>
        <v>70</v>
      </c>
    </row>
    <row r="551" spans="1:5" x14ac:dyDescent="0.15">
      <c r="B551">
        <f t="shared" si="24"/>
        <v>71</v>
      </c>
    </row>
    <row r="552" spans="1:5" x14ac:dyDescent="0.15">
      <c r="B552">
        <f t="shared" si="24"/>
        <v>72</v>
      </c>
    </row>
    <row r="553" spans="1:5" x14ac:dyDescent="0.15">
      <c r="B553">
        <f t="shared" si="24"/>
        <v>73</v>
      </c>
    </row>
    <row r="554" spans="1:5" x14ac:dyDescent="0.15">
      <c r="B554">
        <f t="shared" si="24"/>
        <v>74</v>
      </c>
    </row>
    <row r="555" spans="1:5" x14ac:dyDescent="0.15">
      <c r="A555" t="s">
        <v>2</v>
      </c>
      <c r="B555" t="s">
        <v>297</v>
      </c>
      <c r="C555" t="s">
        <v>126</v>
      </c>
      <c r="D555" t="s">
        <v>215</v>
      </c>
      <c r="E555" t="s">
        <v>301</v>
      </c>
    </row>
    <row r="556" spans="1:5" x14ac:dyDescent="0.15">
      <c r="A556" s="5">
        <v>42005</v>
      </c>
      <c r="B556">
        <v>54</v>
      </c>
    </row>
    <row r="557" spans="1:5" x14ac:dyDescent="0.15">
      <c r="B557">
        <f>B556+1</f>
        <v>55</v>
      </c>
      <c r="D557">
        <v>1</v>
      </c>
    </row>
    <row r="558" spans="1:5" x14ac:dyDescent="0.15">
      <c r="B558">
        <f t="shared" ref="B558:B576" si="25">B557+1</f>
        <v>56</v>
      </c>
      <c r="D558">
        <v>1</v>
      </c>
    </row>
    <row r="559" spans="1:5" x14ac:dyDescent="0.15">
      <c r="B559">
        <f t="shared" si="25"/>
        <v>57</v>
      </c>
    </row>
    <row r="560" spans="1:5" x14ac:dyDescent="0.15">
      <c r="B560">
        <f t="shared" si="25"/>
        <v>58</v>
      </c>
      <c r="D560">
        <v>4</v>
      </c>
    </row>
    <row r="561" spans="2:4" x14ac:dyDescent="0.15">
      <c r="B561">
        <f t="shared" si="25"/>
        <v>59</v>
      </c>
      <c r="C561">
        <v>1</v>
      </c>
    </row>
    <row r="562" spans="2:4" x14ac:dyDescent="0.15">
      <c r="B562">
        <f t="shared" si="25"/>
        <v>60</v>
      </c>
      <c r="D562">
        <v>1</v>
      </c>
    </row>
    <row r="563" spans="2:4" x14ac:dyDescent="0.15">
      <c r="B563">
        <f t="shared" si="25"/>
        <v>61</v>
      </c>
    </row>
    <row r="564" spans="2:4" x14ac:dyDescent="0.15">
      <c r="B564">
        <f t="shared" si="25"/>
        <v>62</v>
      </c>
      <c r="D564">
        <v>1</v>
      </c>
    </row>
    <row r="565" spans="2:4" x14ac:dyDescent="0.15">
      <c r="B565">
        <f t="shared" si="25"/>
        <v>63</v>
      </c>
      <c r="D565">
        <v>2</v>
      </c>
    </row>
    <row r="566" spans="2:4" x14ac:dyDescent="0.15">
      <c r="B566">
        <f t="shared" si="25"/>
        <v>64</v>
      </c>
      <c r="C566">
        <v>1</v>
      </c>
    </row>
    <row r="567" spans="2:4" x14ac:dyDescent="0.15">
      <c r="B567">
        <f t="shared" si="25"/>
        <v>65</v>
      </c>
      <c r="C567">
        <v>2</v>
      </c>
    </row>
    <row r="568" spans="2:4" x14ac:dyDescent="0.15">
      <c r="B568">
        <f t="shared" si="25"/>
        <v>66</v>
      </c>
    </row>
    <row r="569" spans="2:4" x14ac:dyDescent="0.15">
      <c r="B569">
        <f t="shared" si="25"/>
        <v>67</v>
      </c>
    </row>
    <row r="570" spans="2:4" x14ac:dyDescent="0.15">
      <c r="B570">
        <f t="shared" si="25"/>
        <v>68</v>
      </c>
    </row>
    <row r="571" spans="2:4" x14ac:dyDescent="0.15">
      <c r="B571">
        <f t="shared" si="25"/>
        <v>69</v>
      </c>
    </row>
    <row r="572" spans="2:4" x14ac:dyDescent="0.15">
      <c r="B572">
        <f t="shared" si="25"/>
        <v>70</v>
      </c>
      <c r="C572">
        <v>1</v>
      </c>
    </row>
    <row r="573" spans="2:4" x14ac:dyDescent="0.15">
      <c r="B573">
        <f t="shared" si="25"/>
        <v>71</v>
      </c>
    </row>
    <row r="574" spans="2:4" x14ac:dyDescent="0.15">
      <c r="B574">
        <f t="shared" si="25"/>
        <v>72</v>
      </c>
    </row>
    <row r="575" spans="2:4" x14ac:dyDescent="0.15">
      <c r="B575">
        <f t="shared" si="25"/>
        <v>73</v>
      </c>
    </row>
    <row r="576" spans="2:4" x14ac:dyDescent="0.15">
      <c r="B576">
        <f t="shared" si="25"/>
        <v>74</v>
      </c>
      <c r="C576">
        <v>2</v>
      </c>
    </row>
    <row r="577" spans="1:5" x14ac:dyDescent="0.15">
      <c r="A577" t="s">
        <v>318</v>
      </c>
      <c r="B577" t="s">
        <v>319</v>
      </c>
      <c r="C577" t="s">
        <v>127</v>
      </c>
      <c r="D577" t="s">
        <v>216</v>
      </c>
      <c r="E577" t="s">
        <v>320</v>
      </c>
    </row>
    <row r="578" spans="1:5" x14ac:dyDescent="0.15">
      <c r="A578" s="5">
        <v>42006</v>
      </c>
      <c r="B578">
        <v>54</v>
      </c>
      <c r="C578">
        <v>1</v>
      </c>
    </row>
    <row r="579" spans="1:5" x14ac:dyDescent="0.15">
      <c r="B579">
        <f>B578+1</f>
        <v>55</v>
      </c>
    </row>
    <row r="580" spans="1:5" x14ac:dyDescent="0.15">
      <c r="B580">
        <f t="shared" ref="B580:B598" si="26">B579+1</f>
        <v>56</v>
      </c>
    </row>
    <row r="581" spans="1:5" x14ac:dyDescent="0.15">
      <c r="B581">
        <f t="shared" si="26"/>
        <v>57</v>
      </c>
    </row>
    <row r="582" spans="1:5" x14ac:dyDescent="0.15">
      <c r="B582">
        <f t="shared" si="26"/>
        <v>58</v>
      </c>
      <c r="D582">
        <v>2</v>
      </c>
    </row>
    <row r="583" spans="1:5" x14ac:dyDescent="0.15">
      <c r="B583">
        <f t="shared" si="26"/>
        <v>59</v>
      </c>
    </row>
    <row r="584" spans="1:5" x14ac:dyDescent="0.15">
      <c r="B584">
        <f t="shared" si="26"/>
        <v>60</v>
      </c>
    </row>
    <row r="585" spans="1:5" x14ac:dyDescent="0.15">
      <c r="B585">
        <f t="shared" si="26"/>
        <v>61</v>
      </c>
    </row>
    <row r="586" spans="1:5" x14ac:dyDescent="0.15">
      <c r="B586">
        <f t="shared" si="26"/>
        <v>62</v>
      </c>
    </row>
    <row r="587" spans="1:5" x14ac:dyDescent="0.15">
      <c r="B587">
        <f t="shared" si="26"/>
        <v>63</v>
      </c>
      <c r="C587">
        <v>1</v>
      </c>
    </row>
    <row r="588" spans="1:5" x14ac:dyDescent="0.15">
      <c r="B588">
        <f t="shared" si="26"/>
        <v>64</v>
      </c>
      <c r="C588">
        <v>1</v>
      </c>
    </row>
    <row r="589" spans="1:5" x14ac:dyDescent="0.15">
      <c r="B589">
        <f t="shared" si="26"/>
        <v>65</v>
      </c>
      <c r="C589">
        <v>2</v>
      </c>
    </row>
    <row r="590" spans="1:5" x14ac:dyDescent="0.15">
      <c r="B590">
        <f t="shared" si="26"/>
        <v>66</v>
      </c>
    </row>
    <row r="591" spans="1:5" x14ac:dyDescent="0.15">
      <c r="B591">
        <f t="shared" si="26"/>
        <v>67</v>
      </c>
    </row>
    <row r="592" spans="1:5" x14ac:dyDescent="0.15">
      <c r="B592">
        <f t="shared" si="26"/>
        <v>68</v>
      </c>
    </row>
    <row r="593" spans="1:5" x14ac:dyDescent="0.15">
      <c r="B593">
        <f t="shared" si="26"/>
        <v>69</v>
      </c>
      <c r="D593">
        <v>1</v>
      </c>
    </row>
    <row r="594" spans="1:5" x14ac:dyDescent="0.15">
      <c r="B594">
        <f t="shared" si="26"/>
        <v>70</v>
      </c>
    </row>
    <row r="595" spans="1:5" x14ac:dyDescent="0.15">
      <c r="B595">
        <f t="shared" si="26"/>
        <v>71</v>
      </c>
    </row>
    <row r="596" spans="1:5" x14ac:dyDescent="0.15">
      <c r="B596">
        <f t="shared" si="26"/>
        <v>72</v>
      </c>
    </row>
    <row r="597" spans="1:5" x14ac:dyDescent="0.15">
      <c r="B597">
        <f t="shared" si="26"/>
        <v>73</v>
      </c>
    </row>
    <row r="598" spans="1:5" x14ac:dyDescent="0.15">
      <c r="B598">
        <f t="shared" si="26"/>
        <v>74</v>
      </c>
    </row>
    <row r="599" spans="1:5" x14ac:dyDescent="0.15">
      <c r="A599" t="s">
        <v>2</v>
      </c>
      <c r="B599" t="s">
        <v>297</v>
      </c>
      <c r="C599" t="s">
        <v>126</v>
      </c>
      <c r="D599" t="s">
        <v>215</v>
      </c>
      <c r="E599" t="s">
        <v>301</v>
      </c>
    </row>
    <row r="600" spans="1:5" x14ac:dyDescent="0.15">
      <c r="A600" s="5">
        <v>42007</v>
      </c>
      <c r="B600">
        <v>54</v>
      </c>
      <c r="D600">
        <v>1</v>
      </c>
    </row>
    <row r="601" spans="1:5" x14ac:dyDescent="0.15">
      <c r="B601">
        <f>B600+1</f>
        <v>55</v>
      </c>
      <c r="E601">
        <v>1</v>
      </c>
    </row>
    <row r="602" spans="1:5" x14ac:dyDescent="0.15">
      <c r="B602">
        <f t="shared" ref="B602:B620" si="27">B601+1</f>
        <v>56</v>
      </c>
    </row>
    <row r="603" spans="1:5" x14ac:dyDescent="0.15">
      <c r="B603">
        <f t="shared" si="27"/>
        <v>57</v>
      </c>
    </row>
    <row r="604" spans="1:5" x14ac:dyDescent="0.15">
      <c r="B604">
        <f t="shared" si="27"/>
        <v>58</v>
      </c>
      <c r="D604">
        <v>1</v>
      </c>
    </row>
    <row r="605" spans="1:5" x14ac:dyDescent="0.15">
      <c r="B605">
        <f t="shared" si="27"/>
        <v>59</v>
      </c>
    </row>
    <row r="606" spans="1:5" x14ac:dyDescent="0.15">
      <c r="B606">
        <f t="shared" si="27"/>
        <v>60</v>
      </c>
      <c r="D606">
        <v>1</v>
      </c>
    </row>
    <row r="607" spans="1:5" x14ac:dyDescent="0.15">
      <c r="B607">
        <f t="shared" si="27"/>
        <v>61</v>
      </c>
    </row>
    <row r="608" spans="1:5" x14ac:dyDescent="0.15">
      <c r="B608">
        <f t="shared" si="27"/>
        <v>62</v>
      </c>
    </row>
    <row r="609" spans="1:5" x14ac:dyDescent="0.15">
      <c r="B609">
        <f t="shared" si="27"/>
        <v>63</v>
      </c>
    </row>
    <row r="610" spans="1:5" x14ac:dyDescent="0.15">
      <c r="B610">
        <f t="shared" si="27"/>
        <v>64</v>
      </c>
    </row>
    <row r="611" spans="1:5" x14ac:dyDescent="0.15">
      <c r="B611">
        <f t="shared" si="27"/>
        <v>65</v>
      </c>
      <c r="D611">
        <v>1</v>
      </c>
    </row>
    <row r="612" spans="1:5" x14ac:dyDescent="0.15">
      <c r="B612">
        <f t="shared" si="27"/>
        <v>66</v>
      </c>
    </row>
    <row r="613" spans="1:5" x14ac:dyDescent="0.15">
      <c r="B613">
        <f t="shared" si="27"/>
        <v>67</v>
      </c>
      <c r="D613">
        <v>1</v>
      </c>
    </row>
    <row r="614" spans="1:5" x14ac:dyDescent="0.15">
      <c r="B614">
        <f t="shared" si="27"/>
        <v>68</v>
      </c>
    </row>
    <row r="615" spans="1:5" x14ac:dyDescent="0.15">
      <c r="B615">
        <f t="shared" si="27"/>
        <v>69</v>
      </c>
    </row>
    <row r="616" spans="1:5" x14ac:dyDescent="0.15">
      <c r="B616">
        <f t="shared" si="27"/>
        <v>70</v>
      </c>
    </row>
    <row r="617" spans="1:5" x14ac:dyDescent="0.15">
      <c r="B617">
        <f t="shared" si="27"/>
        <v>71</v>
      </c>
    </row>
    <row r="618" spans="1:5" x14ac:dyDescent="0.15">
      <c r="B618">
        <f t="shared" si="27"/>
        <v>72</v>
      </c>
    </row>
    <row r="619" spans="1:5" x14ac:dyDescent="0.15">
      <c r="B619">
        <f t="shared" si="27"/>
        <v>73</v>
      </c>
    </row>
    <row r="620" spans="1:5" x14ac:dyDescent="0.15">
      <c r="B620">
        <f t="shared" si="27"/>
        <v>74</v>
      </c>
    </row>
    <row r="621" spans="1:5" x14ac:dyDescent="0.15">
      <c r="A621" t="s">
        <v>2</v>
      </c>
      <c r="B621" t="s">
        <v>297</v>
      </c>
      <c r="C621" t="s">
        <v>126</v>
      </c>
      <c r="D621" t="s">
        <v>215</v>
      </c>
      <c r="E621" t="s">
        <v>301</v>
      </c>
    </row>
    <row r="622" spans="1:5" x14ac:dyDescent="0.15">
      <c r="A622" s="5">
        <v>42008</v>
      </c>
      <c r="B622">
        <v>54</v>
      </c>
    </row>
    <row r="623" spans="1:5" x14ac:dyDescent="0.15">
      <c r="B623">
        <f>B622+1</f>
        <v>55</v>
      </c>
    </row>
    <row r="624" spans="1:5" x14ac:dyDescent="0.15">
      <c r="B624">
        <f t="shared" ref="B624:B642" si="28">B623+1</f>
        <v>56</v>
      </c>
    </row>
    <row r="625" spans="2:2" x14ac:dyDescent="0.15">
      <c r="B625">
        <f t="shared" si="28"/>
        <v>57</v>
      </c>
    </row>
    <row r="626" spans="2:2" x14ac:dyDescent="0.15">
      <c r="B626">
        <f t="shared" si="28"/>
        <v>58</v>
      </c>
    </row>
    <row r="627" spans="2:2" x14ac:dyDescent="0.15">
      <c r="B627">
        <f t="shared" si="28"/>
        <v>59</v>
      </c>
    </row>
    <row r="628" spans="2:2" x14ac:dyDescent="0.15">
      <c r="B628">
        <f t="shared" si="28"/>
        <v>60</v>
      </c>
    </row>
    <row r="629" spans="2:2" x14ac:dyDescent="0.15">
      <c r="B629">
        <f t="shared" si="28"/>
        <v>61</v>
      </c>
    </row>
    <row r="630" spans="2:2" x14ac:dyDescent="0.15">
      <c r="B630">
        <f t="shared" si="28"/>
        <v>62</v>
      </c>
    </row>
    <row r="631" spans="2:2" x14ac:dyDescent="0.15">
      <c r="B631">
        <f t="shared" si="28"/>
        <v>63</v>
      </c>
    </row>
    <row r="632" spans="2:2" x14ac:dyDescent="0.15">
      <c r="B632">
        <f t="shared" si="28"/>
        <v>64</v>
      </c>
    </row>
    <row r="633" spans="2:2" x14ac:dyDescent="0.15">
      <c r="B633">
        <f t="shared" si="28"/>
        <v>65</v>
      </c>
    </row>
    <row r="634" spans="2:2" x14ac:dyDescent="0.15">
      <c r="B634">
        <f t="shared" si="28"/>
        <v>66</v>
      </c>
    </row>
    <row r="635" spans="2:2" x14ac:dyDescent="0.15">
      <c r="B635">
        <f t="shared" si="28"/>
        <v>67</v>
      </c>
    </row>
    <row r="636" spans="2:2" x14ac:dyDescent="0.15">
      <c r="B636">
        <f t="shared" si="28"/>
        <v>68</v>
      </c>
    </row>
    <row r="637" spans="2:2" x14ac:dyDescent="0.15">
      <c r="B637">
        <f t="shared" si="28"/>
        <v>69</v>
      </c>
    </row>
    <row r="638" spans="2:2" x14ac:dyDescent="0.15">
      <c r="B638">
        <f t="shared" si="28"/>
        <v>70</v>
      </c>
    </row>
    <row r="639" spans="2:2" x14ac:dyDescent="0.15">
      <c r="B639">
        <f t="shared" si="28"/>
        <v>71</v>
      </c>
    </row>
    <row r="640" spans="2:2" x14ac:dyDescent="0.15">
      <c r="B640">
        <f t="shared" si="28"/>
        <v>72</v>
      </c>
    </row>
    <row r="641" spans="1:5" x14ac:dyDescent="0.15">
      <c r="B641">
        <f t="shared" si="28"/>
        <v>73</v>
      </c>
      <c r="D641">
        <v>1</v>
      </c>
    </row>
    <row r="642" spans="1:5" x14ac:dyDescent="0.15">
      <c r="B642">
        <f t="shared" si="28"/>
        <v>74</v>
      </c>
    </row>
    <row r="643" spans="1:5" x14ac:dyDescent="0.15">
      <c r="A643" t="s">
        <v>313</v>
      </c>
      <c r="B643" t="s">
        <v>314</v>
      </c>
      <c r="C643" t="s">
        <v>315</v>
      </c>
      <c r="D643" t="s">
        <v>316</v>
      </c>
      <c r="E643" t="s">
        <v>317</v>
      </c>
    </row>
    <row r="644" spans="1:5" x14ac:dyDescent="0.15">
      <c r="A644" s="5">
        <v>42009</v>
      </c>
      <c r="B644">
        <v>54</v>
      </c>
    </row>
    <row r="645" spans="1:5" x14ac:dyDescent="0.15">
      <c r="B645">
        <f>B644+1</f>
        <v>55</v>
      </c>
    </row>
    <row r="646" spans="1:5" x14ac:dyDescent="0.15">
      <c r="B646">
        <f t="shared" ref="B646:B664" si="29">B645+1</f>
        <v>56</v>
      </c>
    </row>
    <row r="647" spans="1:5" x14ac:dyDescent="0.15">
      <c r="B647">
        <f t="shared" si="29"/>
        <v>57</v>
      </c>
      <c r="D647">
        <v>1</v>
      </c>
    </row>
    <row r="648" spans="1:5" x14ac:dyDescent="0.15">
      <c r="B648">
        <f t="shared" si="29"/>
        <v>58</v>
      </c>
    </row>
    <row r="649" spans="1:5" x14ac:dyDescent="0.15">
      <c r="B649">
        <f t="shared" si="29"/>
        <v>59</v>
      </c>
    </row>
    <row r="650" spans="1:5" x14ac:dyDescent="0.15">
      <c r="B650">
        <f t="shared" si="29"/>
        <v>60</v>
      </c>
      <c r="C650">
        <v>1</v>
      </c>
    </row>
    <row r="651" spans="1:5" x14ac:dyDescent="0.15">
      <c r="B651">
        <f t="shared" si="29"/>
        <v>61</v>
      </c>
    </row>
    <row r="652" spans="1:5" x14ac:dyDescent="0.15">
      <c r="B652">
        <f t="shared" si="29"/>
        <v>62</v>
      </c>
      <c r="D652">
        <v>1</v>
      </c>
    </row>
    <row r="653" spans="1:5" x14ac:dyDescent="0.15">
      <c r="B653">
        <f t="shared" si="29"/>
        <v>63</v>
      </c>
      <c r="C653">
        <v>1</v>
      </c>
    </row>
    <row r="654" spans="1:5" x14ac:dyDescent="0.15">
      <c r="B654">
        <f t="shared" si="29"/>
        <v>64</v>
      </c>
    </row>
    <row r="655" spans="1:5" x14ac:dyDescent="0.15">
      <c r="B655">
        <f t="shared" si="29"/>
        <v>65</v>
      </c>
    </row>
    <row r="656" spans="1:5" x14ac:dyDescent="0.15">
      <c r="B656">
        <f t="shared" si="29"/>
        <v>66</v>
      </c>
    </row>
    <row r="657" spans="1:5" x14ac:dyDescent="0.15">
      <c r="B657">
        <f t="shared" si="29"/>
        <v>67</v>
      </c>
    </row>
    <row r="658" spans="1:5" x14ac:dyDescent="0.15">
      <c r="B658">
        <f t="shared" si="29"/>
        <v>68</v>
      </c>
    </row>
    <row r="659" spans="1:5" x14ac:dyDescent="0.15">
      <c r="B659">
        <f t="shared" si="29"/>
        <v>69</v>
      </c>
    </row>
    <row r="660" spans="1:5" x14ac:dyDescent="0.15">
      <c r="B660">
        <f t="shared" si="29"/>
        <v>70</v>
      </c>
    </row>
    <row r="661" spans="1:5" x14ac:dyDescent="0.15">
      <c r="B661">
        <f t="shared" si="29"/>
        <v>71</v>
      </c>
    </row>
    <row r="662" spans="1:5" x14ac:dyDescent="0.15">
      <c r="B662">
        <f t="shared" si="29"/>
        <v>72</v>
      </c>
    </row>
    <row r="663" spans="1:5" x14ac:dyDescent="0.15">
      <c r="B663">
        <f t="shared" si="29"/>
        <v>73</v>
      </c>
      <c r="D663">
        <v>1</v>
      </c>
    </row>
    <row r="664" spans="1:5" x14ac:dyDescent="0.15">
      <c r="B664">
        <f t="shared" si="29"/>
        <v>74</v>
      </c>
    </row>
    <row r="665" spans="1:5" x14ac:dyDescent="0.15">
      <c r="A665" t="s">
        <v>313</v>
      </c>
      <c r="B665" t="s">
        <v>314</v>
      </c>
      <c r="C665" t="s">
        <v>315</v>
      </c>
      <c r="D665" t="s">
        <v>316</v>
      </c>
      <c r="E665" t="s">
        <v>317</v>
      </c>
    </row>
    <row r="666" spans="1:5" x14ac:dyDescent="0.15">
      <c r="A666" s="5">
        <v>42010</v>
      </c>
      <c r="B666">
        <v>54</v>
      </c>
      <c r="D666">
        <v>1</v>
      </c>
    </row>
    <row r="667" spans="1:5" x14ac:dyDescent="0.15">
      <c r="B667">
        <f>B666+1</f>
        <v>55</v>
      </c>
    </row>
    <row r="668" spans="1:5" x14ac:dyDescent="0.15">
      <c r="B668">
        <f t="shared" ref="B668:B686" si="30">B667+1</f>
        <v>56</v>
      </c>
    </row>
    <row r="669" spans="1:5" x14ac:dyDescent="0.15">
      <c r="B669">
        <f t="shared" si="30"/>
        <v>57</v>
      </c>
    </row>
    <row r="670" spans="1:5" x14ac:dyDescent="0.15">
      <c r="B670">
        <f t="shared" si="30"/>
        <v>58</v>
      </c>
    </row>
    <row r="671" spans="1:5" x14ac:dyDescent="0.15">
      <c r="B671">
        <f t="shared" si="30"/>
        <v>59</v>
      </c>
    </row>
    <row r="672" spans="1:5" x14ac:dyDescent="0.15">
      <c r="B672">
        <f t="shared" si="30"/>
        <v>60</v>
      </c>
    </row>
    <row r="673" spans="1:5" x14ac:dyDescent="0.15">
      <c r="B673">
        <f t="shared" si="30"/>
        <v>61</v>
      </c>
    </row>
    <row r="674" spans="1:5" x14ac:dyDescent="0.15">
      <c r="B674">
        <f t="shared" si="30"/>
        <v>62</v>
      </c>
    </row>
    <row r="675" spans="1:5" x14ac:dyDescent="0.15">
      <c r="B675">
        <f t="shared" si="30"/>
        <v>63</v>
      </c>
    </row>
    <row r="676" spans="1:5" x14ac:dyDescent="0.15">
      <c r="B676">
        <f t="shared" si="30"/>
        <v>64</v>
      </c>
    </row>
    <row r="677" spans="1:5" x14ac:dyDescent="0.15">
      <c r="B677">
        <f t="shared" si="30"/>
        <v>65</v>
      </c>
    </row>
    <row r="678" spans="1:5" x14ac:dyDescent="0.15">
      <c r="B678">
        <f t="shared" si="30"/>
        <v>66</v>
      </c>
    </row>
    <row r="679" spans="1:5" x14ac:dyDescent="0.15">
      <c r="B679">
        <f t="shared" si="30"/>
        <v>67</v>
      </c>
    </row>
    <row r="680" spans="1:5" x14ac:dyDescent="0.15">
      <c r="B680">
        <f t="shared" si="30"/>
        <v>68</v>
      </c>
    </row>
    <row r="681" spans="1:5" x14ac:dyDescent="0.15">
      <c r="B681">
        <f t="shared" si="30"/>
        <v>69</v>
      </c>
    </row>
    <row r="682" spans="1:5" x14ac:dyDescent="0.15">
      <c r="B682">
        <f t="shared" si="30"/>
        <v>70</v>
      </c>
    </row>
    <row r="683" spans="1:5" x14ac:dyDescent="0.15">
      <c r="B683">
        <f t="shared" si="30"/>
        <v>71</v>
      </c>
    </row>
    <row r="684" spans="1:5" x14ac:dyDescent="0.15">
      <c r="B684">
        <f t="shared" si="30"/>
        <v>72</v>
      </c>
    </row>
    <row r="685" spans="1:5" x14ac:dyDescent="0.15">
      <c r="B685">
        <f t="shared" si="30"/>
        <v>73</v>
      </c>
      <c r="D685">
        <v>1</v>
      </c>
    </row>
    <row r="686" spans="1:5" x14ac:dyDescent="0.15">
      <c r="B686">
        <f t="shared" si="30"/>
        <v>74</v>
      </c>
    </row>
    <row r="687" spans="1:5" x14ac:dyDescent="0.15">
      <c r="A687" t="s">
        <v>313</v>
      </c>
      <c r="B687" t="s">
        <v>314</v>
      </c>
      <c r="C687" t="s">
        <v>315</v>
      </c>
      <c r="D687" t="s">
        <v>316</v>
      </c>
      <c r="E687" t="s">
        <v>317</v>
      </c>
    </row>
    <row r="688" spans="1:5" x14ac:dyDescent="0.15">
      <c r="A688" s="5">
        <v>42012</v>
      </c>
      <c r="B688">
        <v>54</v>
      </c>
    </row>
    <row r="689" spans="2:4" x14ac:dyDescent="0.15">
      <c r="B689">
        <f>B688+1</f>
        <v>55</v>
      </c>
      <c r="D689">
        <v>1</v>
      </c>
    </row>
    <row r="690" spans="2:4" x14ac:dyDescent="0.15">
      <c r="B690">
        <f t="shared" ref="B690:B708" si="31">B689+1</f>
        <v>56</v>
      </c>
    </row>
    <row r="691" spans="2:4" x14ac:dyDescent="0.15">
      <c r="B691">
        <f t="shared" si="31"/>
        <v>57</v>
      </c>
    </row>
    <row r="692" spans="2:4" x14ac:dyDescent="0.15">
      <c r="B692">
        <f t="shared" si="31"/>
        <v>58</v>
      </c>
    </row>
    <row r="693" spans="2:4" x14ac:dyDescent="0.15">
      <c r="B693">
        <f t="shared" si="31"/>
        <v>59</v>
      </c>
    </row>
    <row r="694" spans="2:4" x14ac:dyDescent="0.15">
      <c r="B694">
        <f t="shared" si="31"/>
        <v>60</v>
      </c>
    </row>
    <row r="695" spans="2:4" x14ac:dyDescent="0.15">
      <c r="B695">
        <f t="shared" si="31"/>
        <v>61</v>
      </c>
    </row>
    <row r="696" spans="2:4" x14ac:dyDescent="0.15">
      <c r="B696">
        <f t="shared" si="31"/>
        <v>62</v>
      </c>
      <c r="C696">
        <v>1</v>
      </c>
    </row>
    <row r="697" spans="2:4" x14ac:dyDescent="0.15">
      <c r="B697">
        <f t="shared" si="31"/>
        <v>63</v>
      </c>
    </row>
    <row r="698" spans="2:4" x14ac:dyDescent="0.15">
      <c r="B698">
        <f t="shared" si="31"/>
        <v>64</v>
      </c>
    </row>
    <row r="699" spans="2:4" x14ac:dyDescent="0.15">
      <c r="B699">
        <f t="shared" si="31"/>
        <v>65</v>
      </c>
    </row>
    <row r="700" spans="2:4" x14ac:dyDescent="0.15">
      <c r="B700">
        <f t="shared" si="31"/>
        <v>66</v>
      </c>
    </row>
    <row r="701" spans="2:4" x14ac:dyDescent="0.15">
      <c r="B701">
        <f t="shared" si="31"/>
        <v>67</v>
      </c>
    </row>
    <row r="702" spans="2:4" x14ac:dyDescent="0.15">
      <c r="B702">
        <f t="shared" si="31"/>
        <v>68</v>
      </c>
      <c r="C702">
        <v>1</v>
      </c>
    </row>
    <row r="703" spans="2:4" x14ac:dyDescent="0.15">
      <c r="B703">
        <f t="shared" si="31"/>
        <v>69</v>
      </c>
    </row>
    <row r="704" spans="2:4" x14ac:dyDescent="0.15">
      <c r="B704">
        <f t="shared" si="31"/>
        <v>70</v>
      </c>
      <c r="D704">
        <v>1</v>
      </c>
    </row>
    <row r="705" spans="1:5" x14ac:dyDescent="0.15">
      <c r="B705">
        <f t="shared" si="31"/>
        <v>71</v>
      </c>
    </row>
    <row r="706" spans="1:5" x14ac:dyDescent="0.15">
      <c r="B706">
        <f t="shared" si="31"/>
        <v>72</v>
      </c>
    </row>
    <row r="707" spans="1:5" x14ac:dyDescent="0.15">
      <c r="B707">
        <f t="shared" si="31"/>
        <v>73</v>
      </c>
      <c r="D707">
        <v>1</v>
      </c>
    </row>
    <row r="708" spans="1:5" x14ac:dyDescent="0.15">
      <c r="B708">
        <f t="shared" si="31"/>
        <v>74</v>
      </c>
    </row>
    <row r="709" spans="1:5" x14ac:dyDescent="0.15">
      <c r="A709" t="s">
        <v>2</v>
      </c>
      <c r="B709" t="s">
        <v>297</v>
      </c>
      <c r="C709" t="s">
        <v>126</v>
      </c>
      <c r="D709" t="s">
        <v>215</v>
      </c>
      <c r="E709" t="s">
        <v>301</v>
      </c>
    </row>
    <row r="710" spans="1:5" x14ac:dyDescent="0.15">
      <c r="A710" s="5">
        <v>42013</v>
      </c>
      <c r="B710">
        <v>54</v>
      </c>
    </row>
    <row r="711" spans="1:5" x14ac:dyDescent="0.15">
      <c r="B711">
        <f>B710+1</f>
        <v>55</v>
      </c>
      <c r="D711">
        <v>1</v>
      </c>
    </row>
    <row r="712" spans="1:5" x14ac:dyDescent="0.15">
      <c r="B712">
        <f t="shared" ref="B712:B730" si="32">B711+1</f>
        <v>56</v>
      </c>
    </row>
    <row r="713" spans="1:5" x14ac:dyDescent="0.15">
      <c r="B713">
        <f t="shared" si="32"/>
        <v>57</v>
      </c>
    </row>
    <row r="714" spans="1:5" x14ac:dyDescent="0.15">
      <c r="B714">
        <f t="shared" si="32"/>
        <v>58</v>
      </c>
    </row>
    <row r="715" spans="1:5" x14ac:dyDescent="0.15">
      <c r="B715">
        <f t="shared" si="32"/>
        <v>59</v>
      </c>
    </row>
    <row r="716" spans="1:5" x14ac:dyDescent="0.15">
      <c r="B716">
        <f t="shared" si="32"/>
        <v>60</v>
      </c>
    </row>
    <row r="717" spans="1:5" x14ac:dyDescent="0.15">
      <c r="B717">
        <f t="shared" si="32"/>
        <v>61</v>
      </c>
    </row>
    <row r="718" spans="1:5" x14ac:dyDescent="0.15">
      <c r="B718">
        <f t="shared" si="32"/>
        <v>62</v>
      </c>
    </row>
    <row r="719" spans="1:5" x14ac:dyDescent="0.15">
      <c r="B719">
        <f t="shared" si="32"/>
        <v>63</v>
      </c>
    </row>
    <row r="720" spans="1:5" x14ac:dyDescent="0.15">
      <c r="B720">
        <f t="shared" si="32"/>
        <v>64</v>
      </c>
    </row>
    <row r="721" spans="1:5" x14ac:dyDescent="0.15">
      <c r="B721">
        <f t="shared" si="32"/>
        <v>65</v>
      </c>
      <c r="C721">
        <v>1</v>
      </c>
    </row>
    <row r="722" spans="1:5" x14ac:dyDescent="0.15">
      <c r="B722">
        <f t="shared" si="32"/>
        <v>66</v>
      </c>
    </row>
    <row r="723" spans="1:5" x14ac:dyDescent="0.15">
      <c r="B723">
        <f t="shared" si="32"/>
        <v>67</v>
      </c>
    </row>
    <row r="724" spans="1:5" x14ac:dyDescent="0.15">
      <c r="B724">
        <f t="shared" si="32"/>
        <v>68</v>
      </c>
    </row>
    <row r="725" spans="1:5" x14ac:dyDescent="0.15">
      <c r="B725">
        <f t="shared" si="32"/>
        <v>69</v>
      </c>
    </row>
    <row r="726" spans="1:5" x14ac:dyDescent="0.15">
      <c r="B726">
        <f t="shared" si="32"/>
        <v>70</v>
      </c>
    </row>
    <row r="727" spans="1:5" x14ac:dyDescent="0.15">
      <c r="B727">
        <f t="shared" si="32"/>
        <v>71</v>
      </c>
    </row>
    <row r="728" spans="1:5" x14ac:dyDescent="0.15">
      <c r="B728">
        <f t="shared" si="32"/>
        <v>72</v>
      </c>
    </row>
    <row r="729" spans="1:5" x14ac:dyDescent="0.15">
      <c r="B729">
        <f t="shared" si="32"/>
        <v>73</v>
      </c>
      <c r="D729">
        <v>1</v>
      </c>
    </row>
    <row r="730" spans="1:5" x14ac:dyDescent="0.15">
      <c r="B730">
        <f t="shared" si="32"/>
        <v>74</v>
      </c>
    </row>
    <row r="731" spans="1:5" x14ac:dyDescent="0.15">
      <c r="A731" t="s">
        <v>318</v>
      </c>
      <c r="B731" t="s">
        <v>319</v>
      </c>
      <c r="C731" t="s">
        <v>127</v>
      </c>
      <c r="D731" t="s">
        <v>216</v>
      </c>
      <c r="E731" t="s">
        <v>320</v>
      </c>
    </row>
    <row r="732" spans="1:5" x14ac:dyDescent="0.15">
      <c r="A732" s="5">
        <v>42014</v>
      </c>
      <c r="B732">
        <v>54</v>
      </c>
    </row>
    <row r="733" spans="1:5" x14ac:dyDescent="0.15">
      <c r="B733">
        <f>B732+1</f>
        <v>55</v>
      </c>
      <c r="D733">
        <v>2</v>
      </c>
    </row>
    <row r="734" spans="1:5" x14ac:dyDescent="0.15">
      <c r="B734">
        <f t="shared" ref="B734:B752" si="33">B733+1</f>
        <v>56</v>
      </c>
      <c r="D734">
        <v>2</v>
      </c>
    </row>
    <row r="735" spans="1:5" x14ac:dyDescent="0.15">
      <c r="B735">
        <f t="shared" si="33"/>
        <v>57</v>
      </c>
      <c r="D735">
        <v>1</v>
      </c>
    </row>
    <row r="736" spans="1:5" x14ac:dyDescent="0.15">
      <c r="B736">
        <f t="shared" si="33"/>
        <v>58</v>
      </c>
      <c r="D736">
        <v>2</v>
      </c>
    </row>
    <row r="737" spans="2:4" x14ac:dyDescent="0.15">
      <c r="B737">
        <f t="shared" si="33"/>
        <v>59</v>
      </c>
      <c r="C737">
        <v>1</v>
      </c>
      <c r="D737">
        <v>1</v>
      </c>
    </row>
    <row r="738" spans="2:4" x14ac:dyDescent="0.15">
      <c r="B738">
        <f t="shared" si="33"/>
        <v>60</v>
      </c>
    </row>
    <row r="739" spans="2:4" x14ac:dyDescent="0.15">
      <c r="B739">
        <f t="shared" si="33"/>
        <v>61</v>
      </c>
      <c r="C739">
        <v>1</v>
      </c>
    </row>
    <row r="740" spans="2:4" x14ac:dyDescent="0.15">
      <c r="B740">
        <f t="shared" si="33"/>
        <v>62</v>
      </c>
    </row>
    <row r="741" spans="2:4" x14ac:dyDescent="0.15">
      <c r="B741">
        <f t="shared" si="33"/>
        <v>63</v>
      </c>
    </row>
    <row r="742" spans="2:4" x14ac:dyDescent="0.15">
      <c r="B742">
        <f t="shared" si="33"/>
        <v>64</v>
      </c>
    </row>
    <row r="743" spans="2:4" x14ac:dyDescent="0.15">
      <c r="B743">
        <f t="shared" si="33"/>
        <v>65</v>
      </c>
    </row>
    <row r="744" spans="2:4" x14ac:dyDescent="0.15">
      <c r="B744">
        <f t="shared" si="33"/>
        <v>66</v>
      </c>
      <c r="C744">
        <v>1</v>
      </c>
    </row>
    <row r="745" spans="2:4" x14ac:dyDescent="0.15">
      <c r="B745">
        <f t="shared" si="33"/>
        <v>67</v>
      </c>
    </row>
    <row r="746" spans="2:4" x14ac:dyDescent="0.15">
      <c r="B746">
        <f t="shared" si="33"/>
        <v>68</v>
      </c>
    </row>
    <row r="747" spans="2:4" x14ac:dyDescent="0.15">
      <c r="B747">
        <f t="shared" si="33"/>
        <v>69</v>
      </c>
    </row>
    <row r="748" spans="2:4" x14ac:dyDescent="0.15">
      <c r="B748">
        <f t="shared" si="33"/>
        <v>70</v>
      </c>
      <c r="D748">
        <v>2</v>
      </c>
    </row>
    <row r="749" spans="2:4" x14ac:dyDescent="0.15">
      <c r="B749">
        <f t="shared" si="33"/>
        <v>71</v>
      </c>
    </row>
    <row r="750" spans="2:4" x14ac:dyDescent="0.15">
      <c r="B750">
        <f t="shared" si="33"/>
        <v>72</v>
      </c>
    </row>
    <row r="751" spans="2:4" x14ac:dyDescent="0.15">
      <c r="B751">
        <f t="shared" si="33"/>
        <v>73</v>
      </c>
    </row>
    <row r="752" spans="2:4" x14ac:dyDescent="0.15">
      <c r="B752">
        <f t="shared" si="33"/>
        <v>74</v>
      </c>
    </row>
    <row r="753" spans="1:5" x14ac:dyDescent="0.15">
      <c r="A753" t="s">
        <v>2</v>
      </c>
      <c r="B753" t="s">
        <v>297</v>
      </c>
      <c r="C753" t="s">
        <v>126</v>
      </c>
      <c r="D753" t="s">
        <v>215</v>
      </c>
      <c r="E753" t="s">
        <v>301</v>
      </c>
    </row>
    <row r="754" spans="1:5" x14ac:dyDescent="0.15">
      <c r="A754" s="5">
        <v>42015</v>
      </c>
      <c r="B754">
        <v>54</v>
      </c>
    </row>
    <row r="755" spans="1:5" x14ac:dyDescent="0.15">
      <c r="B755">
        <f>B754+1</f>
        <v>55</v>
      </c>
    </row>
    <row r="756" spans="1:5" x14ac:dyDescent="0.15">
      <c r="B756">
        <f t="shared" ref="B756:B774" si="34">B755+1</f>
        <v>56</v>
      </c>
    </row>
    <row r="757" spans="1:5" x14ac:dyDescent="0.15">
      <c r="B757">
        <f t="shared" si="34"/>
        <v>57</v>
      </c>
    </row>
    <row r="758" spans="1:5" x14ac:dyDescent="0.15">
      <c r="B758">
        <f t="shared" si="34"/>
        <v>58</v>
      </c>
      <c r="D758">
        <v>1</v>
      </c>
    </row>
    <row r="759" spans="1:5" x14ac:dyDescent="0.15">
      <c r="B759">
        <f t="shared" si="34"/>
        <v>59</v>
      </c>
    </row>
    <row r="760" spans="1:5" x14ac:dyDescent="0.15">
      <c r="B760">
        <f t="shared" si="34"/>
        <v>60</v>
      </c>
    </row>
    <row r="761" spans="1:5" x14ac:dyDescent="0.15">
      <c r="B761">
        <f t="shared" si="34"/>
        <v>61</v>
      </c>
    </row>
    <row r="762" spans="1:5" x14ac:dyDescent="0.15">
      <c r="B762">
        <f t="shared" si="34"/>
        <v>62</v>
      </c>
    </row>
    <row r="763" spans="1:5" x14ac:dyDescent="0.15">
      <c r="B763">
        <f t="shared" si="34"/>
        <v>63</v>
      </c>
      <c r="D763">
        <v>1</v>
      </c>
    </row>
    <row r="764" spans="1:5" x14ac:dyDescent="0.15">
      <c r="B764">
        <f t="shared" si="34"/>
        <v>64</v>
      </c>
    </row>
    <row r="765" spans="1:5" x14ac:dyDescent="0.15">
      <c r="B765">
        <f t="shared" si="34"/>
        <v>65</v>
      </c>
      <c r="C765">
        <v>2</v>
      </c>
    </row>
    <row r="766" spans="1:5" x14ac:dyDescent="0.15">
      <c r="B766">
        <f t="shared" si="34"/>
        <v>66</v>
      </c>
    </row>
    <row r="767" spans="1:5" x14ac:dyDescent="0.15">
      <c r="B767">
        <f t="shared" si="34"/>
        <v>67</v>
      </c>
    </row>
    <row r="768" spans="1:5" x14ac:dyDescent="0.15">
      <c r="B768">
        <f t="shared" si="34"/>
        <v>68</v>
      </c>
    </row>
    <row r="769" spans="1:5" x14ac:dyDescent="0.15">
      <c r="B769">
        <f t="shared" si="34"/>
        <v>69</v>
      </c>
    </row>
    <row r="770" spans="1:5" x14ac:dyDescent="0.15">
      <c r="B770">
        <f t="shared" si="34"/>
        <v>70</v>
      </c>
      <c r="D770">
        <v>1</v>
      </c>
    </row>
    <row r="771" spans="1:5" x14ac:dyDescent="0.15">
      <c r="B771">
        <f t="shared" si="34"/>
        <v>71</v>
      </c>
    </row>
    <row r="772" spans="1:5" x14ac:dyDescent="0.15">
      <c r="B772">
        <f t="shared" si="34"/>
        <v>72</v>
      </c>
    </row>
    <row r="773" spans="1:5" x14ac:dyDescent="0.15">
      <c r="B773">
        <f t="shared" si="34"/>
        <v>73</v>
      </c>
    </row>
    <row r="774" spans="1:5" x14ac:dyDescent="0.15">
      <c r="B774">
        <f t="shared" si="34"/>
        <v>74</v>
      </c>
    </row>
    <row r="775" spans="1:5" x14ac:dyDescent="0.15">
      <c r="A775" t="s">
        <v>2</v>
      </c>
      <c r="B775" t="s">
        <v>297</v>
      </c>
      <c r="C775" t="s">
        <v>126</v>
      </c>
      <c r="D775" t="s">
        <v>215</v>
      </c>
      <c r="E775" t="s">
        <v>301</v>
      </c>
    </row>
    <row r="776" spans="1:5" x14ac:dyDescent="0.15">
      <c r="A776" s="5">
        <v>42016</v>
      </c>
      <c r="B776">
        <v>54</v>
      </c>
    </row>
    <row r="777" spans="1:5" x14ac:dyDescent="0.15">
      <c r="B777">
        <f>B776+1</f>
        <v>55</v>
      </c>
    </row>
    <row r="778" spans="1:5" x14ac:dyDescent="0.15">
      <c r="B778">
        <f t="shared" ref="B778:B796" si="35">B777+1</f>
        <v>56</v>
      </c>
    </row>
    <row r="779" spans="1:5" x14ac:dyDescent="0.15">
      <c r="B779">
        <f t="shared" si="35"/>
        <v>57</v>
      </c>
      <c r="D779">
        <v>1</v>
      </c>
    </row>
    <row r="780" spans="1:5" x14ac:dyDescent="0.15">
      <c r="B780">
        <f t="shared" si="35"/>
        <v>58</v>
      </c>
      <c r="D780">
        <v>1</v>
      </c>
    </row>
    <row r="781" spans="1:5" x14ac:dyDescent="0.15">
      <c r="B781">
        <f t="shared" si="35"/>
        <v>59</v>
      </c>
    </row>
    <row r="782" spans="1:5" x14ac:dyDescent="0.15">
      <c r="B782">
        <f t="shared" si="35"/>
        <v>60</v>
      </c>
    </row>
    <row r="783" spans="1:5" x14ac:dyDescent="0.15">
      <c r="B783">
        <f t="shared" si="35"/>
        <v>61</v>
      </c>
      <c r="D783">
        <v>1</v>
      </c>
    </row>
    <row r="784" spans="1:5" x14ac:dyDescent="0.15">
      <c r="B784">
        <f t="shared" si="35"/>
        <v>62</v>
      </c>
    </row>
    <row r="785" spans="1:5" x14ac:dyDescent="0.15">
      <c r="B785">
        <f t="shared" si="35"/>
        <v>63</v>
      </c>
    </row>
    <row r="786" spans="1:5" x14ac:dyDescent="0.15">
      <c r="B786">
        <f t="shared" si="35"/>
        <v>64</v>
      </c>
      <c r="D786">
        <v>1</v>
      </c>
    </row>
    <row r="787" spans="1:5" x14ac:dyDescent="0.15">
      <c r="B787">
        <f t="shared" si="35"/>
        <v>65</v>
      </c>
    </row>
    <row r="788" spans="1:5" x14ac:dyDescent="0.15">
      <c r="B788">
        <f t="shared" si="35"/>
        <v>66</v>
      </c>
    </row>
    <row r="789" spans="1:5" x14ac:dyDescent="0.15">
      <c r="B789">
        <f t="shared" si="35"/>
        <v>67</v>
      </c>
      <c r="D789">
        <v>1</v>
      </c>
    </row>
    <row r="790" spans="1:5" x14ac:dyDescent="0.15">
      <c r="B790">
        <f t="shared" si="35"/>
        <v>68</v>
      </c>
      <c r="D790">
        <v>1</v>
      </c>
    </row>
    <row r="791" spans="1:5" x14ac:dyDescent="0.15">
      <c r="B791">
        <f t="shared" si="35"/>
        <v>69</v>
      </c>
    </row>
    <row r="792" spans="1:5" x14ac:dyDescent="0.15">
      <c r="B792">
        <f t="shared" si="35"/>
        <v>70</v>
      </c>
    </row>
    <row r="793" spans="1:5" x14ac:dyDescent="0.15">
      <c r="B793">
        <f t="shared" si="35"/>
        <v>71</v>
      </c>
    </row>
    <row r="794" spans="1:5" x14ac:dyDescent="0.15">
      <c r="B794">
        <f t="shared" si="35"/>
        <v>72</v>
      </c>
    </row>
    <row r="795" spans="1:5" x14ac:dyDescent="0.15">
      <c r="B795">
        <f t="shared" si="35"/>
        <v>73</v>
      </c>
    </row>
    <row r="796" spans="1:5" x14ac:dyDescent="0.15">
      <c r="B796">
        <f t="shared" si="35"/>
        <v>74</v>
      </c>
      <c r="D796">
        <v>1</v>
      </c>
    </row>
    <row r="797" spans="1:5" x14ac:dyDescent="0.15">
      <c r="A797" t="s">
        <v>313</v>
      </c>
      <c r="B797" t="s">
        <v>314</v>
      </c>
      <c r="C797" t="s">
        <v>315</v>
      </c>
      <c r="D797" t="s">
        <v>316</v>
      </c>
      <c r="E797" t="s">
        <v>317</v>
      </c>
    </row>
    <row r="798" spans="1:5" x14ac:dyDescent="0.15">
      <c r="A798" s="5">
        <v>42017</v>
      </c>
      <c r="B798">
        <v>54</v>
      </c>
    </row>
    <row r="799" spans="1:5" x14ac:dyDescent="0.15">
      <c r="B799">
        <f>B798+1</f>
        <v>55</v>
      </c>
    </row>
    <row r="800" spans="1:5" x14ac:dyDescent="0.15">
      <c r="B800">
        <f t="shared" ref="B800:B818" si="36">B799+1</f>
        <v>56</v>
      </c>
      <c r="D800">
        <v>1</v>
      </c>
    </row>
    <row r="801" spans="2:4" x14ac:dyDescent="0.15">
      <c r="B801">
        <f t="shared" si="36"/>
        <v>57</v>
      </c>
    </row>
    <row r="802" spans="2:4" x14ac:dyDescent="0.15">
      <c r="B802">
        <f t="shared" si="36"/>
        <v>58</v>
      </c>
    </row>
    <row r="803" spans="2:4" x14ac:dyDescent="0.15">
      <c r="B803">
        <f t="shared" si="36"/>
        <v>59</v>
      </c>
    </row>
    <row r="804" spans="2:4" x14ac:dyDescent="0.15">
      <c r="B804">
        <f t="shared" si="36"/>
        <v>60</v>
      </c>
    </row>
    <row r="805" spans="2:4" x14ac:dyDescent="0.15">
      <c r="B805">
        <f t="shared" si="36"/>
        <v>61</v>
      </c>
    </row>
    <row r="806" spans="2:4" x14ac:dyDescent="0.15">
      <c r="B806">
        <f t="shared" si="36"/>
        <v>62</v>
      </c>
    </row>
    <row r="807" spans="2:4" x14ac:dyDescent="0.15">
      <c r="B807">
        <f t="shared" si="36"/>
        <v>63</v>
      </c>
    </row>
    <row r="808" spans="2:4" x14ac:dyDescent="0.15">
      <c r="B808">
        <f t="shared" si="36"/>
        <v>64</v>
      </c>
    </row>
    <row r="809" spans="2:4" x14ac:dyDescent="0.15">
      <c r="B809">
        <f t="shared" si="36"/>
        <v>65</v>
      </c>
    </row>
    <row r="810" spans="2:4" x14ac:dyDescent="0.15">
      <c r="B810">
        <f t="shared" si="36"/>
        <v>66</v>
      </c>
    </row>
    <row r="811" spans="2:4" x14ac:dyDescent="0.15">
      <c r="B811">
        <f t="shared" si="36"/>
        <v>67</v>
      </c>
    </row>
    <row r="812" spans="2:4" x14ac:dyDescent="0.15">
      <c r="B812">
        <f t="shared" si="36"/>
        <v>68</v>
      </c>
    </row>
    <row r="813" spans="2:4" x14ac:dyDescent="0.15">
      <c r="B813">
        <f t="shared" si="36"/>
        <v>69</v>
      </c>
      <c r="D813">
        <v>1</v>
      </c>
    </row>
    <row r="814" spans="2:4" x14ac:dyDescent="0.15">
      <c r="B814">
        <f t="shared" si="36"/>
        <v>70</v>
      </c>
    </row>
    <row r="815" spans="2:4" x14ac:dyDescent="0.15">
      <c r="B815">
        <f t="shared" si="36"/>
        <v>71</v>
      </c>
      <c r="D815">
        <v>1</v>
      </c>
    </row>
    <row r="816" spans="2:4" x14ac:dyDescent="0.15">
      <c r="B816">
        <f t="shared" si="36"/>
        <v>72</v>
      </c>
    </row>
    <row r="817" spans="1:5" x14ac:dyDescent="0.15">
      <c r="B817">
        <f t="shared" si="36"/>
        <v>73</v>
      </c>
      <c r="D817">
        <v>1</v>
      </c>
    </row>
    <row r="818" spans="1:5" x14ac:dyDescent="0.15">
      <c r="B818">
        <f t="shared" si="36"/>
        <v>74</v>
      </c>
      <c r="D818">
        <v>1</v>
      </c>
    </row>
    <row r="819" spans="1:5" x14ac:dyDescent="0.15">
      <c r="A819" t="s">
        <v>313</v>
      </c>
      <c r="B819" t="s">
        <v>314</v>
      </c>
      <c r="C819" t="s">
        <v>315</v>
      </c>
      <c r="D819" t="s">
        <v>316</v>
      </c>
      <c r="E819" t="s">
        <v>317</v>
      </c>
    </row>
    <row r="820" spans="1:5" x14ac:dyDescent="0.15">
      <c r="A820" s="5">
        <v>42018</v>
      </c>
      <c r="B820">
        <v>54</v>
      </c>
    </row>
    <row r="821" spans="1:5" x14ac:dyDescent="0.15">
      <c r="B821">
        <f>B820+1</f>
        <v>55</v>
      </c>
    </row>
    <row r="822" spans="1:5" x14ac:dyDescent="0.15">
      <c r="B822">
        <f t="shared" ref="B822:B840" si="37">B821+1</f>
        <v>56</v>
      </c>
    </row>
    <row r="823" spans="1:5" x14ac:dyDescent="0.15">
      <c r="B823">
        <f t="shared" si="37"/>
        <v>57</v>
      </c>
    </row>
    <row r="824" spans="1:5" x14ac:dyDescent="0.15">
      <c r="B824">
        <f t="shared" si="37"/>
        <v>58</v>
      </c>
    </row>
    <row r="825" spans="1:5" x14ac:dyDescent="0.15">
      <c r="B825">
        <f t="shared" si="37"/>
        <v>59</v>
      </c>
    </row>
    <row r="826" spans="1:5" x14ac:dyDescent="0.15">
      <c r="B826">
        <f t="shared" si="37"/>
        <v>60</v>
      </c>
    </row>
    <row r="827" spans="1:5" x14ac:dyDescent="0.15">
      <c r="B827">
        <f t="shared" si="37"/>
        <v>61</v>
      </c>
    </row>
    <row r="828" spans="1:5" x14ac:dyDescent="0.15">
      <c r="B828">
        <f t="shared" si="37"/>
        <v>62</v>
      </c>
    </row>
    <row r="829" spans="1:5" x14ac:dyDescent="0.15">
      <c r="B829">
        <f t="shared" si="37"/>
        <v>63</v>
      </c>
    </row>
    <row r="830" spans="1:5" x14ac:dyDescent="0.15">
      <c r="B830">
        <f t="shared" si="37"/>
        <v>64</v>
      </c>
    </row>
    <row r="831" spans="1:5" x14ac:dyDescent="0.15">
      <c r="B831">
        <f t="shared" si="37"/>
        <v>65</v>
      </c>
    </row>
    <row r="832" spans="1:5" x14ac:dyDescent="0.15">
      <c r="B832">
        <f t="shared" si="37"/>
        <v>66</v>
      </c>
      <c r="C832">
        <v>1</v>
      </c>
    </row>
    <row r="833" spans="1:5" x14ac:dyDescent="0.15">
      <c r="B833">
        <f t="shared" si="37"/>
        <v>67</v>
      </c>
    </row>
    <row r="834" spans="1:5" x14ac:dyDescent="0.15">
      <c r="B834">
        <f t="shared" si="37"/>
        <v>68</v>
      </c>
      <c r="D834">
        <v>1</v>
      </c>
    </row>
    <row r="835" spans="1:5" x14ac:dyDescent="0.15">
      <c r="B835">
        <f t="shared" si="37"/>
        <v>69</v>
      </c>
    </row>
    <row r="836" spans="1:5" x14ac:dyDescent="0.15">
      <c r="B836">
        <f t="shared" si="37"/>
        <v>70</v>
      </c>
    </row>
    <row r="837" spans="1:5" x14ac:dyDescent="0.15">
      <c r="B837">
        <f t="shared" si="37"/>
        <v>71</v>
      </c>
    </row>
    <row r="838" spans="1:5" x14ac:dyDescent="0.15">
      <c r="B838">
        <f t="shared" si="37"/>
        <v>72</v>
      </c>
    </row>
    <row r="839" spans="1:5" x14ac:dyDescent="0.15">
      <c r="B839">
        <f t="shared" si="37"/>
        <v>73</v>
      </c>
    </row>
    <row r="840" spans="1:5" x14ac:dyDescent="0.15">
      <c r="B840">
        <f t="shared" si="37"/>
        <v>74</v>
      </c>
    </row>
    <row r="841" spans="1:5" x14ac:dyDescent="0.15">
      <c r="A841" t="s">
        <v>313</v>
      </c>
      <c r="B841" t="s">
        <v>314</v>
      </c>
      <c r="C841" t="s">
        <v>315</v>
      </c>
      <c r="D841" t="s">
        <v>316</v>
      </c>
      <c r="E841" t="s">
        <v>317</v>
      </c>
    </row>
    <row r="842" spans="1:5" x14ac:dyDescent="0.15">
      <c r="A842" s="5">
        <v>42019</v>
      </c>
      <c r="B842">
        <v>54</v>
      </c>
    </row>
    <row r="843" spans="1:5" x14ac:dyDescent="0.15">
      <c r="B843">
        <f>B842+1</f>
        <v>55</v>
      </c>
      <c r="D843">
        <v>1</v>
      </c>
    </row>
    <row r="844" spans="1:5" x14ac:dyDescent="0.15">
      <c r="B844">
        <f t="shared" ref="B844:B861" si="38">B843+1</f>
        <v>56</v>
      </c>
    </row>
    <row r="845" spans="1:5" x14ac:dyDescent="0.15">
      <c r="B845">
        <f t="shared" si="38"/>
        <v>57</v>
      </c>
    </row>
    <row r="846" spans="1:5" x14ac:dyDescent="0.15">
      <c r="B846">
        <f t="shared" si="38"/>
        <v>58</v>
      </c>
      <c r="D846">
        <v>1</v>
      </c>
    </row>
    <row r="847" spans="1:5" x14ac:dyDescent="0.15">
      <c r="B847">
        <f t="shared" si="38"/>
        <v>59</v>
      </c>
    </row>
    <row r="848" spans="1:5" x14ac:dyDescent="0.15">
      <c r="B848">
        <f t="shared" si="38"/>
        <v>60</v>
      </c>
    </row>
    <row r="849" spans="1:5" x14ac:dyDescent="0.15">
      <c r="B849">
        <f t="shared" si="38"/>
        <v>61</v>
      </c>
    </row>
    <row r="850" spans="1:5" x14ac:dyDescent="0.15">
      <c r="B850">
        <f t="shared" si="38"/>
        <v>62</v>
      </c>
      <c r="C850">
        <v>1</v>
      </c>
    </row>
    <row r="851" spans="1:5" x14ac:dyDescent="0.15">
      <c r="B851">
        <f t="shared" si="38"/>
        <v>63</v>
      </c>
    </row>
    <row r="852" spans="1:5" x14ac:dyDescent="0.15">
      <c r="B852">
        <f t="shared" si="38"/>
        <v>64</v>
      </c>
    </row>
    <row r="853" spans="1:5" x14ac:dyDescent="0.15">
      <c r="B853">
        <f t="shared" si="38"/>
        <v>65</v>
      </c>
    </row>
    <row r="854" spans="1:5" x14ac:dyDescent="0.15">
      <c r="B854">
        <f t="shared" si="38"/>
        <v>66</v>
      </c>
    </row>
    <row r="855" spans="1:5" x14ac:dyDescent="0.15">
      <c r="B855">
        <f t="shared" si="38"/>
        <v>67</v>
      </c>
    </row>
    <row r="856" spans="1:5" x14ac:dyDescent="0.15">
      <c r="B856">
        <f t="shared" si="38"/>
        <v>68</v>
      </c>
    </row>
    <row r="857" spans="1:5" x14ac:dyDescent="0.15">
      <c r="B857">
        <f t="shared" si="38"/>
        <v>69</v>
      </c>
    </row>
    <row r="858" spans="1:5" x14ac:dyDescent="0.15">
      <c r="B858">
        <f t="shared" si="38"/>
        <v>70</v>
      </c>
    </row>
    <row r="859" spans="1:5" x14ac:dyDescent="0.15">
      <c r="B859">
        <f t="shared" si="38"/>
        <v>71</v>
      </c>
      <c r="C859">
        <v>1</v>
      </c>
    </row>
    <row r="860" spans="1:5" x14ac:dyDescent="0.15">
      <c r="B860">
        <f t="shared" si="38"/>
        <v>72</v>
      </c>
      <c r="C860">
        <v>1</v>
      </c>
      <c r="D860">
        <v>1</v>
      </c>
    </row>
    <row r="861" spans="1:5" x14ac:dyDescent="0.15">
      <c r="B861">
        <f t="shared" si="38"/>
        <v>73</v>
      </c>
    </row>
    <row r="862" spans="1:5" x14ac:dyDescent="0.15">
      <c r="B862">
        <v>74</v>
      </c>
    </row>
    <row r="863" spans="1:5" x14ac:dyDescent="0.15">
      <c r="A863" t="s">
        <v>2</v>
      </c>
      <c r="B863" t="s">
        <v>297</v>
      </c>
      <c r="C863" t="s">
        <v>126</v>
      </c>
      <c r="D863" t="s">
        <v>215</v>
      </c>
      <c r="E863" t="s">
        <v>301</v>
      </c>
    </row>
    <row r="864" spans="1:5" x14ac:dyDescent="0.15">
      <c r="A864" s="5">
        <v>42020</v>
      </c>
      <c r="B864">
        <v>54</v>
      </c>
    </row>
    <row r="865" spans="2:3" x14ac:dyDescent="0.15">
      <c r="B865">
        <f>B864+1</f>
        <v>55</v>
      </c>
    </row>
    <row r="866" spans="2:3" x14ac:dyDescent="0.15">
      <c r="B866">
        <f t="shared" ref="B866:B883" si="39">B865+1</f>
        <v>56</v>
      </c>
    </row>
    <row r="867" spans="2:3" x14ac:dyDescent="0.15">
      <c r="B867">
        <f t="shared" si="39"/>
        <v>57</v>
      </c>
    </row>
    <row r="868" spans="2:3" x14ac:dyDescent="0.15">
      <c r="B868">
        <f t="shared" si="39"/>
        <v>58</v>
      </c>
    </row>
    <row r="869" spans="2:3" x14ac:dyDescent="0.15">
      <c r="B869">
        <f t="shared" si="39"/>
        <v>59</v>
      </c>
    </row>
    <row r="870" spans="2:3" x14ac:dyDescent="0.15">
      <c r="B870">
        <f t="shared" si="39"/>
        <v>60</v>
      </c>
    </row>
    <row r="871" spans="2:3" x14ac:dyDescent="0.15">
      <c r="B871">
        <f t="shared" si="39"/>
        <v>61</v>
      </c>
    </row>
    <row r="872" spans="2:3" x14ac:dyDescent="0.15">
      <c r="B872">
        <f t="shared" si="39"/>
        <v>62</v>
      </c>
    </row>
    <row r="873" spans="2:3" x14ac:dyDescent="0.15">
      <c r="B873">
        <f t="shared" si="39"/>
        <v>63</v>
      </c>
    </row>
    <row r="874" spans="2:3" x14ac:dyDescent="0.15">
      <c r="B874">
        <f t="shared" si="39"/>
        <v>64</v>
      </c>
    </row>
    <row r="875" spans="2:3" x14ac:dyDescent="0.15">
      <c r="B875">
        <f t="shared" si="39"/>
        <v>65</v>
      </c>
    </row>
    <row r="876" spans="2:3" x14ac:dyDescent="0.15">
      <c r="B876">
        <f t="shared" si="39"/>
        <v>66</v>
      </c>
    </row>
    <row r="877" spans="2:3" x14ac:dyDescent="0.15">
      <c r="B877">
        <f t="shared" si="39"/>
        <v>67</v>
      </c>
      <c r="C877">
        <v>1</v>
      </c>
    </row>
    <row r="878" spans="2:3" x14ac:dyDescent="0.15">
      <c r="B878">
        <f t="shared" si="39"/>
        <v>68</v>
      </c>
    </row>
    <row r="879" spans="2:3" x14ac:dyDescent="0.15">
      <c r="B879">
        <f t="shared" si="39"/>
        <v>69</v>
      </c>
    </row>
    <row r="880" spans="2:3" x14ac:dyDescent="0.15">
      <c r="B880">
        <f t="shared" si="39"/>
        <v>70</v>
      </c>
    </row>
    <row r="881" spans="1:5" x14ac:dyDescent="0.15">
      <c r="B881">
        <f t="shared" si="39"/>
        <v>71</v>
      </c>
    </row>
    <row r="882" spans="1:5" x14ac:dyDescent="0.15">
      <c r="B882">
        <f t="shared" si="39"/>
        <v>72</v>
      </c>
    </row>
    <row r="883" spans="1:5" x14ac:dyDescent="0.15">
      <c r="B883">
        <f t="shared" si="39"/>
        <v>73</v>
      </c>
      <c r="D883">
        <v>1</v>
      </c>
    </row>
    <row r="884" spans="1:5" x14ac:dyDescent="0.15">
      <c r="B884">
        <v>74</v>
      </c>
    </row>
    <row r="885" spans="1:5" x14ac:dyDescent="0.15">
      <c r="A885" t="s">
        <v>318</v>
      </c>
      <c r="B885" t="s">
        <v>319</v>
      </c>
      <c r="C885" t="s">
        <v>127</v>
      </c>
      <c r="D885" t="s">
        <v>216</v>
      </c>
      <c r="E885" t="s">
        <v>320</v>
      </c>
    </row>
    <row r="886" spans="1:5" x14ac:dyDescent="0.15">
      <c r="A886" s="5">
        <v>42021</v>
      </c>
      <c r="B886">
        <v>54</v>
      </c>
      <c r="C886">
        <v>1</v>
      </c>
    </row>
    <row r="887" spans="1:5" x14ac:dyDescent="0.15">
      <c r="B887">
        <f>B886+1</f>
        <v>55</v>
      </c>
      <c r="D887">
        <v>1</v>
      </c>
    </row>
    <row r="888" spans="1:5" x14ac:dyDescent="0.15">
      <c r="B888">
        <f t="shared" ref="B888:B905" si="40">B887+1</f>
        <v>56</v>
      </c>
    </row>
    <row r="889" spans="1:5" x14ac:dyDescent="0.15">
      <c r="B889">
        <f t="shared" si="40"/>
        <v>57</v>
      </c>
      <c r="D889">
        <v>1</v>
      </c>
    </row>
    <row r="890" spans="1:5" x14ac:dyDescent="0.15">
      <c r="B890">
        <f t="shared" si="40"/>
        <v>58</v>
      </c>
    </row>
    <row r="891" spans="1:5" x14ac:dyDescent="0.15">
      <c r="B891">
        <f t="shared" si="40"/>
        <v>59</v>
      </c>
    </row>
    <row r="892" spans="1:5" x14ac:dyDescent="0.15">
      <c r="B892">
        <f t="shared" si="40"/>
        <v>60</v>
      </c>
    </row>
    <row r="893" spans="1:5" x14ac:dyDescent="0.15">
      <c r="B893">
        <f t="shared" si="40"/>
        <v>61</v>
      </c>
      <c r="C893">
        <v>1</v>
      </c>
    </row>
    <row r="894" spans="1:5" x14ac:dyDescent="0.15">
      <c r="B894">
        <f t="shared" si="40"/>
        <v>62</v>
      </c>
    </row>
    <row r="895" spans="1:5" x14ac:dyDescent="0.15">
      <c r="B895">
        <f t="shared" si="40"/>
        <v>63</v>
      </c>
    </row>
    <row r="896" spans="1:5" x14ac:dyDescent="0.15">
      <c r="B896">
        <f t="shared" si="40"/>
        <v>64</v>
      </c>
    </row>
    <row r="897" spans="1:5" x14ac:dyDescent="0.15">
      <c r="B897">
        <f t="shared" si="40"/>
        <v>65</v>
      </c>
    </row>
    <row r="898" spans="1:5" x14ac:dyDescent="0.15">
      <c r="B898">
        <f t="shared" si="40"/>
        <v>66</v>
      </c>
    </row>
    <row r="899" spans="1:5" x14ac:dyDescent="0.15">
      <c r="B899">
        <f t="shared" si="40"/>
        <v>67</v>
      </c>
    </row>
    <row r="900" spans="1:5" x14ac:dyDescent="0.15">
      <c r="B900">
        <f t="shared" si="40"/>
        <v>68</v>
      </c>
    </row>
    <row r="901" spans="1:5" x14ac:dyDescent="0.15">
      <c r="B901">
        <f t="shared" si="40"/>
        <v>69</v>
      </c>
    </row>
    <row r="902" spans="1:5" x14ac:dyDescent="0.15">
      <c r="B902">
        <f t="shared" si="40"/>
        <v>70</v>
      </c>
    </row>
    <row r="903" spans="1:5" x14ac:dyDescent="0.15">
      <c r="B903">
        <f t="shared" si="40"/>
        <v>71</v>
      </c>
    </row>
    <row r="904" spans="1:5" x14ac:dyDescent="0.15">
      <c r="B904">
        <f t="shared" si="40"/>
        <v>72</v>
      </c>
    </row>
    <row r="905" spans="1:5" x14ac:dyDescent="0.15">
      <c r="B905">
        <f t="shared" si="40"/>
        <v>73</v>
      </c>
    </row>
    <row r="906" spans="1:5" x14ac:dyDescent="0.15">
      <c r="B906">
        <v>74</v>
      </c>
    </row>
    <row r="907" spans="1:5" x14ac:dyDescent="0.15">
      <c r="A907" t="s">
        <v>2</v>
      </c>
      <c r="B907" t="s">
        <v>297</v>
      </c>
      <c r="C907" t="s">
        <v>126</v>
      </c>
      <c r="D907" t="s">
        <v>215</v>
      </c>
      <c r="E907" t="s">
        <v>301</v>
      </c>
    </row>
    <row r="908" spans="1:5" x14ac:dyDescent="0.15">
      <c r="A908" s="5">
        <v>42022</v>
      </c>
      <c r="B908">
        <v>54</v>
      </c>
      <c r="D908">
        <v>1</v>
      </c>
    </row>
    <row r="909" spans="1:5" x14ac:dyDescent="0.15">
      <c r="B909">
        <f>B908+1</f>
        <v>55</v>
      </c>
    </row>
    <row r="910" spans="1:5" x14ac:dyDescent="0.15">
      <c r="B910">
        <f t="shared" ref="B910:B927" si="41">B909+1</f>
        <v>56</v>
      </c>
      <c r="C910">
        <v>1</v>
      </c>
    </row>
    <row r="911" spans="1:5" x14ac:dyDescent="0.15">
      <c r="B911">
        <f t="shared" si="41"/>
        <v>57</v>
      </c>
      <c r="D911">
        <v>1</v>
      </c>
    </row>
    <row r="912" spans="1:5" x14ac:dyDescent="0.15">
      <c r="B912">
        <f t="shared" si="41"/>
        <v>58</v>
      </c>
    </row>
    <row r="913" spans="2:5" x14ac:dyDescent="0.15">
      <c r="B913">
        <f t="shared" si="41"/>
        <v>59</v>
      </c>
    </row>
    <row r="914" spans="2:5" x14ac:dyDescent="0.15">
      <c r="B914">
        <f t="shared" si="41"/>
        <v>60</v>
      </c>
      <c r="C914">
        <v>1</v>
      </c>
    </row>
    <row r="915" spans="2:5" x14ac:dyDescent="0.15">
      <c r="B915">
        <f t="shared" si="41"/>
        <v>61</v>
      </c>
    </row>
    <row r="916" spans="2:5" x14ac:dyDescent="0.15">
      <c r="B916">
        <f t="shared" si="41"/>
        <v>62</v>
      </c>
    </row>
    <row r="917" spans="2:5" x14ac:dyDescent="0.15">
      <c r="B917">
        <f t="shared" si="41"/>
        <v>63</v>
      </c>
    </row>
    <row r="918" spans="2:5" x14ac:dyDescent="0.15">
      <c r="B918">
        <f t="shared" si="41"/>
        <v>64</v>
      </c>
    </row>
    <row r="919" spans="2:5" x14ac:dyDescent="0.15">
      <c r="B919">
        <f t="shared" si="41"/>
        <v>65</v>
      </c>
      <c r="C919">
        <v>1</v>
      </c>
      <c r="D919">
        <v>1</v>
      </c>
    </row>
    <row r="920" spans="2:5" x14ac:dyDescent="0.15">
      <c r="B920">
        <f t="shared" si="41"/>
        <v>66</v>
      </c>
    </row>
    <row r="921" spans="2:5" x14ac:dyDescent="0.15">
      <c r="B921">
        <f t="shared" si="41"/>
        <v>67</v>
      </c>
    </row>
    <row r="922" spans="2:5" x14ac:dyDescent="0.15">
      <c r="B922">
        <f t="shared" si="41"/>
        <v>68</v>
      </c>
      <c r="C922">
        <v>2</v>
      </c>
    </row>
    <row r="923" spans="2:5" x14ac:dyDescent="0.15">
      <c r="B923">
        <f t="shared" si="41"/>
        <v>69</v>
      </c>
    </row>
    <row r="924" spans="2:5" x14ac:dyDescent="0.15">
      <c r="B924">
        <f t="shared" si="41"/>
        <v>70</v>
      </c>
    </row>
    <row r="925" spans="2:5" x14ac:dyDescent="0.15">
      <c r="B925">
        <f t="shared" si="41"/>
        <v>71</v>
      </c>
      <c r="E925">
        <v>1</v>
      </c>
    </row>
    <row r="926" spans="2:5" x14ac:dyDescent="0.15">
      <c r="B926">
        <f t="shared" si="41"/>
        <v>72</v>
      </c>
      <c r="C926">
        <v>1</v>
      </c>
    </row>
    <row r="927" spans="2:5" x14ac:dyDescent="0.15">
      <c r="B927">
        <f t="shared" si="41"/>
        <v>73</v>
      </c>
      <c r="C927">
        <v>1</v>
      </c>
    </row>
    <row r="928" spans="2:5" x14ac:dyDescent="0.15">
      <c r="B928">
        <v>74</v>
      </c>
      <c r="D928">
        <v>1</v>
      </c>
    </row>
    <row r="929" spans="1:5" x14ac:dyDescent="0.15">
      <c r="A929" t="s">
        <v>2</v>
      </c>
      <c r="B929" t="s">
        <v>297</v>
      </c>
      <c r="C929" t="s">
        <v>126</v>
      </c>
      <c r="D929" t="s">
        <v>215</v>
      </c>
      <c r="E929" t="s">
        <v>301</v>
      </c>
    </row>
    <row r="930" spans="1:5" x14ac:dyDescent="0.15">
      <c r="A930" s="5">
        <v>42023</v>
      </c>
      <c r="B930">
        <v>54</v>
      </c>
    </row>
    <row r="931" spans="1:5" x14ac:dyDescent="0.15">
      <c r="B931">
        <f>B930+1</f>
        <v>55</v>
      </c>
    </row>
    <row r="932" spans="1:5" x14ac:dyDescent="0.15">
      <c r="B932">
        <f t="shared" ref="B932:B949" si="42">B931+1</f>
        <v>56</v>
      </c>
    </row>
    <row r="933" spans="1:5" x14ac:dyDescent="0.15">
      <c r="B933">
        <f t="shared" si="42"/>
        <v>57</v>
      </c>
    </row>
    <row r="934" spans="1:5" x14ac:dyDescent="0.15">
      <c r="B934">
        <f t="shared" si="42"/>
        <v>58</v>
      </c>
    </row>
    <row r="935" spans="1:5" x14ac:dyDescent="0.15">
      <c r="B935">
        <f t="shared" si="42"/>
        <v>59</v>
      </c>
    </row>
    <row r="936" spans="1:5" x14ac:dyDescent="0.15">
      <c r="B936">
        <f t="shared" si="42"/>
        <v>60</v>
      </c>
    </row>
    <row r="937" spans="1:5" x14ac:dyDescent="0.15">
      <c r="B937">
        <f t="shared" si="42"/>
        <v>61</v>
      </c>
    </row>
    <row r="938" spans="1:5" x14ac:dyDescent="0.15">
      <c r="B938">
        <f t="shared" si="42"/>
        <v>62</v>
      </c>
    </row>
    <row r="939" spans="1:5" x14ac:dyDescent="0.15">
      <c r="B939">
        <f t="shared" si="42"/>
        <v>63</v>
      </c>
      <c r="C939">
        <v>1</v>
      </c>
    </row>
    <row r="940" spans="1:5" x14ac:dyDescent="0.15">
      <c r="B940">
        <f t="shared" si="42"/>
        <v>64</v>
      </c>
    </row>
    <row r="941" spans="1:5" x14ac:dyDescent="0.15">
      <c r="B941">
        <f t="shared" si="42"/>
        <v>65</v>
      </c>
      <c r="C941">
        <v>1</v>
      </c>
    </row>
    <row r="942" spans="1:5" x14ac:dyDescent="0.15">
      <c r="B942">
        <f t="shared" si="42"/>
        <v>66</v>
      </c>
    </row>
    <row r="943" spans="1:5" x14ac:dyDescent="0.15">
      <c r="B943">
        <f t="shared" si="42"/>
        <v>67</v>
      </c>
    </row>
    <row r="944" spans="1:5" x14ac:dyDescent="0.15">
      <c r="B944">
        <f t="shared" si="42"/>
        <v>68</v>
      </c>
    </row>
    <row r="945" spans="1:5" x14ac:dyDescent="0.15">
      <c r="B945">
        <f t="shared" si="42"/>
        <v>69</v>
      </c>
    </row>
    <row r="946" spans="1:5" x14ac:dyDescent="0.15">
      <c r="B946">
        <f t="shared" si="42"/>
        <v>70</v>
      </c>
    </row>
    <row r="947" spans="1:5" x14ac:dyDescent="0.15">
      <c r="B947">
        <f t="shared" si="42"/>
        <v>71</v>
      </c>
    </row>
    <row r="948" spans="1:5" x14ac:dyDescent="0.15">
      <c r="B948">
        <f t="shared" si="42"/>
        <v>72</v>
      </c>
      <c r="D948">
        <v>2</v>
      </c>
    </row>
    <row r="949" spans="1:5" x14ac:dyDescent="0.15">
      <c r="B949">
        <f t="shared" si="42"/>
        <v>73</v>
      </c>
    </row>
    <row r="950" spans="1:5" x14ac:dyDescent="0.15">
      <c r="B950">
        <v>74</v>
      </c>
    </row>
    <row r="951" spans="1:5" x14ac:dyDescent="0.15">
      <c r="A951" t="s">
        <v>313</v>
      </c>
      <c r="B951" t="s">
        <v>314</v>
      </c>
      <c r="C951" t="s">
        <v>315</v>
      </c>
      <c r="D951" t="s">
        <v>316</v>
      </c>
      <c r="E951" t="s">
        <v>317</v>
      </c>
    </row>
    <row r="952" spans="1:5" x14ac:dyDescent="0.15">
      <c r="A952" s="5">
        <v>42024</v>
      </c>
      <c r="B952">
        <v>54</v>
      </c>
    </row>
    <row r="953" spans="1:5" x14ac:dyDescent="0.15">
      <c r="B953">
        <f>B952+1</f>
        <v>55</v>
      </c>
    </row>
    <row r="954" spans="1:5" x14ac:dyDescent="0.15">
      <c r="B954">
        <f t="shared" ref="B954:B971" si="43">B953+1</f>
        <v>56</v>
      </c>
    </row>
    <row r="955" spans="1:5" x14ac:dyDescent="0.15">
      <c r="B955">
        <f t="shared" si="43"/>
        <v>57</v>
      </c>
    </row>
    <row r="956" spans="1:5" x14ac:dyDescent="0.15">
      <c r="B956">
        <f t="shared" si="43"/>
        <v>58</v>
      </c>
    </row>
    <row r="957" spans="1:5" x14ac:dyDescent="0.15">
      <c r="B957">
        <f t="shared" si="43"/>
        <v>59</v>
      </c>
    </row>
    <row r="958" spans="1:5" x14ac:dyDescent="0.15">
      <c r="B958">
        <f t="shared" si="43"/>
        <v>60</v>
      </c>
    </row>
    <row r="959" spans="1:5" x14ac:dyDescent="0.15">
      <c r="B959">
        <f t="shared" si="43"/>
        <v>61</v>
      </c>
    </row>
    <row r="960" spans="1:5" x14ac:dyDescent="0.15">
      <c r="B960">
        <f t="shared" si="43"/>
        <v>62</v>
      </c>
    </row>
    <row r="961" spans="1:5" x14ac:dyDescent="0.15">
      <c r="B961">
        <f t="shared" si="43"/>
        <v>63</v>
      </c>
    </row>
    <row r="962" spans="1:5" x14ac:dyDescent="0.15">
      <c r="B962">
        <f t="shared" si="43"/>
        <v>64</v>
      </c>
    </row>
    <row r="963" spans="1:5" x14ac:dyDescent="0.15">
      <c r="B963">
        <f t="shared" si="43"/>
        <v>65</v>
      </c>
    </row>
    <row r="964" spans="1:5" x14ac:dyDescent="0.15">
      <c r="B964">
        <f t="shared" si="43"/>
        <v>66</v>
      </c>
    </row>
    <row r="965" spans="1:5" x14ac:dyDescent="0.15">
      <c r="B965">
        <f t="shared" si="43"/>
        <v>67</v>
      </c>
    </row>
    <row r="966" spans="1:5" x14ac:dyDescent="0.15">
      <c r="B966">
        <f t="shared" si="43"/>
        <v>68</v>
      </c>
    </row>
    <row r="967" spans="1:5" x14ac:dyDescent="0.15">
      <c r="B967">
        <f t="shared" si="43"/>
        <v>69</v>
      </c>
    </row>
    <row r="968" spans="1:5" x14ac:dyDescent="0.15">
      <c r="B968">
        <f t="shared" si="43"/>
        <v>70</v>
      </c>
    </row>
    <row r="969" spans="1:5" x14ac:dyDescent="0.15">
      <c r="B969">
        <f t="shared" si="43"/>
        <v>71</v>
      </c>
    </row>
    <row r="970" spans="1:5" x14ac:dyDescent="0.15">
      <c r="B970">
        <f t="shared" si="43"/>
        <v>72</v>
      </c>
    </row>
    <row r="971" spans="1:5" x14ac:dyDescent="0.15">
      <c r="B971">
        <f t="shared" si="43"/>
        <v>73</v>
      </c>
    </row>
    <row r="972" spans="1:5" x14ac:dyDescent="0.15">
      <c r="B972">
        <v>74</v>
      </c>
    </row>
    <row r="973" spans="1:5" x14ac:dyDescent="0.15">
      <c r="A973" t="s">
        <v>313</v>
      </c>
      <c r="B973" t="s">
        <v>314</v>
      </c>
      <c r="C973" t="s">
        <v>315</v>
      </c>
      <c r="D973" t="s">
        <v>316</v>
      </c>
      <c r="E973" t="s">
        <v>317</v>
      </c>
    </row>
    <row r="974" spans="1:5" x14ac:dyDescent="0.15">
      <c r="A974" s="5">
        <v>42025</v>
      </c>
      <c r="B974">
        <v>54</v>
      </c>
    </row>
    <row r="975" spans="1:5" x14ac:dyDescent="0.15">
      <c r="B975">
        <f>B974+1</f>
        <v>55</v>
      </c>
    </row>
    <row r="976" spans="1:5" x14ac:dyDescent="0.15">
      <c r="B976">
        <f t="shared" ref="B976:B993" si="44">B975+1</f>
        <v>56</v>
      </c>
    </row>
    <row r="977" spans="2:2" x14ac:dyDescent="0.15">
      <c r="B977">
        <f t="shared" si="44"/>
        <v>57</v>
      </c>
    </row>
    <row r="978" spans="2:2" x14ac:dyDescent="0.15">
      <c r="B978">
        <f t="shared" si="44"/>
        <v>58</v>
      </c>
    </row>
    <row r="979" spans="2:2" x14ac:dyDescent="0.15">
      <c r="B979">
        <f t="shared" si="44"/>
        <v>59</v>
      </c>
    </row>
    <row r="980" spans="2:2" x14ac:dyDescent="0.15">
      <c r="B980">
        <f t="shared" si="44"/>
        <v>60</v>
      </c>
    </row>
    <row r="981" spans="2:2" x14ac:dyDescent="0.15">
      <c r="B981">
        <f t="shared" si="44"/>
        <v>61</v>
      </c>
    </row>
    <row r="982" spans="2:2" x14ac:dyDescent="0.15">
      <c r="B982">
        <f t="shared" si="44"/>
        <v>62</v>
      </c>
    </row>
    <row r="983" spans="2:2" x14ac:dyDescent="0.15">
      <c r="B983">
        <f t="shared" si="44"/>
        <v>63</v>
      </c>
    </row>
    <row r="984" spans="2:2" x14ac:dyDescent="0.15">
      <c r="B984">
        <f t="shared" si="44"/>
        <v>64</v>
      </c>
    </row>
    <row r="985" spans="2:2" x14ac:dyDescent="0.15">
      <c r="B985">
        <f t="shared" si="44"/>
        <v>65</v>
      </c>
    </row>
    <row r="986" spans="2:2" x14ac:dyDescent="0.15">
      <c r="B986">
        <f t="shared" si="44"/>
        <v>66</v>
      </c>
    </row>
    <row r="987" spans="2:2" x14ac:dyDescent="0.15">
      <c r="B987">
        <f t="shared" si="44"/>
        <v>67</v>
      </c>
    </row>
    <row r="988" spans="2:2" x14ac:dyDescent="0.15">
      <c r="B988">
        <f t="shared" si="44"/>
        <v>68</v>
      </c>
    </row>
    <row r="989" spans="2:2" x14ac:dyDescent="0.15">
      <c r="B989">
        <f t="shared" si="44"/>
        <v>69</v>
      </c>
    </row>
    <row r="990" spans="2:2" x14ac:dyDescent="0.15">
      <c r="B990">
        <f t="shared" si="44"/>
        <v>70</v>
      </c>
    </row>
    <row r="991" spans="2:2" x14ac:dyDescent="0.15">
      <c r="B991">
        <f t="shared" si="44"/>
        <v>71</v>
      </c>
    </row>
    <row r="992" spans="2:2" x14ac:dyDescent="0.15">
      <c r="B992">
        <f t="shared" si="44"/>
        <v>72</v>
      </c>
    </row>
    <row r="993" spans="1:5" x14ac:dyDescent="0.15">
      <c r="B993">
        <f t="shared" si="44"/>
        <v>73</v>
      </c>
    </row>
    <row r="994" spans="1:5" x14ac:dyDescent="0.15">
      <c r="B994">
        <v>74</v>
      </c>
    </row>
    <row r="995" spans="1:5" x14ac:dyDescent="0.15">
      <c r="A995" t="s">
        <v>313</v>
      </c>
      <c r="B995" t="s">
        <v>314</v>
      </c>
      <c r="C995" t="s">
        <v>315</v>
      </c>
      <c r="D995" t="s">
        <v>316</v>
      </c>
      <c r="E995" t="s">
        <v>317</v>
      </c>
    </row>
    <row r="996" spans="1:5" x14ac:dyDescent="0.15">
      <c r="A996" s="5">
        <v>42027</v>
      </c>
      <c r="B996">
        <v>54</v>
      </c>
      <c r="C996">
        <v>1</v>
      </c>
    </row>
    <row r="997" spans="1:5" x14ac:dyDescent="0.15">
      <c r="B997">
        <f>B996+1</f>
        <v>55</v>
      </c>
    </row>
    <row r="998" spans="1:5" x14ac:dyDescent="0.15">
      <c r="B998">
        <f t="shared" ref="B998:B1015" si="45">B997+1</f>
        <v>56</v>
      </c>
      <c r="C998">
        <v>1</v>
      </c>
    </row>
    <row r="999" spans="1:5" x14ac:dyDescent="0.15">
      <c r="B999">
        <f t="shared" si="45"/>
        <v>57</v>
      </c>
    </row>
    <row r="1000" spans="1:5" x14ac:dyDescent="0.15">
      <c r="B1000">
        <f t="shared" si="45"/>
        <v>58</v>
      </c>
      <c r="C1000">
        <v>1</v>
      </c>
    </row>
    <row r="1001" spans="1:5" x14ac:dyDescent="0.15">
      <c r="B1001">
        <f t="shared" si="45"/>
        <v>59</v>
      </c>
    </row>
    <row r="1002" spans="1:5" x14ac:dyDescent="0.15">
      <c r="B1002">
        <f t="shared" si="45"/>
        <v>60</v>
      </c>
    </row>
    <row r="1003" spans="1:5" x14ac:dyDescent="0.15">
      <c r="B1003">
        <f t="shared" si="45"/>
        <v>61</v>
      </c>
    </row>
    <row r="1004" spans="1:5" x14ac:dyDescent="0.15">
      <c r="B1004">
        <f t="shared" si="45"/>
        <v>62</v>
      </c>
    </row>
    <row r="1005" spans="1:5" x14ac:dyDescent="0.15">
      <c r="B1005">
        <f t="shared" si="45"/>
        <v>63</v>
      </c>
    </row>
    <row r="1006" spans="1:5" x14ac:dyDescent="0.15">
      <c r="B1006">
        <f t="shared" si="45"/>
        <v>64</v>
      </c>
    </row>
    <row r="1007" spans="1:5" x14ac:dyDescent="0.15">
      <c r="B1007">
        <f t="shared" si="45"/>
        <v>65</v>
      </c>
    </row>
    <row r="1008" spans="1:5" x14ac:dyDescent="0.15">
      <c r="B1008">
        <f t="shared" si="45"/>
        <v>66</v>
      </c>
    </row>
    <row r="1009" spans="1:5" x14ac:dyDescent="0.15">
      <c r="B1009">
        <f t="shared" si="45"/>
        <v>67</v>
      </c>
    </row>
    <row r="1010" spans="1:5" x14ac:dyDescent="0.15">
      <c r="B1010">
        <f t="shared" si="45"/>
        <v>68</v>
      </c>
    </row>
    <row r="1011" spans="1:5" x14ac:dyDescent="0.15">
      <c r="B1011">
        <f t="shared" si="45"/>
        <v>69</v>
      </c>
      <c r="D1011">
        <v>1</v>
      </c>
    </row>
    <row r="1012" spans="1:5" x14ac:dyDescent="0.15">
      <c r="B1012">
        <f t="shared" si="45"/>
        <v>70</v>
      </c>
    </row>
    <row r="1013" spans="1:5" x14ac:dyDescent="0.15">
      <c r="B1013">
        <f t="shared" si="45"/>
        <v>71</v>
      </c>
      <c r="D1013">
        <v>1</v>
      </c>
    </row>
    <row r="1014" spans="1:5" x14ac:dyDescent="0.15">
      <c r="B1014">
        <f t="shared" si="45"/>
        <v>72</v>
      </c>
      <c r="C1014">
        <v>1</v>
      </c>
    </row>
    <row r="1015" spans="1:5" x14ac:dyDescent="0.15">
      <c r="B1015">
        <f t="shared" si="45"/>
        <v>73</v>
      </c>
    </row>
    <row r="1016" spans="1:5" x14ac:dyDescent="0.15">
      <c r="B1016">
        <v>74</v>
      </c>
    </row>
    <row r="1017" spans="1:5" x14ac:dyDescent="0.15">
      <c r="A1017" t="s">
        <v>2</v>
      </c>
      <c r="B1017" t="s">
        <v>297</v>
      </c>
      <c r="C1017" t="s">
        <v>126</v>
      </c>
      <c r="D1017" t="s">
        <v>215</v>
      </c>
      <c r="E1017" t="s">
        <v>301</v>
      </c>
    </row>
    <row r="1018" spans="1:5" x14ac:dyDescent="0.15">
      <c r="A1018" s="5">
        <v>42028</v>
      </c>
      <c r="B1018">
        <v>54</v>
      </c>
      <c r="D1018">
        <v>2</v>
      </c>
    </row>
    <row r="1019" spans="1:5" x14ac:dyDescent="0.15">
      <c r="B1019">
        <f>B1018+1</f>
        <v>55</v>
      </c>
      <c r="D1019">
        <v>1</v>
      </c>
    </row>
    <row r="1020" spans="1:5" x14ac:dyDescent="0.15">
      <c r="B1020">
        <f t="shared" ref="B1020:B1037" si="46">B1019+1</f>
        <v>56</v>
      </c>
    </row>
    <row r="1021" spans="1:5" x14ac:dyDescent="0.15">
      <c r="B1021">
        <f t="shared" si="46"/>
        <v>57</v>
      </c>
    </row>
    <row r="1022" spans="1:5" x14ac:dyDescent="0.15">
      <c r="B1022">
        <f t="shared" si="46"/>
        <v>58</v>
      </c>
      <c r="C1022">
        <v>1</v>
      </c>
    </row>
    <row r="1023" spans="1:5" x14ac:dyDescent="0.15">
      <c r="B1023">
        <f t="shared" si="46"/>
        <v>59</v>
      </c>
    </row>
    <row r="1024" spans="1:5" x14ac:dyDescent="0.15">
      <c r="B1024">
        <f t="shared" si="46"/>
        <v>60</v>
      </c>
    </row>
    <row r="1025" spans="1:5" x14ac:dyDescent="0.15">
      <c r="B1025">
        <f t="shared" si="46"/>
        <v>61</v>
      </c>
    </row>
    <row r="1026" spans="1:5" x14ac:dyDescent="0.15">
      <c r="B1026">
        <f t="shared" si="46"/>
        <v>62</v>
      </c>
      <c r="D1026">
        <v>1</v>
      </c>
    </row>
    <row r="1027" spans="1:5" x14ac:dyDescent="0.15">
      <c r="B1027">
        <f t="shared" si="46"/>
        <v>63</v>
      </c>
      <c r="D1027">
        <v>1</v>
      </c>
    </row>
    <row r="1028" spans="1:5" x14ac:dyDescent="0.15">
      <c r="B1028">
        <f t="shared" si="46"/>
        <v>64</v>
      </c>
    </row>
    <row r="1029" spans="1:5" x14ac:dyDescent="0.15">
      <c r="B1029">
        <f t="shared" si="46"/>
        <v>65</v>
      </c>
    </row>
    <row r="1030" spans="1:5" x14ac:dyDescent="0.15">
      <c r="B1030">
        <f t="shared" si="46"/>
        <v>66</v>
      </c>
    </row>
    <row r="1031" spans="1:5" x14ac:dyDescent="0.15">
      <c r="B1031">
        <f t="shared" si="46"/>
        <v>67</v>
      </c>
      <c r="C1031">
        <v>1</v>
      </c>
    </row>
    <row r="1032" spans="1:5" x14ac:dyDescent="0.15">
      <c r="B1032">
        <f t="shared" si="46"/>
        <v>68</v>
      </c>
    </row>
    <row r="1033" spans="1:5" x14ac:dyDescent="0.15">
      <c r="B1033">
        <f t="shared" si="46"/>
        <v>69</v>
      </c>
    </row>
    <row r="1034" spans="1:5" x14ac:dyDescent="0.15">
      <c r="B1034">
        <f t="shared" si="46"/>
        <v>70</v>
      </c>
    </row>
    <row r="1035" spans="1:5" x14ac:dyDescent="0.15">
      <c r="B1035">
        <f t="shared" si="46"/>
        <v>71</v>
      </c>
    </row>
    <row r="1036" spans="1:5" x14ac:dyDescent="0.15">
      <c r="B1036">
        <f t="shared" si="46"/>
        <v>72</v>
      </c>
    </row>
    <row r="1037" spans="1:5" x14ac:dyDescent="0.15">
      <c r="B1037">
        <f t="shared" si="46"/>
        <v>73</v>
      </c>
      <c r="C1037">
        <v>1</v>
      </c>
    </row>
    <row r="1038" spans="1:5" x14ac:dyDescent="0.15">
      <c r="B1038">
        <v>74</v>
      </c>
    </row>
    <row r="1039" spans="1:5" x14ac:dyDescent="0.15">
      <c r="A1039" t="s">
        <v>318</v>
      </c>
      <c r="B1039" t="s">
        <v>319</v>
      </c>
      <c r="C1039" t="s">
        <v>127</v>
      </c>
      <c r="D1039" t="s">
        <v>216</v>
      </c>
      <c r="E1039" t="s">
        <v>320</v>
      </c>
    </row>
    <row r="1040" spans="1:5" x14ac:dyDescent="0.15">
      <c r="A1040" s="5">
        <v>42029</v>
      </c>
      <c r="B1040">
        <v>54</v>
      </c>
    </row>
    <row r="1041" spans="2:4" x14ac:dyDescent="0.15">
      <c r="B1041">
        <f>B1040+1</f>
        <v>55</v>
      </c>
    </row>
    <row r="1042" spans="2:4" x14ac:dyDescent="0.15">
      <c r="B1042">
        <f t="shared" ref="B1042:B1059" si="47">B1041+1</f>
        <v>56</v>
      </c>
      <c r="D1042">
        <v>1</v>
      </c>
    </row>
    <row r="1043" spans="2:4" x14ac:dyDescent="0.15">
      <c r="B1043">
        <f t="shared" si="47"/>
        <v>57</v>
      </c>
    </row>
    <row r="1044" spans="2:4" x14ac:dyDescent="0.15">
      <c r="B1044">
        <f t="shared" si="47"/>
        <v>58</v>
      </c>
      <c r="D1044">
        <v>1</v>
      </c>
    </row>
    <row r="1045" spans="2:4" x14ac:dyDescent="0.15">
      <c r="B1045">
        <f t="shared" si="47"/>
        <v>59</v>
      </c>
      <c r="C1045">
        <v>1</v>
      </c>
    </row>
    <row r="1046" spans="2:4" x14ac:dyDescent="0.15">
      <c r="B1046">
        <f t="shared" si="47"/>
        <v>60</v>
      </c>
    </row>
    <row r="1047" spans="2:4" x14ac:dyDescent="0.15">
      <c r="B1047">
        <f t="shared" si="47"/>
        <v>61</v>
      </c>
    </row>
    <row r="1048" spans="2:4" x14ac:dyDescent="0.15">
      <c r="B1048">
        <f t="shared" si="47"/>
        <v>62</v>
      </c>
      <c r="D1048">
        <v>1</v>
      </c>
    </row>
    <row r="1049" spans="2:4" x14ac:dyDescent="0.15">
      <c r="B1049">
        <f t="shared" si="47"/>
        <v>63</v>
      </c>
    </row>
    <row r="1050" spans="2:4" x14ac:dyDescent="0.15">
      <c r="B1050">
        <f t="shared" si="47"/>
        <v>64</v>
      </c>
    </row>
    <row r="1051" spans="2:4" x14ac:dyDescent="0.15">
      <c r="B1051">
        <f t="shared" si="47"/>
        <v>65</v>
      </c>
    </row>
    <row r="1052" spans="2:4" x14ac:dyDescent="0.15">
      <c r="B1052">
        <f t="shared" si="47"/>
        <v>66</v>
      </c>
    </row>
    <row r="1053" spans="2:4" x14ac:dyDescent="0.15">
      <c r="B1053">
        <f t="shared" si="47"/>
        <v>67</v>
      </c>
    </row>
    <row r="1054" spans="2:4" x14ac:dyDescent="0.15">
      <c r="B1054">
        <f t="shared" si="47"/>
        <v>68</v>
      </c>
    </row>
    <row r="1055" spans="2:4" x14ac:dyDescent="0.15">
      <c r="B1055">
        <f t="shared" si="47"/>
        <v>69</v>
      </c>
      <c r="C1055">
        <v>1</v>
      </c>
      <c r="D1055">
        <v>1</v>
      </c>
    </row>
    <row r="1056" spans="2:4" x14ac:dyDescent="0.15">
      <c r="B1056">
        <f t="shared" si="47"/>
        <v>70</v>
      </c>
    </row>
    <row r="1057" spans="1:5" x14ac:dyDescent="0.15">
      <c r="B1057">
        <f t="shared" si="47"/>
        <v>71</v>
      </c>
    </row>
    <row r="1058" spans="1:5" x14ac:dyDescent="0.15">
      <c r="B1058">
        <f t="shared" si="47"/>
        <v>72</v>
      </c>
    </row>
    <row r="1059" spans="1:5" x14ac:dyDescent="0.15">
      <c r="B1059">
        <f t="shared" si="47"/>
        <v>73</v>
      </c>
    </row>
    <row r="1060" spans="1:5" x14ac:dyDescent="0.15">
      <c r="B1060">
        <v>74</v>
      </c>
    </row>
    <row r="1061" spans="1:5" x14ac:dyDescent="0.15">
      <c r="A1061" t="s">
        <v>2</v>
      </c>
      <c r="B1061" t="s">
        <v>297</v>
      </c>
      <c r="C1061" t="s">
        <v>126</v>
      </c>
      <c r="D1061" t="s">
        <v>215</v>
      </c>
      <c r="E1061" t="s">
        <v>301</v>
      </c>
    </row>
    <row r="1062" spans="1:5" x14ac:dyDescent="0.15">
      <c r="A1062" s="5">
        <v>42030</v>
      </c>
      <c r="B1062">
        <v>54</v>
      </c>
      <c r="D1062">
        <v>1</v>
      </c>
    </row>
    <row r="1063" spans="1:5" x14ac:dyDescent="0.15">
      <c r="B1063">
        <f>B1062+1</f>
        <v>55</v>
      </c>
    </row>
    <row r="1064" spans="1:5" x14ac:dyDescent="0.15">
      <c r="B1064">
        <f t="shared" ref="B1064:B1081" si="48">B1063+1</f>
        <v>56</v>
      </c>
    </row>
    <row r="1065" spans="1:5" x14ac:dyDescent="0.15">
      <c r="B1065">
        <f t="shared" si="48"/>
        <v>57</v>
      </c>
    </row>
    <row r="1066" spans="1:5" x14ac:dyDescent="0.15">
      <c r="B1066">
        <f t="shared" si="48"/>
        <v>58</v>
      </c>
    </row>
    <row r="1067" spans="1:5" x14ac:dyDescent="0.15">
      <c r="B1067">
        <f t="shared" si="48"/>
        <v>59</v>
      </c>
      <c r="D1067">
        <v>1</v>
      </c>
    </row>
    <row r="1068" spans="1:5" x14ac:dyDescent="0.15">
      <c r="B1068">
        <f t="shared" si="48"/>
        <v>60</v>
      </c>
    </row>
    <row r="1069" spans="1:5" x14ac:dyDescent="0.15">
      <c r="B1069">
        <f t="shared" si="48"/>
        <v>61</v>
      </c>
    </row>
    <row r="1070" spans="1:5" x14ac:dyDescent="0.15">
      <c r="B1070">
        <f t="shared" si="48"/>
        <v>62</v>
      </c>
      <c r="D1070">
        <v>1</v>
      </c>
    </row>
    <row r="1071" spans="1:5" x14ac:dyDescent="0.15">
      <c r="B1071">
        <f t="shared" si="48"/>
        <v>63</v>
      </c>
    </row>
    <row r="1072" spans="1:5" x14ac:dyDescent="0.15">
      <c r="B1072">
        <f t="shared" si="48"/>
        <v>64</v>
      </c>
    </row>
    <row r="1073" spans="1:5" x14ac:dyDescent="0.15">
      <c r="B1073">
        <f t="shared" si="48"/>
        <v>65</v>
      </c>
    </row>
    <row r="1074" spans="1:5" x14ac:dyDescent="0.15">
      <c r="B1074">
        <f t="shared" si="48"/>
        <v>66</v>
      </c>
    </row>
    <row r="1075" spans="1:5" x14ac:dyDescent="0.15">
      <c r="B1075">
        <f t="shared" si="48"/>
        <v>67</v>
      </c>
    </row>
    <row r="1076" spans="1:5" x14ac:dyDescent="0.15">
      <c r="B1076">
        <f t="shared" si="48"/>
        <v>68</v>
      </c>
      <c r="D1076">
        <v>1</v>
      </c>
    </row>
    <row r="1077" spans="1:5" x14ac:dyDescent="0.15">
      <c r="B1077">
        <f t="shared" si="48"/>
        <v>69</v>
      </c>
      <c r="C1077">
        <v>1</v>
      </c>
    </row>
    <row r="1078" spans="1:5" x14ac:dyDescent="0.15">
      <c r="B1078">
        <f t="shared" si="48"/>
        <v>70</v>
      </c>
      <c r="D1078">
        <v>1</v>
      </c>
    </row>
    <row r="1079" spans="1:5" x14ac:dyDescent="0.15">
      <c r="B1079">
        <f t="shared" si="48"/>
        <v>71</v>
      </c>
      <c r="D1079">
        <v>1</v>
      </c>
    </row>
    <row r="1080" spans="1:5" x14ac:dyDescent="0.15">
      <c r="B1080">
        <f t="shared" si="48"/>
        <v>72</v>
      </c>
    </row>
    <row r="1081" spans="1:5" x14ac:dyDescent="0.15">
      <c r="B1081">
        <f t="shared" si="48"/>
        <v>73</v>
      </c>
      <c r="D1081">
        <v>1</v>
      </c>
    </row>
    <row r="1082" spans="1:5" x14ac:dyDescent="0.15">
      <c r="B1082">
        <v>74</v>
      </c>
    </row>
    <row r="1083" spans="1:5" x14ac:dyDescent="0.15">
      <c r="A1083" t="s">
        <v>2</v>
      </c>
      <c r="B1083" t="s">
        <v>297</v>
      </c>
      <c r="C1083" t="s">
        <v>126</v>
      </c>
      <c r="D1083" t="s">
        <v>215</v>
      </c>
      <c r="E1083" t="s">
        <v>301</v>
      </c>
    </row>
    <row r="1084" spans="1:5" x14ac:dyDescent="0.15">
      <c r="A1084" s="5">
        <v>42031</v>
      </c>
      <c r="B1084">
        <v>54</v>
      </c>
    </row>
    <row r="1085" spans="1:5" x14ac:dyDescent="0.15">
      <c r="B1085">
        <f>B1084+1</f>
        <v>55</v>
      </c>
    </row>
    <row r="1086" spans="1:5" x14ac:dyDescent="0.15">
      <c r="B1086">
        <f t="shared" ref="B1086:B1103" si="49">B1085+1</f>
        <v>56</v>
      </c>
    </row>
    <row r="1087" spans="1:5" x14ac:dyDescent="0.15">
      <c r="B1087">
        <f t="shared" si="49"/>
        <v>57</v>
      </c>
    </row>
    <row r="1088" spans="1:5" x14ac:dyDescent="0.15">
      <c r="B1088">
        <f t="shared" si="49"/>
        <v>58</v>
      </c>
      <c r="D1088">
        <v>1</v>
      </c>
    </row>
    <row r="1089" spans="2:5" x14ac:dyDescent="0.15">
      <c r="B1089">
        <f t="shared" si="49"/>
        <v>59</v>
      </c>
    </row>
    <row r="1090" spans="2:5" x14ac:dyDescent="0.15">
      <c r="B1090">
        <f t="shared" si="49"/>
        <v>60</v>
      </c>
    </row>
    <row r="1091" spans="2:5" x14ac:dyDescent="0.15">
      <c r="B1091">
        <f t="shared" si="49"/>
        <v>61</v>
      </c>
      <c r="D1091">
        <v>1</v>
      </c>
    </row>
    <row r="1092" spans="2:5" x14ac:dyDescent="0.15">
      <c r="B1092">
        <f t="shared" si="49"/>
        <v>62</v>
      </c>
    </row>
    <row r="1093" spans="2:5" x14ac:dyDescent="0.15">
      <c r="B1093">
        <f t="shared" si="49"/>
        <v>63</v>
      </c>
    </row>
    <row r="1094" spans="2:5" x14ac:dyDescent="0.15">
      <c r="B1094">
        <f t="shared" si="49"/>
        <v>64</v>
      </c>
    </row>
    <row r="1095" spans="2:5" x14ac:dyDescent="0.15">
      <c r="B1095">
        <f t="shared" si="49"/>
        <v>65</v>
      </c>
    </row>
    <row r="1096" spans="2:5" x14ac:dyDescent="0.15">
      <c r="B1096">
        <f t="shared" si="49"/>
        <v>66</v>
      </c>
    </row>
    <row r="1097" spans="2:5" x14ac:dyDescent="0.15">
      <c r="B1097">
        <f t="shared" si="49"/>
        <v>67</v>
      </c>
    </row>
    <row r="1098" spans="2:5" x14ac:dyDescent="0.15">
      <c r="B1098">
        <f t="shared" si="49"/>
        <v>68</v>
      </c>
      <c r="D1098">
        <v>3</v>
      </c>
    </row>
    <row r="1099" spans="2:5" x14ac:dyDescent="0.15">
      <c r="B1099">
        <f t="shared" si="49"/>
        <v>69</v>
      </c>
      <c r="D1099">
        <v>1</v>
      </c>
    </row>
    <row r="1100" spans="2:5" x14ac:dyDescent="0.15">
      <c r="B1100">
        <f t="shared" si="49"/>
        <v>70</v>
      </c>
      <c r="D1100">
        <v>1</v>
      </c>
    </row>
    <row r="1101" spans="2:5" x14ac:dyDescent="0.15">
      <c r="B1101">
        <f t="shared" si="49"/>
        <v>71</v>
      </c>
    </row>
    <row r="1102" spans="2:5" x14ac:dyDescent="0.15">
      <c r="B1102">
        <f t="shared" si="49"/>
        <v>72</v>
      </c>
      <c r="D1102">
        <v>2</v>
      </c>
      <c r="E1102">
        <v>1</v>
      </c>
    </row>
    <row r="1103" spans="2:5" x14ac:dyDescent="0.15">
      <c r="B1103">
        <f t="shared" si="49"/>
        <v>73</v>
      </c>
      <c r="D1103">
        <v>2</v>
      </c>
    </row>
    <row r="1104" spans="2:5" x14ac:dyDescent="0.15">
      <c r="B1104">
        <v>74</v>
      </c>
    </row>
    <row r="1105" spans="1:5" x14ac:dyDescent="0.15">
      <c r="A1105" t="s">
        <v>313</v>
      </c>
      <c r="B1105" t="s">
        <v>314</v>
      </c>
      <c r="C1105" t="s">
        <v>315</v>
      </c>
      <c r="D1105" t="s">
        <v>316</v>
      </c>
      <c r="E1105" t="s">
        <v>317</v>
      </c>
    </row>
    <row r="1106" spans="1:5" x14ac:dyDescent="0.15">
      <c r="A1106" s="5">
        <v>42032</v>
      </c>
      <c r="B1106">
        <v>54</v>
      </c>
    </row>
    <row r="1107" spans="1:5" x14ac:dyDescent="0.15">
      <c r="B1107">
        <f>B1106+1</f>
        <v>55</v>
      </c>
    </row>
    <row r="1108" spans="1:5" x14ac:dyDescent="0.15">
      <c r="B1108">
        <f t="shared" ref="B1108:B1125" si="50">B1107+1</f>
        <v>56</v>
      </c>
    </row>
    <row r="1109" spans="1:5" x14ac:dyDescent="0.15">
      <c r="B1109">
        <f t="shared" si="50"/>
        <v>57</v>
      </c>
    </row>
    <row r="1110" spans="1:5" x14ac:dyDescent="0.15">
      <c r="B1110">
        <f t="shared" si="50"/>
        <v>58</v>
      </c>
    </row>
    <row r="1111" spans="1:5" x14ac:dyDescent="0.15">
      <c r="B1111">
        <f t="shared" si="50"/>
        <v>59</v>
      </c>
    </row>
    <row r="1112" spans="1:5" x14ac:dyDescent="0.15">
      <c r="B1112">
        <f t="shared" si="50"/>
        <v>60</v>
      </c>
    </row>
    <row r="1113" spans="1:5" x14ac:dyDescent="0.15">
      <c r="B1113">
        <f t="shared" si="50"/>
        <v>61</v>
      </c>
    </row>
    <row r="1114" spans="1:5" x14ac:dyDescent="0.15">
      <c r="B1114">
        <f t="shared" si="50"/>
        <v>62</v>
      </c>
      <c r="D1114">
        <v>1</v>
      </c>
    </row>
    <row r="1115" spans="1:5" x14ac:dyDescent="0.15">
      <c r="B1115">
        <f t="shared" si="50"/>
        <v>63</v>
      </c>
      <c r="C1115">
        <v>1</v>
      </c>
    </row>
    <row r="1116" spans="1:5" x14ac:dyDescent="0.15">
      <c r="B1116">
        <f t="shared" si="50"/>
        <v>64</v>
      </c>
    </row>
    <row r="1117" spans="1:5" x14ac:dyDescent="0.15">
      <c r="B1117">
        <f t="shared" si="50"/>
        <v>65</v>
      </c>
      <c r="C1117">
        <v>1</v>
      </c>
    </row>
    <row r="1118" spans="1:5" x14ac:dyDescent="0.15">
      <c r="B1118">
        <f t="shared" si="50"/>
        <v>66</v>
      </c>
    </row>
    <row r="1119" spans="1:5" x14ac:dyDescent="0.15">
      <c r="B1119">
        <f t="shared" si="50"/>
        <v>67</v>
      </c>
    </row>
    <row r="1120" spans="1:5" x14ac:dyDescent="0.15">
      <c r="B1120">
        <f t="shared" si="50"/>
        <v>68</v>
      </c>
      <c r="D1120">
        <v>1</v>
      </c>
    </row>
    <row r="1121" spans="1:5" x14ac:dyDescent="0.15">
      <c r="B1121">
        <f t="shared" si="50"/>
        <v>69</v>
      </c>
    </row>
    <row r="1122" spans="1:5" x14ac:dyDescent="0.15">
      <c r="B1122">
        <f t="shared" si="50"/>
        <v>70</v>
      </c>
    </row>
    <row r="1123" spans="1:5" x14ac:dyDescent="0.15">
      <c r="B1123">
        <f t="shared" si="50"/>
        <v>71</v>
      </c>
      <c r="D1123">
        <v>1</v>
      </c>
      <c r="E1123">
        <v>1</v>
      </c>
    </row>
    <row r="1124" spans="1:5" x14ac:dyDescent="0.15">
      <c r="B1124">
        <f t="shared" si="50"/>
        <v>72</v>
      </c>
    </row>
    <row r="1125" spans="1:5" x14ac:dyDescent="0.15">
      <c r="B1125">
        <f t="shared" si="50"/>
        <v>73</v>
      </c>
    </row>
    <row r="1126" spans="1:5" x14ac:dyDescent="0.15">
      <c r="B1126">
        <v>74</v>
      </c>
      <c r="D1126">
        <v>1</v>
      </c>
      <c r="E1126">
        <v>1</v>
      </c>
    </row>
    <row r="1127" spans="1:5" x14ac:dyDescent="0.15">
      <c r="A1127" t="s">
        <v>313</v>
      </c>
      <c r="B1127" t="s">
        <v>314</v>
      </c>
      <c r="C1127" t="s">
        <v>315</v>
      </c>
      <c r="D1127" t="s">
        <v>316</v>
      </c>
      <c r="E1127" t="s">
        <v>317</v>
      </c>
    </row>
    <row r="1128" spans="1:5" x14ac:dyDescent="0.15">
      <c r="A1128" s="5">
        <v>42033</v>
      </c>
      <c r="B1128">
        <v>54</v>
      </c>
    </row>
    <row r="1129" spans="1:5" x14ac:dyDescent="0.15">
      <c r="B1129">
        <f>B1128+1</f>
        <v>55</v>
      </c>
    </row>
    <row r="1130" spans="1:5" x14ac:dyDescent="0.15">
      <c r="B1130">
        <f t="shared" ref="B1130:B1147" si="51">B1129+1</f>
        <v>56</v>
      </c>
    </row>
    <row r="1131" spans="1:5" x14ac:dyDescent="0.15">
      <c r="B1131">
        <f t="shared" si="51"/>
        <v>57</v>
      </c>
    </row>
    <row r="1132" spans="1:5" x14ac:dyDescent="0.15">
      <c r="B1132">
        <f t="shared" si="51"/>
        <v>58</v>
      </c>
    </row>
    <row r="1133" spans="1:5" x14ac:dyDescent="0.15">
      <c r="B1133">
        <f t="shared" si="51"/>
        <v>59</v>
      </c>
    </row>
    <row r="1134" spans="1:5" x14ac:dyDescent="0.15">
      <c r="B1134">
        <f t="shared" si="51"/>
        <v>60</v>
      </c>
    </row>
    <row r="1135" spans="1:5" x14ac:dyDescent="0.15">
      <c r="B1135">
        <f t="shared" si="51"/>
        <v>61</v>
      </c>
    </row>
    <row r="1136" spans="1:5" x14ac:dyDescent="0.15">
      <c r="B1136">
        <f t="shared" si="51"/>
        <v>62</v>
      </c>
    </row>
    <row r="1137" spans="1:5" x14ac:dyDescent="0.15">
      <c r="B1137">
        <f t="shared" si="51"/>
        <v>63</v>
      </c>
    </row>
    <row r="1138" spans="1:5" x14ac:dyDescent="0.15">
      <c r="B1138">
        <f t="shared" si="51"/>
        <v>64</v>
      </c>
    </row>
    <row r="1139" spans="1:5" x14ac:dyDescent="0.15">
      <c r="B1139">
        <f t="shared" si="51"/>
        <v>65</v>
      </c>
    </row>
    <row r="1140" spans="1:5" x14ac:dyDescent="0.15">
      <c r="B1140">
        <f t="shared" si="51"/>
        <v>66</v>
      </c>
    </row>
    <row r="1141" spans="1:5" x14ac:dyDescent="0.15">
      <c r="B1141">
        <f t="shared" si="51"/>
        <v>67</v>
      </c>
    </row>
    <row r="1142" spans="1:5" x14ac:dyDescent="0.15">
      <c r="B1142">
        <f t="shared" si="51"/>
        <v>68</v>
      </c>
    </row>
    <row r="1143" spans="1:5" x14ac:dyDescent="0.15">
      <c r="B1143">
        <f t="shared" si="51"/>
        <v>69</v>
      </c>
    </row>
    <row r="1144" spans="1:5" x14ac:dyDescent="0.15">
      <c r="B1144">
        <f t="shared" si="51"/>
        <v>70</v>
      </c>
    </row>
    <row r="1145" spans="1:5" x14ac:dyDescent="0.15">
      <c r="B1145">
        <f t="shared" si="51"/>
        <v>71</v>
      </c>
    </row>
    <row r="1146" spans="1:5" x14ac:dyDescent="0.15">
      <c r="B1146">
        <f t="shared" si="51"/>
        <v>72</v>
      </c>
    </row>
    <row r="1147" spans="1:5" x14ac:dyDescent="0.15">
      <c r="B1147">
        <f t="shared" si="51"/>
        <v>73</v>
      </c>
      <c r="C1147">
        <v>1</v>
      </c>
    </row>
    <row r="1148" spans="1:5" x14ac:dyDescent="0.15">
      <c r="B1148">
        <v>74</v>
      </c>
      <c r="E1148">
        <v>1</v>
      </c>
    </row>
    <row r="1149" spans="1:5" x14ac:dyDescent="0.15">
      <c r="A1149" t="s">
        <v>313</v>
      </c>
      <c r="B1149" t="s">
        <v>314</v>
      </c>
      <c r="C1149" t="s">
        <v>315</v>
      </c>
      <c r="D1149" t="s">
        <v>316</v>
      </c>
      <c r="E1149" t="s">
        <v>317</v>
      </c>
    </row>
    <row r="1150" spans="1:5" x14ac:dyDescent="0.15">
      <c r="A1150" s="5">
        <v>42035</v>
      </c>
      <c r="B1150">
        <v>54</v>
      </c>
      <c r="E1150">
        <v>1</v>
      </c>
    </row>
    <row r="1151" spans="1:5" x14ac:dyDescent="0.15">
      <c r="B1151">
        <f>B1150+1</f>
        <v>55</v>
      </c>
      <c r="D1151">
        <v>2</v>
      </c>
    </row>
    <row r="1152" spans="1:5" x14ac:dyDescent="0.15">
      <c r="B1152">
        <f t="shared" ref="B1152:B1169" si="52">B1151+1</f>
        <v>56</v>
      </c>
      <c r="D1152">
        <v>1</v>
      </c>
    </row>
    <row r="1153" spans="2:5" x14ac:dyDescent="0.15">
      <c r="B1153">
        <f t="shared" si="52"/>
        <v>57</v>
      </c>
      <c r="D1153">
        <v>1</v>
      </c>
    </row>
    <row r="1154" spans="2:5" x14ac:dyDescent="0.15">
      <c r="B1154">
        <f t="shared" si="52"/>
        <v>58</v>
      </c>
    </row>
    <row r="1155" spans="2:5" x14ac:dyDescent="0.15">
      <c r="B1155">
        <f t="shared" si="52"/>
        <v>59</v>
      </c>
      <c r="D1155">
        <v>1</v>
      </c>
      <c r="E1155">
        <v>1</v>
      </c>
    </row>
    <row r="1156" spans="2:5" x14ac:dyDescent="0.15">
      <c r="B1156">
        <f t="shared" si="52"/>
        <v>60</v>
      </c>
    </row>
    <row r="1157" spans="2:5" x14ac:dyDescent="0.15">
      <c r="B1157">
        <f t="shared" si="52"/>
        <v>61</v>
      </c>
    </row>
    <row r="1158" spans="2:5" x14ac:dyDescent="0.15">
      <c r="B1158">
        <f t="shared" si="52"/>
        <v>62</v>
      </c>
    </row>
    <row r="1159" spans="2:5" x14ac:dyDescent="0.15">
      <c r="B1159">
        <f t="shared" si="52"/>
        <v>63</v>
      </c>
    </row>
    <row r="1160" spans="2:5" x14ac:dyDescent="0.15">
      <c r="B1160">
        <f t="shared" si="52"/>
        <v>64</v>
      </c>
    </row>
    <row r="1161" spans="2:5" x14ac:dyDescent="0.15">
      <c r="B1161">
        <f t="shared" si="52"/>
        <v>65</v>
      </c>
    </row>
    <row r="1162" spans="2:5" x14ac:dyDescent="0.15">
      <c r="B1162">
        <f t="shared" si="52"/>
        <v>66</v>
      </c>
    </row>
    <row r="1163" spans="2:5" x14ac:dyDescent="0.15">
      <c r="B1163">
        <f t="shared" si="52"/>
        <v>67</v>
      </c>
      <c r="E1163">
        <v>1</v>
      </c>
    </row>
    <row r="1164" spans="2:5" x14ac:dyDescent="0.15">
      <c r="B1164">
        <f t="shared" si="52"/>
        <v>68</v>
      </c>
      <c r="C1164">
        <v>1</v>
      </c>
    </row>
    <row r="1165" spans="2:5" x14ac:dyDescent="0.15">
      <c r="B1165">
        <f t="shared" si="52"/>
        <v>69</v>
      </c>
    </row>
    <row r="1166" spans="2:5" x14ac:dyDescent="0.15">
      <c r="B1166">
        <f t="shared" si="52"/>
        <v>70</v>
      </c>
      <c r="C1166">
        <v>2</v>
      </c>
    </row>
    <row r="1167" spans="2:5" x14ac:dyDescent="0.15">
      <c r="B1167">
        <f t="shared" si="52"/>
        <v>71</v>
      </c>
    </row>
    <row r="1168" spans="2:5" x14ac:dyDescent="0.15">
      <c r="B1168">
        <f t="shared" si="52"/>
        <v>72</v>
      </c>
      <c r="D1168">
        <v>1</v>
      </c>
      <c r="E1168">
        <v>1</v>
      </c>
    </row>
    <row r="1169" spans="1:5" x14ac:dyDescent="0.15">
      <c r="B1169">
        <f t="shared" si="52"/>
        <v>73</v>
      </c>
    </row>
    <row r="1170" spans="1:5" x14ac:dyDescent="0.15">
      <c r="B1170">
        <v>74</v>
      </c>
      <c r="D1170">
        <v>1</v>
      </c>
      <c r="E1170">
        <v>1</v>
      </c>
    </row>
    <row r="1171" spans="1:5" x14ac:dyDescent="0.15">
      <c r="A1171" t="s">
        <v>2</v>
      </c>
      <c r="B1171" t="s">
        <v>297</v>
      </c>
      <c r="C1171" t="s">
        <v>126</v>
      </c>
      <c r="D1171" t="s">
        <v>215</v>
      </c>
      <c r="E1171" t="s">
        <v>301</v>
      </c>
    </row>
    <row r="1172" spans="1:5" x14ac:dyDescent="0.15">
      <c r="A1172" s="5">
        <v>42036</v>
      </c>
      <c r="B1172">
        <v>54</v>
      </c>
      <c r="D1172">
        <v>1</v>
      </c>
    </row>
    <row r="1173" spans="1:5" x14ac:dyDescent="0.15">
      <c r="B1173">
        <f>B1172+1</f>
        <v>55</v>
      </c>
      <c r="D1173">
        <v>1</v>
      </c>
    </row>
    <row r="1174" spans="1:5" x14ac:dyDescent="0.15">
      <c r="B1174">
        <f t="shared" ref="B1174:B1191" si="53">B1173+1</f>
        <v>56</v>
      </c>
      <c r="D1174">
        <v>1</v>
      </c>
    </row>
    <row r="1175" spans="1:5" x14ac:dyDescent="0.15">
      <c r="B1175">
        <f t="shared" si="53"/>
        <v>57</v>
      </c>
    </row>
    <row r="1176" spans="1:5" x14ac:dyDescent="0.15">
      <c r="B1176">
        <f t="shared" si="53"/>
        <v>58</v>
      </c>
      <c r="D1176">
        <v>1</v>
      </c>
    </row>
    <row r="1177" spans="1:5" x14ac:dyDescent="0.15">
      <c r="B1177">
        <f t="shared" si="53"/>
        <v>59</v>
      </c>
    </row>
    <row r="1178" spans="1:5" x14ac:dyDescent="0.15">
      <c r="B1178">
        <f t="shared" si="53"/>
        <v>60</v>
      </c>
      <c r="D1178">
        <v>1</v>
      </c>
    </row>
    <row r="1179" spans="1:5" x14ac:dyDescent="0.15">
      <c r="B1179">
        <f t="shared" si="53"/>
        <v>61</v>
      </c>
      <c r="D1179">
        <v>1</v>
      </c>
    </row>
    <row r="1180" spans="1:5" x14ac:dyDescent="0.15">
      <c r="B1180">
        <f t="shared" si="53"/>
        <v>62</v>
      </c>
    </row>
    <row r="1181" spans="1:5" x14ac:dyDescent="0.15">
      <c r="B1181">
        <f t="shared" si="53"/>
        <v>63</v>
      </c>
    </row>
    <row r="1182" spans="1:5" x14ac:dyDescent="0.15">
      <c r="B1182">
        <f t="shared" si="53"/>
        <v>64</v>
      </c>
    </row>
    <row r="1183" spans="1:5" x14ac:dyDescent="0.15">
      <c r="B1183">
        <f t="shared" si="53"/>
        <v>65</v>
      </c>
    </row>
    <row r="1184" spans="1:5" x14ac:dyDescent="0.15">
      <c r="B1184">
        <f t="shared" si="53"/>
        <v>66</v>
      </c>
      <c r="E1184">
        <v>2</v>
      </c>
    </row>
    <row r="1185" spans="1:5" x14ac:dyDescent="0.15">
      <c r="B1185">
        <f t="shared" si="53"/>
        <v>67</v>
      </c>
    </row>
    <row r="1186" spans="1:5" x14ac:dyDescent="0.15">
      <c r="B1186">
        <f t="shared" si="53"/>
        <v>68</v>
      </c>
      <c r="E1186">
        <v>1</v>
      </c>
    </row>
    <row r="1187" spans="1:5" x14ac:dyDescent="0.15">
      <c r="B1187">
        <f t="shared" si="53"/>
        <v>69</v>
      </c>
    </row>
    <row r="1188" spans="1:5" x14ac:dyDescent="0.15">
      <c r="B1188">
        <f t="shared" si="53"/>
        <v>70</v>
      </c>
    </row>
    <row r="1189" spans="1:5" x14ac:dyDescent="0.15">
      <c r="B1189">
        <f t="shared" si="53"/>
        <v>71</v>
      </c>
    </row>
    <row r="1190" spans="1:5" x14ac:dyDescent="0.15">
      <c r="B1190">
        <f t="shared" si="53"/>
        <v>72</v>
      </c>
    </row>
    <row r="1191" spans="1:5" x14ac:dyDescent="0.15">
      <c r="B1191">
        <f t="shared" si="53"/>
        <v>73</v>
      </c>
      <c r="C1191">
        <v>1</v>
      </c>
      <c r="D1191">
        <v>1</v>
      </c>
    </row>
    <row r="1192" spans="1:5" x14ac:dyDescent="0.15">
      <c r="B1192">
        <v>74</v>
      </c>
      <c r="D1192">
        <v>1</v>
      </c>
    </row>
    <row r="1193" spans="1:5" x14ac:dyDescent="0.15">
      <c r="A1193" t="s">
        <v>318</v>
      </c>
      <c r="B1193" t="s">
        <v>319</v>
      </c>
      <c r="C1193" t="s">
        <v>127</v>
      </c>
      <c r="D1193" t="s">
        <v>216</v>
      </c>
      <c r="E1193" t="s">
        <v>320</v>
      </c>
    </row>
    <row r="1194" spans="1:5" x14ac:dyDescent="0.15">
      <c r="A1194" s="5">
        <v>42037</v>
      </c>
      <c r="B1194">
        <v>54</v>
      </c>
    </row>
    <row r="1195" spans="1:5" x14ac:dyDescent="0.15">
      <c r="B1195">
        <f>B1194+1</f>
        <v>55</v>
      </c>
    </row>
    <row r="1196" spans="1:5" x14ac:dyDescent="0.15">
      <c r="B1196">
        <f t="shared" ref="B1196:B1213" si="54">B1195+1</f>
        <v>56</v>
      </c>
      <c r="E1196">
        <v>1</v>
      </c>
    </row>
    <row r="1197" spans="1:5" x14ac:dyDescent="0.15">
      <c r="B1197">
        <f t="shared" si="54"/>
        <v>57</v>
      </c>
      <c r="D1197">
        <v>1</v>
      </c>
    </row>
    <row r="1198" spans="1:5" x14ac:dyDescent="0.15">
      <c r="B1198">
        <f t="shared" si="54"/>
        <v>58</v>
      </c>
    </row>
    <row r="1199" spans="1:5" x14ac:dyDescent="0.15">
      <c r="B1199">
        <f t="shared" si="54"/>
        <v>59</v>
      </c>
      <c r="C1199">
        <v>1</v>
      </c>
    </row>
    <row r="1200" spans="1:5" x14ac:dyDescent="0.15">
      <c r="B1200">
        <f t="shared" si="54"/>
        <v>60</v>
      </c>
    </row>
    <row r="1201" spans="1:5" x14ac:dyDescent="0.15">
      <c r="B1201">
        <f t="shared" si="54"/>
        <v>61</v>
      </c>
      <c r="E1201">
        <v>1</v>
      </c>
    </row>
    <row r="1202" spans="1:5" x14ac:dyDescent="0.15">
      <c r="B1202">
        <f t="shared" si="54"/>
        <v>62</v>
      </c>
    </row>
    <row r="1203" spans="1:5" x14ac:dyDescent="0.15">
      <c r="B1203">
        <f t="shared" si="54"/>
        <v>63</v>
      </c>
      <c r="C1203">
        <v>1</v>
      </c>
    </row>
    <row r="1204" spans="1:5" x14ac:dyDescent="0.15">
      <c r="B1204">
        <f t="shared" si="54"/>
        <v>64</v>
      </c>
    </row>
    <row r="1205" spans="1:5" x14ac:dyDescent="0.15">
      <c r="B1205">
        <f t="shared" si="54"/>
        <v>65</v>
      </c>
    </row>
    <row r="1206" spans="1:5" x14ac:dyDescent="0.15">
      <c r="B1206">
        <f t="shared" si="54"/>
        <v>66</v>
      </c>
    </row>
    <row r="1207" spans="1:5" x14ac:dyDescent="0.15">
      <c r="B1207">
        <f t="shared" si="54"/>
        <v>67</v>
      </c>
      <c r="C1207">
        <v>1</v>
      </c>
      <c r="D1207">
        <v>1</v>
      </c>
    </row>
    <row r="1208" spans="1:5" x14ac:dyDescent="0.15">
      <c r="B1208">
        <f t="shared" si="54"/>
        <v>68</v>
      </c>
      <c r="D1208">
        <v>1</v>
      </c>
    </row>
    <row r="1209" spans="1:5" x14ac:dyDescent="0.15">
      <c r="B1209">
        <f t="shared" si="54"/>
        <v>69</v>
      </c>
      <c r="C1209">
        <v>1</v>
      </c>
    </row>
    <row r="1210" spans="1:5" x14ac:dyDescent="0.15">
      <c r="B1210">
        <f t="shared" si="54"/>
        <v>70</v>
      </c>
    </row>
    <row r="1211" spans="1:5" x14ac:dyDescent="0.15">
      <c r="B1211">
        <f t="shared" si="54"/>
        <v>71</v>
      </c>
    </row>
    <row r="1212" spans="1:5" x14ac:dyDescent="0.15">
      <c r="B1212">
        <f t="shared" si="54"/>
        <v>72</v>
      </c>
      <c r="D1212">
        <v>2</v>
      </c>
    </row>
    <row r="1213" spans="1:5" x14ac:dyDescent="0.15">
      <c r="B1213">
        <f t="shared" si="54"/>
        <v>73</v>
      </c>
      <c r="D1213">
        <v>2</v>
      </c>
    </row>
    <row r="1214" spans="1:5" x14ac:dyDescent="0.15">
      <c r="B1214">
        <v>74</v>
      </c>
      <c r="D1214">
        <v>4</v>
      </c>
    </row>
    <row r="1215" spans="1:5" x14ac:dyDescent="0.15">
      <c r="A1215" t="s">
        <v>2</v>
      </c>
      <c r="B1215" t="s">
        <v>297</v>
      </c>
      <c r="C1215" t="s">
        <v>126</v>
      </c>
      <c r="D1215" t="s">
        <v>215</v>
      </c>
      <c r="E1215" t="s">
        <v>301</v>
      </c>
    </row>
    <row r="1216" spans="1:5" x14ac:dyDescent="0.15">
      <c r="A1216" s="5">
        <v>42038</v>
      </c>
      <c r="B1216">
        <v>54</v>
      </c>
      <c r="D1216">
        <v>2</v>
      </c>
    </row>
    <row r="1217" spans="2:4" x14ac:dyDescent="0.15">
      <c r="B1217">
        <f>B1216+1</f>
        <v>55</v>
      </c>
      <c r="D1217">
        <v>1</v>
      </c>
    </row>
    <row r="1218" spans="2:4" x14ac:dyDescent="0.15">
      <c r="B1218">
        <f t="shared" ref="B1218:B1235" si="55">B1217+1</f>
        <v>56</v>
      </c>
    </row>
    <row r="1219" spans="2:4" x14ac:dyDescent="0.15">
      <c r="B1219">
        <f t="shared" si="55"/>
        <v>57</v>
      </c>
    </row>
    <row r="1220" spans="2:4" x14ac:dyDescent="0.15">
      <c r="B1220">
        <f t="shared" si="55"/>
        <v>58</v>
      </c>
    </row>
    <row r="1221" spans="2:4" x14ac:dyDescent="0.15">
      <c r="B1221">
        <f t="shared" si="55"/>
        <v>59</v>
      </c>
    </row>
    <row r="1222" spans="2:4" x14ac:dyDescent="0.15">
      <c r="B1222">
        <f t="shared" si="55"/>
        <v>60</v>
      </c>
    </row>
    <row r="1223" spans="2:4" x14ac:dyDescent="0.15">
      <c r="B1223">
        <f t="shared" si="55"/>
        <v>61</v>
      </c>
    </row>
    <row r="1224" spans="2:4" x14ac:dyDescent="0.15">
      <c r="B1224">
        <f t="shared" si="55"/>
        <v>62</v>
      </c>
      <c r="D1224">
        <v>1</v>
      </c>
    </row>
    <row r="1225" spans="2:4" x14ac:dyDescent="0.15">
      <c r="B1225">
        <f t="shared" si="55"/>
        <v>63</v>
      </c>
      <c r="D1225">
        <v>1</v>
      </c>
    </row>
    <row r="1226" spans="2:4" x14ac:dyDescent="0.15">
      <c r="B1226">
        <f t="shared" si="55"/>
        <v>64</v>
      </c>
    </row>
    <row r="1227" spans="2:4" x14ac:dyDescent="0.15">
      <c r="B1227">
        <f t="shared" si="55"/>
        <v>65</v>
      </c>
    </row>
    <row r="1228" spans="2:4" x14ac:dyDescent="0.15">
      <c r="B1228">
        <f t="shared" si="55"/>
        <v>66</v>
      </c>
    </row>
    <row r="1229" spans="2:4" x14ac:dyDescent="0.15">
      <c r="B1229">
        <f t="shared" si="55"/>
        <v>67</v>
      </c>
    </row>
    <row r="1230" spans="2:4" x14ac:dyDescent="0.15">
      <c r="B1230">
        <f t="shared" si="55"/>
        <v>68</v>
      </c>
    </row>
    <row r="1231" spans="2:4" x14ac:dyDescent="0.15">
      <c r="B1231">
        <f t="shared" si="55"/>
        <v>69</v>
      </c>
    </row>
    <row r="1232" spans="2:4" x14ac:dyDescent="0.15">
      <c r="B1232">
        <f t="shared" si="55"/>
        <v>70</v>
      </c>
    </row>
    <row r="1233" spans="1:5" x14ac:dyDescent="0.15">
      <c r="B1233">
        <f t="shared" si="55"/>
        <v>71</v>
      </c>
    </row>
    <row r="1234" spans="1:5" x14ac:dyDescent="0.15">
      <c r="B1234">
        <f t="shared" si="55"/>
        <v>72</v>
      </c>
    </row>
    <row r="1235" spans="1:5" x14ac:dyDescent="0.15">
      <c r="B1235">
        <f t="shared" si="55"/>
        <v>73</v>
      </c>
    </row>
    <row r="1236" spans="1:5" x14ac:dyDescent="0.15">
      <c r="B1236">
        <v>74</v>
      </c>
    </row>
    <row r="1237" spans="1:5" x14ac:dyDescent="0.15">
      <c r="A1237" t="s">
        <v>2</v>
      </c>
      <c r="B1237" t="s">
        <v>297</v>
      </c>
      <c r="C1237" t="s">
        <v>126</v>
      </c>
      <c r="D1237" t="s">
        <v>215</v>
      </c>
      <c r="E1237" t="s">
        <v>301</v>
      </c>
    </row>
    <row r="1238" spans="1:5" x14ac:dyDescent="0.15">
      <c r="A1238" s="5">
        <v>42041</v>
      </c>
      <c r="B1238">
        <v>54</v>
      </c>
      <c r="D1238">
        <v>1</v>
      </c>
    </row>
    <row r="1239" spans="1:5" x14ac:dyDescent="0.15">
      <c r="B1239">
        <f>B1238+1</f>
        <v>55</v>
      </c>
    </row>
    <row r="1240" spans="1:5" x14ac:dyDescent="0.15">
      <c r="B1240">
        <f t="shared" ref="B1240:B1257" si="56">B1239+1</f>
        <v>56</v>
      </c>
    </row>
    <row r="1241" spans="1:5" x14ac:dyDescent="0.15">
      <c r="B1241">
        <f t="shared" si="56"/>
        <v>57</v>
      </c>
    </row>
    <row r="1242" spans="1:5" x14ac:dyDescent="0.15">
      <c r="B1242">
        <f t="shared" si="56"/>
        <v>58</v>
      </c>
    </row>
    <row r="1243" spans="1:5" x14ac:dyDescent="0.15">
      <c r="B1243">
        <f t="shared" si="56"/>
        <v>59</v>
      </c>
    </row>
    <row r="1244" spans="1:5" x14ac:dyDescent="0.15">
      <c r="B1244">
        <f t="shared" si="56"/>
        <v>60</v>
      </c>
      <c r="D1244">
        <v>1</v>
      </c>
      <c r="E1244">
        <v>1</v>
      </c>
    </row>
    <row r="1245" spans="1:5" x14ac:dyDescent="0.15">
      <c r="B1245">
        <f t="shared" si="56"/>
        <v>61</v>
      </c>
    </row>
    <row r="1246" spans="1:5" x14ac:dyDescent="0.15">
      <c r="B1246">
        <f t="shared" si="56"/>
        <v>62</v>
      </c>
      <c r="D1246">
        <v>1</v>
      </c>
      <c r="E1246">
        <v>1</v>
      </c>
    </row>
    <row r="1247" spans="1:5" x14ac:dyDescent="0.15">
      <c r="B1247">
        <f t="shared" si="56"/>
        <v>63</v>
      </c>
    </row>
    <row r="1248" spans="1:5" x14ac:dyDescent="0.15">
      <c r="B1248">
        <f t="shared" si="56"/>
        <v>64</v>
      </c>
    </row>
    <row r="1249" spans="1:5" x14ac:dyDescent="0.15">
      <c r="B1249">
        <f t="shared" si="56"/>
        <v>65</v>
      </c>
    </row>
    <row r="1250" spans="1:5" x14ac:dyDescent="0.15">
      <c r="B1250">
        <f t="shared" si="56"/>
        <v>66</v>
      </c>
    </row>
    <row r="1251" spans="1:5" x14ac:dyDescent="0.15">
      <c r="B1251">
        <f t="shared" si="56"/>
        <v>67</v>
      </c>
      <c r="D1251">
        <v>1</v>
      </c>
      <c r="E1251">
        <v>1</v>
      </c>
    </row>
    <row r="1252" spans="1:5" x14ac:dyDescent="0.15">
      <c r="B1252">
        <f t="shared" si="56"/>
        <v>68</v>
      </c>
    </row>
    <row r="1253" spans="1:5" x14ac:dyDescent="0.15">
      <c r="B1253">
        <f t="shared" si="56"/>
        <v>69</v>
      </c>
    </row>
    <row r="1254" spans="1:5" x14ac:dyDescent="0.15">
      <c r="B1254">
        <f t="shared" si="56"/>
        <v>70</v>
      </c>
    </row>
    <row r="1255" spans="1:5" x14ac:dyDescent="0.15">
      <c r="B1255">
        <f t="shared" si="56"/>
        <v>71</v>
      </c>
    </row>
    <row r="1256" spans="1:5" x14ac:dyDescent="0.15">
      <c r="B1256">
        <f t="shared" si="56"/>
        <v>72</v>
      </c>
    </row>
    <row r="1257" spans="1:5" x14ac:dyDescent="0.15">
      <c r="B1257">
        <f t="shared" si="56"/>
        <v>73</v>
      </c>
    </row>
    <row r="1258" spans="1:5" x14ac:dyDescent="0.15">
      <c r="B1258">
        <v>74</v>
      </c>
    </row>
    <row r="1259" spans="1:5" x14ac:dyDescent="0.15">
      <c r="A1259" t="s">
        <v>313</v>
      </c>
      <c r="B1259" t="s">
        <v>314</v>
      </c>
      <c r="C1259" t="s">
        <v>315</v>
      </c>
      <c r="D1259" t="s">
        <v>316</v>
      </c>
      <c r="E1259" t="s">
        <v>317</v>
      </c>
    </row>
    <row r="1260" spans="1:5" x14ac:dyDescent="0.15">
      <c r="A1260" s="5">
        <v>42043</v>
      </c>
      <c r="B1260">
        <v>54</v>
      </c>
    </row>
    <row r="1261" spans="1:5" x14ac:dyDescent="0.15">
      <c r="B1261">
        <f>B1260+1</f>
        <v>55</v>
      </c>
    </row>
    <row r="1262" spans="1:5" x14ac:dyDescent="0.15">
      <c r="B1262">
        <f t="shared" ref="B1262:B1279" si="57">B1261+1</f>
        <v>56</v>
      </c>
    </row>
    <row r="1263" spans="1:5" x14ac:dyDescent="0.15">
      <c r="B1263">
        <f t="shared" si="57"/>
        <v>57</v>
      </c>
      <c r="D1263">
        <v>1</v>
      </c>
    </row>
    <row r="1264" spans="1:5" x14ac:dyDescent="0.15">
      <c r="B1264">
        <f t="shared" si="57"/>
        <v>58</v>
      </c>
    </row>
    <row r="1265" spans="2:4" x14ac:dyDescent="0.15">
      <c r="B1265">
        <f t="shared" si="57"/>
        <v>59</v>
      </c>
    </row>
    <row r="1266" spans="2:4" x14ac:dyDescent="0.15">
      <c r="B1266">
        <f t="shared" si="57"/>
        <v>60</v>
      </c>
      <c r="D1266">
        <v>1</v>
      </c>
    </row>
    <row r="1267" spans="2:4" x14ac:dyDescent="0.15">
      <c r="B1267">
        <f t="shared" si="57"/>
        <v>61</v>
      </c>
    </row>
    <row r="1268" spans="2:4" x14ac:dyDescent="0.15">
      <c r="B1268">
        <f t="shared" si="57"/>
        <v>62</v>
      </c>
      <c r="D1268">
        <v>1</v>
      </c>
    </row>
    <row r="1269" spans="2:4" x14ac:dyDescent="0.15">
      <c r="B1269">
        <f t="shared" si="57"/>
        <v>63</v>
      </c>
    </row>
    <row r="1270" spans="2:4" x14ac:dyDescent="0.15">
      <c r="B1270">
        <f t="shared" si="57"/>
        <v>64</v>
      </c>
    </row>
    <row r="1271" spans="2:4" x14ac:dyDescent="0.15">
      <c r="B1271">
        <f t="shared" si="57"/>
        <v>65</v>
      </c>
    </row>
    <row r="1272" spans="2:4" x14ac:dyDescent="0.15">
      <c r="B1272">
        <f t="shared" si="57"/>
        <v>66</v>
      </c>
    </row>
    <row r="1273" spans="2:4" x14ac:dyDescent="0.15">
      <c r="B1273">
        <f t="shared" si="57"/>
        <v>67</v>
      </c>
      <c r="D1273">
        <v>1</v>
      </c>
    </row>
    <row r="1274" spans="2:4" x14ac:dyDescent="0.15">
      <c r="B1274">
        <f t="shared" si="57"/>
        <v>68</v>
      </c>
    </row>
    <row r="1275" spans="2:4" x14ac:dyDescent="0.15">
      <c r="B1275">
        <f t="shared" si="57"/>
        <v>69</v>
      </c>
    </row>
    <row r="1276" spans="2:4" x14ac:dyDescent="0.15">
      <c r="B1276">
        <f t="shared" si="57"/>
        <v>70</v>
      </c>
      <c r="D1276">
        <v>1</v>
      </c>
    </row>
    <row r="1277" spans="2:4" x14ac:dyDescent="0.15">
      <c r="B1277">
        <f t="shared" si="57"/>
        <v>71</v>
      </c>
      <c r="D1277">
        <v>1</v>
      </c>
    </row>
    <row r="1278" spans="2:4" x14ac:dyDescent="0.15">
      <c r="B1278">
        <f t="shared" si="57"/>
        <v>72</v>
      </c>
    </row>
    <row r="1279" spans="2:4" x14ac:dyDescent="0.15">
      <c r="B1279">
        <f t="shared" si="57"/>
        <v>73</v>
      </c>
    </row>
    <row r="1280" spans="2:4" x14ac:dyDescent="0.15">
      <c r="B1280">
        <v>74</v>
      </c>
    </row>
    <row r="1281" spans="1:5" x14ac:dyDescent="0.15">
      <c r="A1281" t="s">
        <v>313</v>
      </c>
      <c r="B1281" t="s">
        <v>314</v>
      </c>
      <c r="C1281" t="s">
        <v>315</v>
      </c>
      <c r="D1281" t="s">
        <v>316</v>
      </c>
      <c r="E1281" t="s">
        <v>317</v>
      </c>
    </row>
    <row r="1282" spans="1:5" x14ac:dyDescent="0.15">
      <c r="A1282" s="5">
        <v>42044</v>
      </c>
      <c r="B1282">
        <v>54</v>
      </c>
      <c r="D1282">
        <v>1</v>
      </c>
    </row>
    <row r="1283" spans="1:5" x14ac:dyDescent="0.15">
      <c r="B1283">
        <f>B1282+1</f>
        <v>55</v>
      </c>
      <c r="D1283">
        <v>1</v>
      </c>
    </row>
    <row r="1284" spans="1:5" x14ac:dyDescent="0.15">
      <c r="B1284">
        <f t="shared" ref="B1284:B1301" si="58">B1283+1</f>
        <v>56</v>
      </c>
      <c r="D1284">
        <v>1</v>
      </c>
      <c r="E1284">
        <v>1</v>
      </c>
    </row>
    <row r="1285" spans="1:5" x14ac:dyDescent="0.15">
      <c r="B1285">
        <f t="shared" si="58"/>
        <v>57</v>
      </c>
      <c r="D1285">
        <v>1</v>
      </c>
    </row>
    <row r="1286" spans="1:5" x14ac:dyDescent="0.15">
      <c r="B1286">
        <f t="shared" si="58"/>
        <v>58</v>
      </c>
      <c r="D1286">
        <v>1</v>
      </c>
      <c r="E1286">
        <v>1</v>
      </c>
    </row>
    <row r="1287" spans="1:5" x14ac:dyDescent="0.15">
      <c r="B1287">
        <f t="shared" si="58"/>
        <v>59</v>
      </c>
      <c r="D1287">
        <v>1</v>
      </c>
    </row>
    <row r="1288" spans="1:5" x14ac:dyDescent="0.15">
      <c r="B1288">
        <f t="shared" si="58"/>
        <v>60</v>
      </c>
    </row>
    <row r="1289" spans="1:5" x14ac:dyDescent="0.15">
      <c r="B1289">
        <f t="shared" si="58"/>
        <v>61</v>
      </c>
      <c r="E1289">
        <v>1</v>
      </c>
    </row>
    <row r="1290" spans="1:5" x14ac:dyDescent="0.15">
      <c r="B1290">
        <f t="shared" si="58"/>
        <v>62</v>
      </c>
      <c r="D1290">
        <v>1</v>
      </c>
    </row>
    <row r="1291" spans="1:5" x14ac:dyDescent="0.15">
      <c r="B1291">
        <f t="shared" si="58"/>
        <v>63</v>
      </c>
      <c r="D1291">
        <v>1</v>
      </c>
      <c r="E1291">
        <v>1</v>
      </c>
    </row>
    <row r="1292" spans="1:5" x14ac:dyDescent="0.15">
      <c r="B1292">
        <f t="shared" si="58"/>
        <v>64</v>
      </c>
      <c r="D1292">
        <v>1</v>
      </c>
    </row>
    <row r="1293" spans="1:5" x14ac:dyDescent="0.15">
      <c r="B1293">
        <f t="shared" si="58"/>
        <v>65</v>
      </c>
    </row>
    <row r="1294" spans="1:5" x14ac:dyDescent="0.15">
      <c r="B1294">
        <f t="shared" si="58"/>
        <v>66</v>
      </c>
    </row>
    <row r="1295" spans="1:5" x14ac:dyDescent="0.15">
      <c r="B1295">
        <f t="shared" si="58"/>
        <v>67</v>
      </c>
    </row>
    <row r="1296" spans="1:5" x14ac:dyDescent="0.15">
      <c r="B1296">
        <f t="shared" si="58"/>
        <v>68</v>
      </c>
      <c r="D1296">
        <v>1</v>
      </c>
    </row>
    <row r="1297" spans="1:5" x14ac:dyDescent="0.15">
      <c r="B1297">
        <f t="shared" si="58"/>
        <v>69</v>
      </c>
      <c r="D1297">
        <v>1</v>
      </c>
    </row>
    <row r="1298" spans="1:5" x14ac:dyDescent="0.15">
      <c r="B1298">
        <f t="shared" si="58"/>
        <v>70</v>
      </c>
      <c r="D1298">
        <v>1</v>
      </c>
    </row>
    <row r="1299" spans="1:5" x14ac:dyDescent="0.15">
      <c r="B1299">
        <f t="shared" si="58"/>
        <v>71</v>
      </c>
      <c r="D1299">
        <v>1</v>
      </c>
    </row>
    <row r="1300" spans="1:5" x14ac:dyDescent="0.15">
      <c r="B1300">
        <f t="shared" si="58"/>
        <v>72</v>
      </c>
      <c r="D1300">
        <v>1</v>
      </c>
    </row>
    <row r="1301" spans="1:5" x14ac:dyDescent="0.15">
      <c r="B1301">
        <f t="shared" si="58"/>
        <v>73</v>
      </c>
      <c r="D1301">
        <v>1</v>
      </c>
    </row>
    <row r="1302" spans="1:5" x14ac:dyDescent="0.15">
      <c r="B1302">
        <v>74</v>
      </c>
      <c r="D1302">
        <v>1</v>
      </c>
    </row>
    <row r="1303" spans="1:5" x14ac:dyDescent="0.15">
      <c r="A1303" t="s">
        <v>313</v>
      </c>
      <c r="B1303" t="s">
        <v>314</v>
      </c>
      <c r="C1303" t="s">
        <v>315</v>
      </c>
      <c r="D1303" t="s">
        <v>316</v>
      </c>
      <c r="E1303" t="s">
        <v>317</v>
      </c>
    </row>
    <row r="1304" spans="1:5" x14ac:dyDescent="0.15">
      <c r="A1304" s="5">
        <v>42045</v>
      </c>
      <c r="B1304">
        <v>54</v>
      </c>
    </row>
    <row r="1305" spans="1:5" x14ac:dyDescent="0.15">
      <c r="B1305">
        <f>B1304+1</f>
        <v>55</v>
      </c>
      <c r="D1305">
        <v>1</v>
      </c>
    </row>
    <row r="1306" spans="1:5" x14ac:dyDescent="0.15">
      <c r="B1306">
        <f t="shared" ref="B1306:B1323" si="59">B1305+1</f>
        <v>56</v>
      </c>
      <c r="D1306">
        <v>1</v>
      </c>
      <c r="E1306">
        <v>1</v>
      </c>
    </row>
    <row r="1307" spans="1:5" x14ac:dyDescent="0.15">
      <c r="B1307">
        <f t="shared" si="59"/>
        <v>57</v>
      </c>
      <c r="D1307">
        <v>1</v>
      </c>
    </row>
    <row r="1308" spans="1:5" x14ac:dyDescent="0.15">
      <c r="B1308">
        <f t="shared" si="59"/>
        <v>58</v>
      </c>
      <c r="D1308">
        <v>1</v>
      </c>
    </row>
    <row r="1309" spans="1:5" x14ac:dyDescent="0.15">
      <c r="B1309">
        <f t="shared" si="59"/>
        <v>59</v>
      </c>
    </row>
    <row r="1310" spans="1:5" x14ac:dyDescent="0.15">
      <c r="B1310">
        <f t="shared" si="59"/>
        <v>60</v>
      </c>
    </row>
    <row r="1311" spans="1:5" x14ac:dyDescent="0.15">
      <c r="B1311">
        <f t="shared" si="59"/>
        <v>61</v>
      </c>
      <c r="D1311">
        <v>1</v>
      </c>
    </row>
    <row r="1312" spans="1:5" x14ac:dyDescent="0.15">
      <c r="B1312">
        <f t="shared" si="59"/>
        <v>62</v>
      </c>
      <c r="D1312">
        <v>1</v>
      </c>
    </row>
    <row r="1313" spans="1:5" x14ac:dyDescent="0.15">
      <c r="B1313">
        <f t="shared" si="59"/>
        <v>63</v>
      </c>
      <c r="D1313">
        <v>1</v>
      </c>
    </row>
    <row r="1314" spans="1:5" x14ac:dyDescent="0.15">
      <c r="B1314">
        <f t="shared" si="59"/>
        <v>64</v>
      </c>
      <c r="D1314">
        <v>1</v>
      </c>
    </row>
    <row r="1315" spans="1:5" x14ac:dyDescent="0.15">
      <c r="B1315">
        <f t="shared" si="59"/>
        <v>65</v>
      </c>
    </row>
    <row r="1316" spans="1:5" x14ac:dyDescent="0.15">
      <c r="B1316">
        <f t="shared" si="59"/>
        <v>66</v>
      </c>
    </row>
    <row r="1317" spans="1:5" x14ac:dyDescent="0.15">
      <c r="B1317">
        <f t="shared" si="59"/>
        <v>67</v>
      </c>
    </row>
    <row r="1318" spans="1:5" x14ac:dyDescent="0.15">
      <c r="B1318">
        <f t="shared" si="59"/>
        <v>68</v>
      </c>
      <c r="D1318">
        <v>1</v>
      </c>
    </row>
    <row r="1319" spans="1:5" x14ac:dyDescent="0.15">
      <c r="B1319">
        <f t="shared" si="59"/>
        <v>69</v>
      </c>
    </row>
    <row r="1320" spans="1:5" x14ac:dyDescent="0.15">
      <c r="B1320">
        <f t="shared" si="59"/>
        <v>70</v>
      </c>
      <c r="D1320">
        <v>1</v>
      </c>
    </row>
    <row r="1321" spans="1:5" x14ac:dyDescent="0.15">
      <c r="B1321">
        <f t="shared" si="59"/>
        <v>71</v>
      </c>
      <c r="D1321">
        <v>1</v>
      </c>
    </row>
    <row r="1322" spans="1:5" x14ac:dyDescent="0.15">
      <c r="B1322">
        <f t="shared" si="59"/>
        <v>72</v>
      </c>
    </row>
    <row r="1323" spans="1:5" x14ac:dyDescent="0.15">
      <c r="B1323">
        <f t="shared" si="59"/>
        <v>73</v>
      </c>
    </row>
    <row r="1324" spans="1:5" x14ac:dyDescent="0.15">
      <c r="B1324">
        <v>74</v>
      </c>
      <c r="D1324">
        <v>1</v>
      </c>
    </row>
    <row r="1325" spans="1:5" x14ac:dyDescent="0.15">
      <c r="A1325" t="s">
        <v>2</v>
      </c>
      <c r="B1325" t="s">
        <v>297</v>
      </c>
      <c r="C1325" t="s">
        <v>126</v>
      </c>
      <c r="D1325" t="s">
        <v>215</v>
      </c>
      <c r="E1325" t="s">
        <v>301</v>
      </c>
    </row>
    <row r="1326" spans="1:5" x14ac:dyDescent="0.15">
      <c r="A1326" s="5">
        <v>42046</v>
      </c>
      <c r="B1326">
        <v>54</v>
      </c>
    </row>
    <row r="1327" spans="1:5" x14ac:dyDescent="0.15">
      <c r="B1327">
        <f>B1326+1</f>
        <v>55</v>
      </c>
    </row>
    <row r="1328" spans="1:5" x14ac:dyDescent="0.15">
      <c r="B1328">
        <f t="shared" ref="B1328:B1345" si="60">B1327+1</f>
        <v>56</v>
      </c>
    </row>
    <row r="1329" spans="2:4" x14ac:dyDescent="0.15">
      <c r="B1329">
        <f t="shared" si="60"/>
        <v>57</v>
      </c>
    </row>
    <row r="1330" spans="2:4" x14ac:dyDescent="0.15">
      <c r="B1330">
        <f t="shared" si="60"/>
        <v>58</v>
      </c>
    </row>
    <row r="1331" spans="2:4" x14ac:dyDescent="0.15">
      <c r="B1331">
        <f t="shared" si="60"/>
        <v>59</v>
      </c>
    </row>
    <row r="1332" spans="2:4" x14ac:dyDescent="0.15">
      <c r="B1332">
        <f t="shared" si="60"/>
        <v>60</v>
      </c>
    </row>
    <row r="1333" spans="2:4" x14ac:dyDescent="0.15">
      <c r="B1333">
        <f t="shared" si="60"/>
        <v>61</v>
      </c>
    </row>
    <row r="1334" spans="2:4" x14ac:dyDescent="0.15">
      <c r="B1334">
        <f t="shared" si="60"/>
        <v>62</v>
      </c>
    </row>
    <row r="1335" spans="2:4" x14ac:dyDescent="0.15">
      <c r="B1335">
        <f t="shared" si="60"/>
        <v>63</v>
      </c>
    </row>
    <row r="1336" spans="2:4" x14ac:dyDescent="0.15">
      <c r="B1336">
        <f t="shared" si="60"/>
        <v>64</v>
      </c>
    </row>
    <row r="1337" spans="2:4" x14ac:dyDescent="0.15">
      <c r="B1337">
        <f t="shared" si="60"/>
        <v>65</v>
      </c>
    </row>
    <row r="1338" spans="2:4" x14ac:dyDescent="0.15">
      <c r="B1338">
        <f t="shared" si="60"/>
        <v>66</v>
      </c>
    </row>
    <row r="1339" spans="2:4" x14ac:dyDescent="0.15">
      <c r="B1339">
        <f t="shared" si="60"/>
        <v>67</v>
      </c>
    </row>
    <row r="1340" spans="2:4" x14ac:dyDescent="0.15">
      <c r="B1340">
        <f t="shared" si="60"/>
        <v>68</v>
      </c>
    </row>
    <row r="1341" spans="2:4" x14ac:dyDescent="0.15">
      <c r="B1341">
        <f t="shared" si="60"/>
        <v>69</v>
      </c>
      <c r="D1341">
        <v>1</v>
      </c>
    </row>
    <row r="1342" spans="2:4" x14ac:dyDescent="0.15">
      <c r="B1342">
        <f t="shared" si="60"/>
        <v>70</v>
      </c>
    </row>
    <row r="1343" spans="2:4" x14ac:dyDescent="0.15">
      <c r="B1343">
        <f t="shared" si="60"/>
        <v>71</v>
      </c>
    </row>
    <row r="1344" spans="2:4" x14ac:dyDescent="0.15">
      <c r="B1344">
        <f t="shared" si="60"/>
        <v>72</v>
      </c>
    </row>
    <row r="1345" spans="1:5" x14ac:dyDescent="0.15">
      <c r="B1345">
        <f t="shared" si="60"/>
        <v>73</v>
      </c>
    </row>
    <row r="1346" spans="1:5" x14ac:dyDescent="0.15">
      <c r="B1346">
        <v>74</v>
      </c>
    </row>
    <row r="1347" spans="1:5" x14ac:dyDescent="0.15">
      <c r="A1347" t="s">
        <v>318</v>
      </c>
      <c r="B1347" t="s">
        <v>319</v>
      </c>
      <c r="C1347" t="s">
        <v>127</v>
      </c>
      <c r="D1347" t="s">
        <v>216</v>
      </c>
      <c r="E1347" t="s">
        <v>320</v>
      </c>
    </row>
    <row r="1348" spans="1:5" x14ac:dyDescent="0.15">
      <c r="A1348" s="5">
        <v>42047</v>
      </c>
      <c r="B1348">
        <v>54</v>
      </c>
    </row>
    <row r="1349" spans="1:5" x14ac:dyDescent="0.15">
      <c r="B1349">
        <f>B1348+1</f>
        <v>55</v>
      </c>
      <c r="E1349">
        <v>1</v>
      </c>
    </row>
    <row r="1350" spans="1:5" x14ac:dyDescent="0.15">
      <c r="B1350">
        <f t="shared" ref="B1350:B1367" si="61">B1349+1</f>
        <v>56</v>
      </c>
    </row>
    <row r="1351" spans="1:5" x14ac:dyDescent="0.15">
      <c r="B1351">
        <f t="shared" si="61"/>
        <v>57</v>
      </c>
    </row>
    <row r="1352" spans="1:5" x14ac:dyDescent="0.15">
      <c r="B1352">
        <f t="shared" si="61"/>
        <v>58</v>
      </c>
    </row>
    <row r="1353" spans="1:5" x14ac:dyDescent="0.15">
      <c r="B1353">
        <f t="shared" si="61"/>
        <v>59</v>
      </c>
    </row>
    <row r="1354" spans="1:5" x14ac:dyDescent="0.15">
      <c r="B1354">
        <f t="shared" si="61"/>
        <v>60</v>
      </c>
    </row>
    <row r="1355" spans="1:5" x14ac:dyDescent="0.15">
      <c r="B1355">
        <f t="shared" si="61"/>
        <v>61</v>
      </c>
    </row>
    <row r="1356" spans="1:5" x14ac:dyDescent="0.15">
      <c r="B1356">
        <f t="shared" si="61"/>
        <v>62</v>
      </c>
      <c r="D1356">
        <v>1</v>
      </c>
    </row>
    <row r="1357" spans="1:5" x14ac:dyDescent="0.15">
      <c r="B1357">
        <f t="shared" si="61"/>
        <v>63</v>
      </c>
    </row>
    <row r="1358" spans="1:5" x14ac:dyDescent="0.15">
      <c r="B1358">
        <f t="shared" si="61"/>
        <v>64</v>
      </c>
    </row>
    <row r="1359" spans="1:5" x14ac:dyDescent="0.15">
      <c r="B1359">
        <f t="shared" si="61"/>
        <v>65</v>
      </c>
    </row>
    <row r="1360" spans="1:5" x14ac:dyDescent="0.15">
      <c r="B1360">
        <f t="shared" si="61"/>
        <v>66</v>
      </c>
    </row>
    <row r="1361" spans="1:5" x14ac:dyDescent="0.15">
      <c r="B1361">
        <f t="shared" si="61"/>
        <v>67</v>
      </c>
    </row>
    <row r="1362" spans="1:5" x14ac:dyDescent="0.15">
      <c r="B1362">
        <f t="shared" si="61"/>
        <v>68</v>
      </c>
    </row>
    <row r="1363" spans="1:5" x14ac:dyDescent="0.15">
      <c r="B1363">
        <f t="shared" si="61"/>
        <v>69</v>
      </c>
    </row>
    <row r="1364" spans="1:5" x14ac:dyDescent="0.15">
      <c r="B1364">
        <f t="shared" si="61"/>
        <v>70</v>
      </c>
    </row>
    <row r="1365" spans="1:5" x14ac:dyDescent="0.15">
      <c r="B1365">
        <f t="shared" si="61"/>
        <v>71</v>
      </c>
    </row>
    <row r="1366" spans="1:5" x14ac:dyDescent="0.15">
      <c r="B1366">
        <f t="shared" si="61"/>
        <v>72</v>
      </c>
    </row>
    <row r="1367" spans="1:5" x14ac:dyDescent="0.15">
      <c r="B1367">
        <f t="shared" si="61"/>
        <v>73</v>
      </c>
    </row>
    <row r="1368" spans="1:5" x14ac:dyDescent="0.15">
      <c r="B1368">
        <v>74</v>
      </c>
      <c r="E1368">
        <v>1</v>
      </c>
    </row>
    <row r="1369" spans="1:5" x14ac:dyDescent="0.15">
      <c r="A1369" t="s">
        <v>2</v>
      </c>
      <c r="B1369" t="s">
        <v>297</v>
      </c>
      <c r="C1369" t="s">
        <v>126</v>
      </c>
      <c r="D1369" t="s">
        <v>215</v>
      </c>
      <c r="E1369" t="s">
        <v>301</v>
      </c>
    </row>
    <row r="1370" spans="1:5" x14ac:dyDescent="0.15">
      <c r="A1370" s="5">
        <v>42048</v>
      </c>
      <c r="B1370">
        <v>54</v>
      </c>
    </row>
    <row r="1371" spans="1:5" x14ac:dyDescent="0.15">
      <c r="B1371">
        <f>B1370+1</f>
        <v>55</v>
      </c>
    </row>
    <row r="1372" spans="1:5" x14ac:dyDescent="0.15">
      <c r="B1372">
        <f t="shared" ref="B1372:B1389" si="62">B1371+1</f>
        <v>56</v>
      </c>
    </row>
    <row r="1373" spans="1:5" x14ac:dyDescent="0.15">
      <c r="B1373">
        <f t="shared" si="62"/>
        <v>57</v>
      </c>
      <c r="D1373">
        <v>1</v>
      </c>
    </row>
    <row r="1374" spans="1:5" x14ac:dyDescent="0.15">
      <c r="B1374">
        <f t="shared" si="62"/>
        <v>58</v>
      </c>
      <c r="D1374">
        <v>1</v>
      </c>
    </row>
    <row r="1375" spans="1:5" x14ac:dyDescent="0.15">
      <c r="B1375">
        <f t="shared" si="62"/>
        <v>59</v>
      </c>
    </row>
    <row r="1376" spans="1:5" x14ac:dyDescent="0.15">
      <c r="B1376">
        <f t="shared" si="62"/>
        <v>60</v>
      </c>
      <c r="D1376">
        <v>2</v>
      </c>
    </row>
    <row r="1377" spans="1:5" x14ac:dyDescent="0.15">
      <c r="B1377">
        <f t="shared" si="62"/>
        <v>61</v>
      </c>
      <c r="D1377">
        <v>1</v>
      </c>
    </row>
    <row r="1378" spans="1:5" x14ac:dyDescent="0.15">
      <c r="B1378">
        <f t="shared" si="62"/>
        <v>62</v>
      </c>
    </row>
    <row r="1379" spans="1:5" x14ac:dyDescent="0.15">
      <c r="B1379">
        <f t="shared" si="62"/>
        <v>63</v>
      </c>
      <c r="D1379">
        <v>2</v>
      </c>
    </row>
    <row r="1380" spans="1:5" x14ac:dyDescent="0.15">
      <c r="B1380">
        <f t="shared" si="62"/>
        <v>64</v>
      </c>
      <c r="D1380">
        <v>1</v>
      </c>
    </row>
    <row r="1381" spans="1:5" x14ac:dyDescent="0.15">
      <c r="B1381">
        <f t="shared" si="62"/>
        <v>65</v>
      </c>
    </row>
    <row r="1382" spans="1:5" x14ac:dyDescent="0.15">
      <c r="B1382">
        <f t="shared" si="62"/>
        <v>66</v>
      </c>
    </row>
    <row r="1383" spans="1:5" x14ac:dyDescent="0.15">
      <c r="B1383">
        <f t="shared" si="62"/>
        <v>67</v>
      </c>
    </row>
    <row r="1384" spans="1:5" x14ac:dyDescent="0.15">
      <c r="B1384">
        <f t="shared" si="62"/>
        <v>68</v>
      </c>
    </row>
    <row r="1385" spans="1:5" x14ac:dyDescent="0.15">
      <c r="B1385">
        <f t="shared" si="62"/>
        <v>69</v>
      </c>
    </row>
    <row r="1386" spans="1:5" x14ac:dyDescent="0.15">
      <c r="B1386">
        <f t="shared" si="62"/>
        <v>70</v>
      </c>
    </row>
    <row r="1387" spans="1:5" x14ac:dyDescent="0.15">
      <c r="B1387">
        <f t="shared" si="62"/>
        <v>71</v>
      </c>
    </row>
    <row r="1388" spans="1:5" x14ac:dyDescent="0.15">
      <c r="B1388">
        <f t="shared" si="62"/>
        <v>72</v>
      </c>
    </row>
    <row r="1389" spans="1:5" x14ac:dyDescent="0.15">
      <c r="B1389">
        <f t="shared" si="62"/>
        <v>73</v>
      </c>
    </row>
    <row r="1390" spans="1:5" x14ac:dyDescent="0.15">
      <c r="B1390">
        <v>74</v>
      </c>
    </row>
    <row r="1391" spans="1:5" x14ac:dyDescent="0.15">
      <c r="A1391" t="s">
        <v>2</v>
      </c>
      <c r="B1391" t="s">
        <v>297</v>
      </c>
      <c r="C1391" t="s">
        <v>126</v>
      </c>
      <c r="D1391" t="s">
        <v>215</v>
      </c>
      <c r="E1391" t="s">
        <v>301</v>
      </c>
    </row>
    <row r="1392" spans="1:5" x14ac:dyDescent="0.15">
      <c r="A1392" s="5">
        <v>42050</v>
      </c>
      <c r="B1392">
        <v>54</v>
      </c>
    </row>
    <row r="1393" spans="2:2" x14ac:dyDescent="0.15">
      <c r="B1393">
        <f>B1392+1</f>
        <v>55</v>
      </c>
    </row>
    <row r="1394" spans="2:2" x14ac:dyDescent="0.15">
      <c r="B1394">
        <f t="shared" ref="B1394:B1411" si="63">B1393+1</f>
        <v>56</v>
      </c>
    </row>
    <row r="1395" spans="2:2" x14ac:dyDescent="0.15">
      <c r="B1395">
        <f t="shared" si="63"/>
        <v>57</v>
      </c>
    </row>
    <row r="1396" spans="2:2" x14ac:dyDescent="0.15">
      <c r="B1396">
        <f t="shared" si="63"/>
        <v>58</v>
      </c>
    </row>
    <row r="1397" spans="2:2" x14ac:dyDescent="0.15">
      <c r="B1397">
        <f t="shared" si="63"/>
        <v>59</v>
      </c>
    </row>
    <row r="1398" spans="2:2" x14ac:dyDescent="0.15">
      <c r="B1398">
        <f t="shared" si="63"/>
        <v>60</v>
      </c>
    </row>
    <row r="1399" spans="2:2" x14ac:dyDescent="0.15">
      <c r="B1399">
        <f t="shared" si="63"/>
        <v>61</v>
      </c>
    </row>
    <row r="1400" spans="2:2" x14ac:dyDescent="0.15">
      <c r="B1400">
        <f t="shared" si="63"/>
        <v>62</v>
      </c>
    </row>
    <row r="1401" spans="2:2" x14ac:dyDescent="0.15">
      <c r="B1401">
        <f t="shared" si="63"/>
        <v>63</v>
      </c>
    </row>
    <row r="1402" spans="2:2" x14ac:dyDescent="0.15">
      <c r="B1402">
        <f t="shared" si="63"/>
        <v>64</v>
      </c>
    </row>
    <row r="1403" spans="2:2" x14ac:dyDescent="0.15">
      <c r="B1403">
        <f t="shared" si="63"/>
        <v>65</v>
      </c>
    </row>
    <row r="1404" spans="2:2" x14ac:dyDescent="0.15">
      <c r="B1404">
        <f t="shared" si="63"/>
        <v>66</v>
      </c>
    </row>
    <row r="1405" spans="2:2" x14ac:dyDescent="0.15">
      <c r="B1405">
        <f t="shared" si="63"/>
        <v>67</v>
      </c>
    </row>
    <row r="1406" spans="2:2" x14ac:dyDescent="0.15">
      <c r="B1406">
        <f t="shared" si="63"/>
        <v>68</v>
      </c>
    </row>
    <row r="1407" spans="2:2" x14ac:dyDescent="0.15">
      <c r="B1407">
        <f t="shared" si="63"/>
        <v>69</v>
      </c>
    </row>
    <row r="1408" spans="2:2" x14ac:dyDescent="0.15">
      <c r="B1408">
        <f t="shared" si="63"/>
        <v>70</v>
      </c>
    </row>
    <row r="1409" spans="1:5" x14ac:dyDescent="0.15">
      <c r="B1409">
        <f t="shared" si="63"/>
        <v>71</v>
      </c>
    </row>
    <row r="1410" spans="1:5" x14ac:dyDescent="0.15">
      <c r="B1410">
        <f t="shared" si="63"/>
        <v>72</v>
      </c>
      <c r="D1410">
        <v>1</v>
      </c>
    </row>
    <row r="1411" spans="1:5" x14ac:dyDescent="0.15">
      <c r="B1411">
        <f t="shared" si="63"/>
        <v>73</v>
      </c>
      <c r="E1411">
        <v>1</v>
      </c>
    </row>
    <row r="1412" spans="1:5" x14ac:dyDescent="0.15">
      <c r="B1412">
        <v>74</v>
      </c>
    </row>
    <row r="1413" spans="1:5" x14ac:dyDescent="0.15">
      <c r="A1413" t="s">
        <v>313</v>
      </c>
      <c r="B1413" t="s">
        <v>314</v>
      </c>
      <c r="C1413" t="s">
        <v>315</v>
      </c>
      <c r="D1413" t="s">
        <v>316</v>
      </c>
      <c r="E1413" t="s">
        <v>317</v>
      </c>
    </row>
    <row r="1414" spans="1:5" x14ac:dyDescent="0.15">
      <c r="A1414" s="5">
        <v>42060</v>
      </c>
      <c r="B1414">
        <v>54</v>
      </c>
      <c r="D1414">
        <v>1</v>
      </c>
    </row>
    <row r="1415" spans="1:5" x14ac:dyDescent="0.15">
      <c r="B1415">
        <f>B1414+1</f>
        <v>55</v>
      </c>
    </row>
    <row r="1416" spans="1:5" x14ac:dyDescent="0.15">
      <c r="B1416">
        <f t="shared" ref="B1416:B1433" si="64">B1415+1</f>
        <v>56</v>
      </c>
      <c r="C1416">
        <v>1</v>
      </c>
      <c r="D1416">
        <v>1</v>
      </c>
    </row>
    <row r="1417" spans="1:5" x14ac:dyDescent="0.15">
      <c r="B1417">
        <f t="shared" si="64"/>
        <v>57</v>
      </c>
      <c r="C1417">
        <v>1</v>
      </c>
    </row>
    <row r="1418" spans="1:5" x14ac:dyDescent="0.15">
      <c r="B1418">
        <f t="shared" si="64"/>
        <v>58</v>
      </c>
      <c r="C1418">
        <v>2</v>
      </c>
      <c r="E1418">
        <v>1</v>
      </c>
    </row>
    <row r="1419" spans="1:5" x14ac:dyDescent="0.15">
      <c r="B1419">
        <f t="shared" si="64"/>
        <v>59</v>
      </c>
    </row>
    <row r="1420" spans="1:5" x14ac:dyDescent="0.15">
      <c r="B1420">
        <f t="shared" si="64"/>
        <v>60</v>
      </c>
      <c r="C1420">
        <v>2</v>
      </c>
      <c r="E1420">
        <v>1</v>
      </c>
    </row>
    <row r="1421" spans="1:5" x14ac:dyDescent="0.15">
      <c r="B1421">
        <f t="shared" si="64"/>
        <v>61</v>
      </c>
      <c r="C1421">
        <v>2</v>
      </c>
    </row>
    <row r="1422" spans="1:5" x14ac:dyDescent="0.15">
      <c r="B1422">
        <f t="shared" si="64"/>
        <v>62</v>
      </c>
      <c r="D1422">
        <v>1</v>
      </c>
      <c r="E1422">
        <v>1</v>
      </c>
    </row>
    <row r="1423" spans="1:5" x14ac:dyDescent="0.15">
      <c r="B1423">
        <f t="shared" si="64"/>
        <v>63</v>
      </c>
    </row>
    <row r="1424" spans="1:5" x14ac:dyDescent="0.15">
      <c r="B1424">
        <f t="shared" si="64"/>
        <v>64</v>
      </c>
      <c r="C1424">
        <v>1</v>
      </c>
      <c r="E1424">
        <v>2</v>
      </c>
    </row>
    <row r="1425" spans="1:5" x14ac:dyDescent="0.15">
      <c r="B1425">
        <f t="shared" si="64"/>
        <v>65</v>
      </c>
    </row>
    <row r="1426" spans="1:5" x14ac:dyDescent="0.15">
      <c r="B1426">
        <f t="shared" si="64"/>
        <v>66</v>
      </c>
    </row>
    <row r="1427" spans="1:5" x14ac:dyDescent="0.15">
      <c r="B1427">
        <f t="shared" si="64"/>
        <v>67</v>
      </c>
      <c r="C1427">
        <v>1</v>
      </c>
      <c r="E1427">
        <v>1</v>
      </c>
    </row>
    <row r="1428" spans="1:5" x14ac:dyDescent="0.15">
      <c r="B1428">
        <f t="shared" si="64"/>
        <v>68</v>
      </c>
      <c r="C1428">
        <v>1</v>
      </c>
      <c r="D1428">
        <v>1</v>
      </c>
    </row>
    <row r="1429" spans="1:5" x14ac:dyDescent="0.15">
      <c r="B1429">
        <f t="shared" si="64"/>
        <v>69</v>
      </c>
    </row>
    <row r="1430" spans="1:5" x14ac:dyDescent="0.15">
      <c r="B1430">
        <f t="shared" si="64"/>
        <v>70</v>
      </c>
    </row>
    <row r="1431" spans="1:5" x14ac:dyDescent="0.15">
      <c r="B1431">
        <f t="shared" si="64"/>
        <v>71</v>
      </c>
    </row>
    <row r="1432" spans="1:5" x14ac:dyDescent="0.15">
      <c r="B1432">
        <f t="shared" si="64"/>
        <v>72</v>
      </c>
      <c r="D1432">
        <v>1</v>
      </c>
    </row>
    <row r="1433" spans="1:5" x14ac:dyDescent="0.15">
      <c r="B1433">
        <f t="shared" si="64"/>
        <v>73</v>
      </c>
      <c r="C1433">
        <v>1</v>
      </c>
      <c r="D1433">
        <v>2</v>
      </c>
    </row>
    <row r="1434" spans="1:5" x14ac:dyDescent="0.15">
      <c r="B1434">
        <v>74</v>
      </c>
      <c r="C1434">
        <v>1</v>
      </c>
      <c r="D1434">
        <v>2</v>
      </c>
      <c r="E1434">
        <v>1</v>
      </c>
    </row>
    <row r="1435" spans="1:5" x14ac:dyDescent="0.15">
      <c r="A1435" t="s">
        <v>313</v>
      </c>
      <c r="B1435" t="s">
        <v>314</v>
      </c>
      <c r="C1435" t="s">
        <v>315</v>
      </c>
      <c r="D1435" t="s">
        <v>316</v>
      </c>
      <c r="E1435" t="s">
        <v>317</v>
      </c>
    </row>
    <row r="1436" spans="1:5" x14ac:dyDescent="0.15">
      <c r="A1436" s="5">
        <v>42061</v>
      </c>
      <c r="B1436">
        <v>54</v>
      </c>
    </row>
    <row r="1437" spans="1:5" x14ac:dyDescent="0.15">
      <c r="B1437">
        <f>B1436+1</f>
        <v>55</v>
      </c>
    </row>
    <row r="1438" spans="1:5" x14ac:dyDescent="0.15">
      <c r="B1438">
        <f t="shared" ref="B1438:B1455" si="65">B1437+1</f>
        <v>56</v>
      </c>
    </row>
    <row r="1439" spans="1:5" x14ac:dyDescent="0.15">
      <c r="B1439">
        <f t="shared" si="65"/>
        <v>57</v>
      </c>
    </row>
    <row r="1440" spans="1:5" x14ac:dyDescent="0.15">
      <c r="B1440">
        <f t="shared" si="65"/>
        <v>58</v>
      </c>
    </row>
    <row r="1441" spans="2:5" x14ac:dyDescent="0.15">
      <c r="B1441">
        <f t="shared" si="65"/>
        <v>59</v>
      </c>
    </row>
    <row r="1442" spans="2:5" x14ac:dyDescent="0.15">
      <c r="B1442">
        <f t="shared" si="65"/>
        <v>60</v>
      </c>
      <c r="C1442">
        <v>1</v>
      </c>
    </row>
    <row r="1443" spans="2:5" x14ac:dyDescent="0.15">
      <c r="B1443">
        <f t="shared" si="65"/>
        <v>61</v>
      </c>
    </row>
    <row r="1444" spans="2:5" x14ac:dyDescent="0.15">
      <c r="B1444">
        <f t="shared" si="65"/>
        <v>62</v>
      </c>
    </row>
    <row r="1445" spans="2:5" x14ac:dyDescent="0.15">
      <c r="B1445">
        <f t="shared" si="65"/>
        <v>63</v>
      </c>
      <c r="D1445">
        <v>1</v>
      </c>
    </row>
    <row r="1446" spans="2:5" x14ac:dyDescent="0.15">
      <c r="B1446">
        <f t="shared" si="65"/>
        <v>64</v>
      </c>
    </row>
    <row r="1447" spans="2:5" x14ac:dyDescent="0.15">
      <c r="B1447">
        <f t="shared" si="65"/>
        <v>65</v>
      </c>
    </row>
    <row r="1448" spans="2:5" x14ac:dyDescent="0.15">
      <c r="B1448">
        <f t="shared" si="65"/>
        <v>66</v>
      </c>
    </row>
    <row r="1449" spans="2:5" x14ac:dyDescent="0.15">
      <c r="B1449">
        <f t="shared" si="65"/>
        <v>67</v>
      </c>
    </row>
    <row r="1450" spans="2:5" x14ac:dyDescent="0.15">
      <c r="B1450">
        <f t="shared" si="65"/>
        <v>68</v>
      </c>
    </row>
    <row r="1451" spans="2:5" x14ac:dyDescent="0.15">
      <c r="B1451">
        <f t="shared" si="65"/>
        <v>69</v>
      </c>
      <c r="E1451">
        <v>1</v>
      </c>
    </row>
    <row r="1452" spans="2:5" x14ac:dyDescent="0.15">
      <c r="B1452">
        <f t="shared" si="65"/>
        <v>70</v>
      </c>
    </row>
    <row r="1453" spans="2:5" x14ac:dyDescent="0.15">
      <c r="B1453">
        <f t="shared" si="65"/>
        <v>71</v>
      </c>
      <c r="E1453">
        <v>1</v>
      </c>
    </row>
    <row r="1454" spans="2:5" x14ac:dyDescent="0.15">
      <c r="B1454">
        <f t="shared" si="65"/>
        <v>72</v>
      </c>
      <c r="E1454">
        <v>1</v>
      </c>
    </row>
    <row r="1455" spans="2:5" x14ac:dyDescent="0.15">
      <c r="B1455">
        <f t="shared" si="65"/>
        <v>73</v>
      </c>
      <c r="C1455">
        <v>1</v>
      </c>
    </row>
    <row r="1456" spans="2:5" x14ac:dyDescent="0.15">
      <c r="B1456">
        <v>74</v>
      </c>
      <c r="E1456">
        <v>1</v>
      </c>
    </row>
    <row r="1457" spans="1:5" x14ac:dyDescent="0.15">
      <c r="A1457" t="s">
        <v>313</v>
      </c>
      <c r="B1457" t="s">
        <v>314</v>
      </c>
      <c r="C1457" t="s">
        <v>315</v>
      </c>
      <c r="D1457" t="s">
        <v>316</v>
      </c>
      <c r="E1457" t="s">
        <v>317</v>
      </c>
    </row>
    <row r="1458" spans="1:5" x14ac:dyDescent="0.15">
      <c r="A1458" s="5">
        <v>42062</v>
      </c>
      <c r="B1458">
        <v>54</v>
      </c>
      <c r="E1458">
        <v>1</v>
      </c>
    </row>
    <row r="1459" spans="1:5" x14ac:dyDescent="0.15">
      <c r="B1459">
        <f>B1458+1</f>
        <v>55</v>
      </c>
    </row>
    <row r="1460" spans="1:5" x14ac:dyDescent="0.15">
      <c r="B1460">
        <f t="shared" ref="B1460:B1477" si="66">B1459+1</f>
        <v>56</v>
      </c>
    </row>
    <row r="1461" spans="1:5" x14ac:dyDescent="0.15">
      <c r="B1461">
        <f t="shared" si="66"/>
        <v>57</v>
      </c>
      <c r="D1461">
        <v>1</v>
      </c>
    </row>
    <row r="1462" spans="1:5" x14ac:dyDescent="0.15">
      <c r="B1462">
        <f t="shared" si="66"/>
        <v>58</v>
      </c>
      <c r="D1462">
        <v>1</v>
      </c>
    </row>
    <row r="1463" spans="1:5" x14ac:dyDescent="0.15">
      <c r="B1463">
        <f t="shared" si="66"/>
        <v>59</v>
      </c>
      <c r="D1463">
        <v>1</v>
      </c>
    </row>
    <row r="1464" spans="1:5" x14ac:dyDescent="0.15">
      <c r="B1464">
        <f t="shared" si="66"/>
        <v>60</v>
      </c>
      <c r="D1464">
        <v>1</v>
      </c>
    </row>
    <row r="1465" spans="1:5" x14ac:dyDescent="0.15">
      <c r="B1465">
        <f t="shared" si="66"/>
        <v>61</v>
      </c>
    </row>
    <row r="1466" spans="1:5" x14ac:dyDescent="0.15">
      <c r="B1466">
        <f t="shared" si="66"/>
        <v>62</v>
      </c>
    </row>
    <row r="1467" spans="1:5" x14ac:dyDescent="0.15">
      <c r="B1467">
        <f t="shared" si="66"/>
        <v>63</v>
      </c>
      <c r="D1467">
        <v>1</v>
      </c>
    </row>
    <row r="1468" spans="1:5" x14ac:dyDescent="0.15">
      <c r="B1468">
        <f t="shared" si="66"/>
        <v>64</v>
      </c>
      <c r="E1468">
        <v>1</v>
      </c>
    </row>
    <row r="1469" spans="1:5" x14ac:dyDescent="0.15">
      <c r="B1469">
        <f t="shared" si="66"/>
        <v>65</v>
      </c>
    </row>
    <row r="1470" spans="1:5" x14ac:dyDescent="0.15">
      <c r="B1470">
        <f t="shared" si="66"/>
        <v>66</v>
      </c>
    </row>
    <row r="1471" spans="1:5" x14ac:dyDescent="0.15">
      <c r="B1471">
        <f t="shared" si="66"/>
        <v>67</v>
      </c>
    </row>
    <row r="1472" spans="1:5" x14ac:dyDescent="0.15">
      <c r="B1472">
        <f t="shared" si="66"/>
        <v>68</v>
      </c>
      <c r="D1472">
        <v>1</v>
      </c>
    </row>
    <row r="1473" spans="1:5" x14ac:dyDescent="0.15">
      <c r="B1473">
        <f t="shared" si="66"/>
        <v>69</v>
      </c>
      <c r="D1473">
        <v>1</v>
      </c>
    </row>
    <row r="1474" spans="1:5" x14ac:dyDescent="0.15">
      <c r="B1474">
        <f t="shared" si="66"/>
        <v>70</v>
      </c>
      <c r="E1474">
        <v>1</v>
      </c>
    </row>
    <row r="1475" spans="1:5" x14ac:dyDescent="0.15">
      <c r="B1475">
        <f t="shared" si="66"/>
        <v>71</v>
      </c>
      <c r="E1475">
        <v>1</v>
      </c>
    </row>
    <row r="1476" spans="1:5" x14ac:dyDescent="0.15">
      <c r="B1476">
        <f t="shared" si="66"/>
        <v>72</v>
      </c>
      <c r="E1476">
        <v>1</v>
      </c>
    </row>
    <row r="1477" spans="1:5" x14ac:dyDescent="0.15">
      <c r="B1477">
        <f t="shared" si="66"/>
        <v>73</v>
      </c>
    </row>
    <row r="1478" spans="1:5" x14ac:dyDescent="0.15">
      <c r="B1478">
        <v>74</v>
      </c>
    </row>
    <row r="1479" spans="1:5" x14ac:dyDescent="0.15">
      <c r="A1479" t="s">
        <v>2</v>
      </c>
      <c r="B1479" t="s">
        <v>297</v>
      </c>
      <c r="C1479" t="s">
        <v>126</v>
      </c>
      <c r="D1479" t="s">
        <v>215</v>
      </c>
      <c r="E1479" t="s">
        <v>301</v>
      </c>
    </row>
    <row r="1480" spans="1:5" x14ac:dyDescent="0.15">
      <c r="A1480" s="5">
        <v>42063</v>
      </c>
      <c r="B1480">
        <v>54</v>
      </c>
    </row>
    <row r="1481" spans="1:5" x14ac:dyDescent="0.15">
      <c r="B1481">
        <f>B1480+1</f>
        <v>55</v>
      </c>
      <c r="E1481">
        <v>1</v>
      </c>
    </row>
    <row r="1482" spans="1:5" x14ac:dyDescent="0.15">
      <c r="B1482">
        <f t="shared" ref="B1482:B1499" si="67">B1481+1</f>
        <v>56</v>
      </c>
    </row>
    <row r="1483" spans="1:5" x14ac:dyDescent="0.15">
      <c r="B1483">
        <f t="shared" si="67"/>
        <v>57</v>
      </c>
    </row>
    <row r="1484" spans="1:5" x14ac:dyDescent="0.15">
      <c r="B1484">
        <f t="shared" si="67"/>
        <v>58</v>
      </c>
      <c r="D1484">
        <v>1</v>
      </c>
    </row>
    <row r="1485" spans="1:5" x14ac:dyDescent="0.15">
      <c r="B1485">
        <f t="shared" si="67"/>
        <v>59</v>
      </c>
      <c r="D1485">
        <v>1</v>
      </c>
    </row>
    <row r="1486" spans="1:5" x14ac:dyDescent="0.15">
      <c r="B1486">
        <f t="shared" si="67"/>
        <v>60</v>
      </c>
    </row>
    <row r="1487" spans="1:5" x14ac:dyDescent="0.15">
      <c r="B1487">
        <f t="shared" si="67"/>
        <v>61</v>
      </c>
      <c r="D1487">
        <v>1</v>
      </c>
    </row>
    <row r="1488" spans="1:5" x14ac:dyDescent="0.15">
      <c r="B1488">
        <f t="shared" si="67"/>
        <v>62</v>
      </c>
    </row>
    <row r="1489" spans="1:5" x14ac:dyDescent="0.15">
      <c r="B1489">
        <f t="shared" si="67"/>
        <v>63</v>
      </c>
    </row>
    <row r="1490" spans="1:5" x14ac:dyDescent="0.15">
      <c r="B1490">
        <f t="shared" si="67"/>
        <v>64</v>
      </c>
    </row>
    <row r="1491" spans="1:5" x14ac:dyDescent="0.15">
      <c r="B1491">
        <f t="shared" si="67"/>
        <v>65</v>
      </c>
    </row>
    <row r="1492" spans="1:5" x14ac:dyDescent="0.15">
      <c r="B1492">
        <f t="shared" si="67"/>
        <v>66</v>
      </c>
    </row>
    <row r="1493" spans="1:5" x14ac:dyDescent="0.15">
      <c r="B1493">
        <f t="shared" si="67"/>
        <v>67</v>
      </c>
    </row>
    <row r="1494" spans="1:5" x14ac:dyDescent="0.15">
      <c r="B1494">
        <f t="shared" si="67"/>
        <v>68</v>
      </c>
      <c r="E1494">
        <v>1</v>
      </c>
    </row>
    <row r="1495" spans="1:5" x14ac:dyDescent="0.15">
      <c r="B1495">
        <f t="shared" si="67"/>
        <v>69</v>
      </c>
      <c r="D1495">
        <v>1</v>
      </c>
    </row>
    <row r="1496" spans="1:5" x14ac:dyDescent="0.15">
      <c r="B1496">
        <f t="shared" si="67"/>
        <v>70</v>
      </c>
      <c r="D1496">
        <v>1</v>
      </c>
    </row>
    <row r="1497" spans="1:5" x14ac:dyDescent="0.15">
      <c r="B1497">
        <f t="shared" si="67"/>
        <v>71</v>
      </c>
      <c r="D1497">
        <v>1</v>
      </c>
    </row>
    <row r="1498" spans="1:5" x14ac:dyDescent="0.15">
      <c r="B1498">
        <f t="shared" si="67"/>
        <v>72</v>
      </c>
    </row>
    <row r="1499" spans="1:5" x14ac:dyDescent="0.15">
      <c r="B1499">
        <f t="shared" si="67"/>
        <v>73</v>
      </c>
    </row>
    <row r="1500" spans="1:5" x14ac:dyDescent="0.15">
      <c r="B1500">
        <v>74</v>
      </c>
    </row>
    <row r="1501" spans="1:5" x14ac:dyDescent="0.15">
      <c r="A1501" t="s">
        <v>318</v>
      </c>
      <c r="B1501" t="s">
        <v>319</v>
      </c>
      <c r="C1501" t="s">
        <v>127</v>
      </c>
      <c r="D1501" t="s">
        <v>216</v>
      </c>
      <c r="E1501" t="s">
        <v>320</v>
      </c>
    </row>
    <row r="1502" spans="1:5" x14ac:dyDescent="0.15">
      <c r="A1502" s="5">
        <v>42064</v>
      </c>
      <c r="B1502">
        <v>54</v>
      </c>
    </row>
    <row r="1503" spans="1:5" x14ac:dyDescent="0.15">
      <c r="B1503">
        <f>B1502+1</f>
        <v>55</v>
      </c>
      <c r="D1503">
        <v>1</v>
      </c>
    </row>
    <row r="1504" spans="1:5" x14ac:dyDescent="0.15">
      <c r="B1504">
        <f t="shared" ref="B1504:B1521" si="68">B1503+1</f>
        <v>56</v>
      </c>
    </row>
    <row r="1505" spans="2:4" x14ac:dyDescent="0.15">
      <c r="B1505">
        <f t="shared" si="68"/>
        <v>57</v>
      </c>
    </row>
    <row r="1506" spans="2:4" x14ac:dyDescent="0.15">
      <c r="B1506">
        <f t="shared" si="68"/>
        <v>58</v>
      </c>
    </row>
    <row r="1507" spans="2:4" x14ac:dyDescent="0.15">
      <c r="B1507">
        <f t="shared" si="68"/>
        <v>59</v>
      </c>
    </row>
    <row r="1508" spans="2:4" x14ac:dyDescent="0.15">
      <c r="B1508">
        <f t="shared" si="68"/>
        <v>60</v>
      </c>
    </row>
    <row r="1509" spans="2:4" x14ac:dyDescent="0.15">
      <c r="B1509">
        <f t="shared" si="68"/>
        <v>61</v>
      </c>
    </row>
    <row r="1510" spans="2:4" x14ac:dyDescent="0.15">
      <c r="B1510">
        <f t="shared" si="68"/>
        <v>62</v>
      </c>
    </row>
    <row r="1511" spans="2:4" x14ac:dyDescent="0.15">
      <c r="B1511">
        <f t="shared" si="68"/>
        <v>63</v>
      </c>
    </row>
    <row r="1512" spans="2:4" x14ac:dyDescent="0.15">
      <c r="B1512">
        <f t="shared" si="68"/>
        <v>64</v>
      </c>
      <c r="D1512">
        <v>1</v>
      </c>
    </row>
    <row r="1513" spans="2:4" x14ac:dyDescent="0.15">
      <c r="B1513">
        <f t="shared" si="68"/>
        <v>65</v>
      </c>
    </row>
    <row r="1514" spans="2:4" x14ac:dyDescent="0.15">
      <c r="B1514">
        <f t="shared" si="68"/>
        <v>66</v>
      </c>
    </row>
    <row r="1515" spans="2:4" x14ac:dyDescent="0.15">
      <c r="B1515">
        <f t="shared" si="68"/>
        <v>67</v>
      </c>
    </row>
    <row r="1516" spans="2:4" x14ac:dyDescent="0.15">
      <c r="B1516">
        <f t="shared" si="68"/>
        <v>68</v>
      </c>
      <c r="D1516">
        <v>1</v>
      </c>
    </row>
    <row r="1517" spans="2:4" x14ac:dyDescent="0.15">
      <c r="B1517">
        <f t="shared" si="68"/>
        <v>69</v>
      </c>
    </row>
    <row r="1518" spans="2:4" x14ac:dyDescent="0.15">
      <c r="B1518">
        <f t="shared" si="68"/>
        <v>70</v>
      </c>
    </row>
    <row r="1519" spans="2:4" x14ac:dyDescent="0.15">
      <c r="B1519">
        <f t="shared" si="68"/>
        <v>71</v>
      </c>
    </row>
    <row r="1520" spans="2:4" x14ac:dyDescent="0.15">
      <c r="B1520">
        <f t="shared" si="68"/>
        <v>72</v>
      </c>
    </row>
    <row r="1521" spans="1:5" x14ac:dyDescent="0.15">
      <c r="B1521">
        <f t="shared" si="68"/>
        <v>73</v>
      </c>
    </row>
    <row r="1522" spans="1:5" x14ac:dyDescent="0.15">
      <c r="B1522">
        <v>74</v>
      </c>
      <c r="E1522">
        <v>1</v>
      </c>
    </row>
    <row r="1523" spans="1:5" x14ac:dyDescent="0.15">
      <c r="A1523" t="s">
        <v>2</v>
      </c>
      <c r="B1523" t="s">
        <v>297</v>
      </c>
      <c r="C1523" t="s">
        <v>126</v>
      </c>
      <c r="D1523" t="s">
        <v>215</v>
      </c>
      <c r="E1523" t="s">
        <v>301</v>
      </c>
    </row>
    <row r="1524" spans="1:5" x14ac:dyDescent="0.15">
      <c r="A1524" s="5">
        <v>42066</v>
      </c>
      <c r="B1524">
        <v>54</v>
      </c>
      <c r="D1524">
        <v>1</v>
      </c>
    </row>
    <row r="1525" spans="1:5" x14ac:dyDescent="0.15">
      <c r="B1525">
        <f>B1524+1</f>
        <v>55</v>
      </c>
    </row>
    <row r="1526" spans="1:5" x14ac:dyDescent="0.15">
      <c r="B1526">
        <f t="shared" ref="B1526:B1543" si="69">B1525+1</f>
        <v>56</v>
      </c>
      <c r="D1526">
        <v>1</v>
      </c>
    </row>
    <row r="1527" spans="1:5" x14ac:dyDescent="0.15">
      <c r="B1527">
        <f t="shared" si="69"/>
        <v>57</v>
      </c>
    </row>
    <row r="1528" spans="1:5" x14ac:dyDescent="0.15">
      <c r="B1528">
        <f t="shared" si="69"/>
        <v>58</v>
      </c>
      <c r="D1528">
        <v>2</v>
      </c>
    </row>
    <row r="1529" spans="1:5" x14ac:dyDescent="0.15">
      <c r="B1529">
        <f t="shared" si="69"/>
        <v>59</v>
      </c>
      <c r="C1529">
        <v>1</v>
      </c>
    </row>
    <row r="1530" spans="1:5" x14ac:dyDescent="0.15">
      <c r="B1530">
        <f t="shared" si="69"/>
        <v>60</v>
      </c>
    </row>
    <row r="1531" spans="1:5" x14ac:dyDescent="0.15">
      <c r="B1531">
        <f t="shared" si="69"/>
        <v>61</v>
      </c>
      <c r="D1531">
        <v>1</v>
      </c>
    </row>
    <row r="1532" spans="1:5" x14ac:dyDescent="0.15">
      <c r="B1532">
        <f t="shared" si="69"/>
        <v>62</v>
      </c>
      <c r="C1532">
        <v>1</v>
      </c>
      <c r="E1532">
        <v>1</v>
      </c>
    </row>
    <row r="1533" spans="1:5" x14ac:dyDescent="0.15">
      <c r="B1533">
        <f t="shared" si="69"/>
        <v>63</v>
      </c>
      <c r="C1533">
        <v>1</v>
      </c>
      <c r="E1533">
        <v>1</v>
      </c>
    </row>
    <row r="1534" spans="1:5" x14ac:dyDescent="0.15">
      <c r="B1534">
        <f t="shared" si="69"/>
        <v>64</v>
      </c>
      <c r="D1534">
        <v>2</v>
      </c>
    </row>
    <row r="1535" spans="1:5" x14ac:dyDescent="0.15">
      <c r="B1535">
        <f t="shared" si="69"/>
        <v>65</v>
      </c>
    </row>
    <row r="1536" spans="1:5" x14ac:dyDescent="0.15">
      <c r="B1536">
        <f t="shared" si="69"/>
        <v>66</v>
      </c>
    </row>
    <row r="1537" spans="1:5" x14ac:dyDescent="0.15">
      <c r="B1537">
        <f t="shared" si="69"/>
        <v>67</v>
      </c>
    </row>
    <row r="1538" spans="1:5" x14ac:dyDescent="0.15">
      <c r="B1538">
        <f t="shared" si="69"/>
        <v>68</v>
      </c>
    </row>
    <row r="1539" spans="1:5" x14ac:dyDescent="0.15">
      <c r="B1539">
        <f t="shared" si="69"/>
        <v>69</v>
      </c>
    </row>
    <row r="1540" spans="1:5" x14ac:dyDescent="0.15">
      <c r="B1540">
        <f t="shared" si="69"/>
        <v>70</v>
      </c>
    </row>
    <row r="1541" spans="1:5" x14ac:dyDescent="0.15">
      <c r="B1541">
        <f t="shared" si="69"/>
        <v>71</v>
      </c>
    </row>
    <row r="1542" spans="1:5" x14ac:dyDescent="0.15">
      <c r="B1542">
        <f t="shared" si="69"/>
        <v>72</v>
      </c>
    </row>
    <row r="1543" spans="1:5" x14ac:dyDescent="0.15">
      <c r="B1543">
        <f t="shared" si="69"/>
        <v>73</v>
      </c>
    </row>
    <row r="1544" spans="1:5" x14ac:dyDescent="0.15">
      <c r="B1544">
        <v>74</v>
      </c>
    </row>
    <row r="1545" spans="1:5" x14ac:dyDescent="0.15">
      <c r="A1545" t="s">
        <v>2</v>
      </c>
      <c r="B1545" t="s">
        <v>297</v>
      </c>
      <c r="C1545" t="s">
        <v>126</v>
      </c>
      <c r="D1545" t="s">
        <v>215</v>
      </c>
      <c r="E1545" t="s">
        <v>301</v>
      </c>
    </row>
    <row r="1546" spans="1:5" x14ac:dyDescent="0.15">
      <c r="A1546" s="5">
        <v>42067</v>
      </c>
      <c r="B1546">
        <v>54</v>
      </c>
    </row>
    <row r="1547" spans="1:5" x14ac:dyDescent="0.15">
      <c r="B1547">
        <f>B1546+1</f>
        <v>55</v>
      </c>
    </row>
    <row r="1548" spans="1:5" x14ac:dyDescent="0.15">
      <c r="B1548">
        <f t="shared" ref="B1548:B1565" si="70">B1547+1</f>
        <v>56</v>
      </c>
    </row>
    <row r="1549" spans="1:5" x14ac:dyDescent="0.15">
      <c r="B1549">
        <f t="shared" si="70"/>
        <v>57</v>
      </c>
    </row>
    <row r="1550" spans="1:5" x14ac:dyDescent="0.15">
      <c r="B1550">
        <f t="shared" si="70"/>
        <v>58</v>
      </c>
    </row>
    <row r="1551" spans="1:5" x14ac:dyDescent="0.15">
      <c r="B1551">
        <f t="shared" si="70"/>
        <v>59</v>
      </c>
      <c r="C1551">
        <v>1</v>
      </c>
    </row>
    <row r="1552" spans="1:5" x14ac:dyDescent="0.15">
      <c r="B1552">
        <f t="shared" si="70"/>
        <v>60</v>
      </c>
    </row>
    <row r="1553" spans="2:5" x14ac:dyDescent="0.15">
      <c r="B1553">
        <f t="shared" si="70"/>
        <v>61</v>
      </c>
    </row>
    <row r="1554" spans="2:5" x14ac:dyDescent="0.15">
      <c r="B1554">
        <f t="shared" si="70"/>
        <v>62</v>
      </c>
    </row>
    <row r="1555" spans="2:5" x14ac:dyDescent="0.15">
      <c r="B1555">
        <f t="shared" si="70"/>
        <v>63</v>
      </c>
    </row>
    <row r="1556" spans="2:5" x14ac:dyDescent="0.15">
      <c r="B1556">
        <f t="shared" si="70"/>
        <v>64</v>
      </c>
    </row>
    <row r="1557" spans="2:5" x14ac:dyDescent="0.15">
      <c r="B1557">
        <f t="shared" si="70"/>
        <v>65</v>
      </c>
    </row>
    <row r="1558" spans="2:5" x14ac:dyDescent="0.15">
      <c r="B1558">
        <f t="shared" si="70"/>
        <v>66</v>
      </c>
    </row>
    <row r="1559" spans="2:5" x14ac:dyDescent="0.15">
      <c r="B1559">
        <f t="shared" si="70"/>
        <v>67</v>
      </c>
    </row>
    <row r="1560" spans="2:5" x14ac:dyDescent="0.15">
      <c r="B1560">
        <f t="shared" si="70"/>
        <v>68</v>
      </c>
      <c r="C1560">
        <v>1</v>
      </c>
      <c r="D1560">
        <v>2</v>
      </c>
    </row>
    <row r="1561" spans="2:5" x14ac:dyDescent="0.15">
      <c r="B1561">
        <f t="shared" si="70"/>
        <v>69</v>
      </c>
      <c r="E1561">
        <v>4</v>
      </c>
    </row>
    <row r="1562" spans="2:5" x14ac:dyDescent="0.15">
      <c r="B1562">
        <f t="shared" si="70"/>
        <v>70</v>
      </c>
      <c r="D1562">
        <v>1</v>
      </c>
      <c r="E1562">
        <v>2</v>
      </c>
    </row>
    <row r="1563" spans="2:5" x14ac:dyDescent="0.15">
      <c r="B1563">
        <f t="shared" si="70"/>
        <v>71</v>
      </c>
      <c r="E1563">
        <v>1</v>
      </c>
    </row>
    <row r="1564" spans="2:5" x14ac:dyDescent="0.15">
      <c r="B1564">
        <f t="shared" si="70"/>
        <v>72</v>
      </c>
      <c r="D1564">
        <v>1</v>
      </c>
      <c r="E1564">
        <v>1</v>
      </c>
    </row>
    <row r="1565" spans="2:5" x14ac:dyDescent="0.15">
      <c r="B1565">
        <f t="shared" si="70"/>
        <v>73</v>
      </c>
      <c r="C1565">
        <v>1</v>
      </c>
      <c r="D1565">
        <v>2</v>
      </c>
    </row>
    <row r="1566" spans="2:5" x14ac:dyDescent="0.15">
      <c r="B1566">
        <v>74</v>
      </c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71"/>
  <sheetViews>
    <sheetView workbookViewId="0">
      <selection activeCell="D8" sqref="D8"/>
    </sheetView>
  </sheetViews>
  <sheetFormatPr defaultRowHeight="13.5" x14ac:dyDescent="0.15"/>
  <cols>
    <col min="1" max="1" width="13.625" customWidth="1"/>
    <col min="2" max="2" width="14" customWidth="1"/>
    <col min="3" max="3" width="14.625" customWidth="1"/>
    <col min="4" max="4" width="13" customWidth="1"/>
    <col min="5" max="5" width="16.375" customWidth="1"/>
  </cols>
  <sheetData>
    <row r="1" spans="1:6" x14ac:dyDescent="0.15">
      <c r="A1" t="s">
        <v>326</v>
      </c>
    </row>
    <row r="2" spans="1:6" x14ac:dyDescent="0.15">
      <c r="D2" t="s">
        <v>291</v>
      </c>
      <c r="E2" t="s">
        <v>291</v>
      </c>
      <c r="F2" t="s">
        <v>291</v>
      </c>
    </row>
    <row r="3" spans="1:6" x14ac:dyDescent="0.15">
      <c r="A3" t="s">
        <v>38</v>
      </c>
      <c r="B3" s="10" t="s">
        <v>123</v>
      </c>
      <c r="C3" t="s">
        <v>321</v>
      </c>
      <c r="D3" t="s">
        <v>293</v>
      </c>
      <c r="E3" t="s">
        <v>294</v>
      </c>
      <c r="F3" t="s">
        <v>295</v>
      </c>
    </row>
    <row r="4" spans="1:6" x14ac:dyDescent="0.15">
      <c r="A4" s="5">
        <v>42338</v>
      </c>
      <c r="B4">
        <v>44</v>
      </c>
      <c r="C4" s="1">
        <v>0.16319444444444445</v>
      </c>
    </row>
    <row r="5" spans="1:6" x14ac:dyDescent="0.15">
      <c r="B5">
        <v>45</v>
      </c>
      <c r="C5" s="1">
        <v>0.16527777777777777</v>
      </c>
      <c r="E5">
        <v>1</v>
      </c>
    </row>
    <row r="6" spans="1:6" x14ac:dyDescent="0.15">
      <c r="B6">
        <v>46</v>
      </c>
      <c r="C6" s="1">
        <v>0.16805555555555554</v>
      </c>
    </row>
    <row r="7" spans="1:6" x14ac:dyDescent="0.15">
      <c r="B7">
        <v>47</v>
      </c>
      <c r="C7" s="1">
        <v>0.16944444444444443</v>
      </c>
    </row>
    <row r="8" spans="1:6" x14ac:dyDescent="0.15">
      <c r="B8">
        <v>48</v>
      </c>
      <c r="C8" s="1">
        <v>0.17152777777777775</v>
      </c>
    </row>
    <row r="9" spans="1:6" x14ac:dyDescent="0.15">
      <c r="B9">
        <v>49</v>
      </c>
      <c r="C9" s="1">
        <v>0.17361111111111113</v>
      </c>
    </row>
    <row r="10" spans="1:6" x14ac:dyDescent="0.15">
      <c r="B10">
        <v>50</v>
      </c>
      <c r="C10" s="1">
        <v>0.1763888888888889</v>
      </c>
    </row>
    <row r="11" spans="1:6" x14ac:dyDescent="0.15">
      <c r="B11">
        <v>51</v>
      </c>
      <c r="C11" s="1">
        <v>0.17916666666666667</v>
      </c>
    </row>
    <row r="12" spans="1:6" x14ac:dyDescent="0.15">
      <c r="B12">
        <v>52</v>
      </c>
      <c r="C12" s="1">
        <v>0.18055555555555555</v>
      </c>
    </row>
    <row r="13" spans="1:6" x14ac:dyDescent="0.15">
      <c r="B13">
        <v>53</v>
      </c>
      <c r="C13" s="1">
        <v>0.18333333333333335</v>
      </c>
      <c r="D13">
        <v>1</v>
      </c>
    </row>
    <row r="14" spans="1:6" x14ac:dyDescent="0.15">
      <c r="B14">
        <v>54</v>
      </c>
      <c r="C14" s="1">
        <v>0.18541666666666667</v>
      </c>
    </row>
    <row r="15" spans="1:6" x14ac:dyDescent="0.15">
      <c r="B15">
        <v>55</v>
      </c>
      <c r="C15" s="1">
        <v>0.18819444444444444</v>
      </c>
    </row>
    <row r="16" spans="1:6" x14ac:dyDescent="0.15">
      <c r="B16">
        <v>56</v>
      </c>
      <c r="C16" s="1">
        <v>0.19097222222222221</v>
      </c>
    </row>
    <row r="17" spans="2:5" x14ac:dyDescent="0.15">
      <c r="B17">
        <v>57</v>
      </c>
      <c r="C17" s="1">
        <v>0.19305555555555554</v>
      </c>
    </row>
    <row r="18" spans="2:5" x14ac:dyDescent="0.15">
      <c r="B18">
        <v>58</v>
      </c>
      <c r="C18" s="1">
        <v>0.19583333333333333</v>
      </c>
    </row>
    <row r="19" spans="2:5" x14ac:dyDescent="0.15">
      <c r="B19" t="s">
        <v>322</v>
      </c>
      <c r="C19" s="1">
        <v>0.19791666666666666</v>
      </c>
      <c r="E19">
        <v>1</v>
      </c>
    </row>
    <row r="20" spans="2:5" x14ac:dyDescent="0.15">
      <c r="B20">
        <v>59</v>
      </c>
      <c r="C20" s="1">
        <v>0.20138888888888887</v>
      </c>
    </row>
    <row r="21" spans="2:5" x14ac:dyDescent="0.15">
      <c r="B21">
        <v>60</v>
      </c>
      <c r="C21" s="1">
        <v>0.20347222222222219</v>
      </c>
    </row>
    <row r="22" spans="2:5" x14ac:dyDescent="0.15">
      <c r="B22">
        <v>61</v>
      </c>
      <c r="C22" s="1">
        <v>0.20486111111111113</v>
      </c>
    </row>
    <row r="23" spans="2:5" x14ac:dyDescent="0.15">
      <c r="B23">
        <v>62</v>
      </c>
      <c r="C23" s="1">
        <v>0.2076388888888889</v>
      </c>
      <c r="D23">
        <v>1</v>
      </c>
    </row>
    <row r="24" spans="2:5" x14ac:dyDescent="0.15">
      <c r="B24">
        <v>63</v>
      </c>
      <c r="C24" s="1">
        <v>0.21041666666666667</v>
      </c>
    </row>
    <row r="25" spans="2:5" x14ac:dyDescent="0.15">
      <c r="B25">
        <v>64</v>
      </c>
      <c r="C25" s="1">
        <v>0.21249999999999999</v>
      </c>
    </row>
    <row r="26" spans="2:5" x14ac:dyDescent="0.15">
      <c r="B26">
        <v>65</v>
      </c>
      <c r="C26" s="1">
        <v>0.21388888888888891</v>
      </c>
    </row>
    <row r="27" spans="2:5" x14ac:dyDescent="0.15">
      <c r="B27">
        <v>66</v>
      </c>
      <c r="C27" s="1">
        <v>0.21666666666666667</v>
      </c>
    </row>
    <row r="28" spans="2:5" x14ac:dyDescent="0.15">
      <c r="B28">
        <v>67</v>
      </c>
      <c r="C28" s="1">
        <v>0.21875</v>
      </c>
    </row>
    <row r="29" spans="2:5" x14ac:dyDescent="0.15">
      <c r="B29">
        <v>68</v>
      </c>
      <c r="C29" s="1">
        <v>0.22013888888888888</v>
      </c>
    </row>
    <row r="30" spans="2:5" x14ac:dyDescent="0.15">
      <c r="B30">
        <v>69</v>
      </c>
      <c r="C30" s="1">
        <v>0.22222222222222221</v>
      </c>
    </row>
    <row r="31" spans="2:5" x14ac:dyDescent="0.15">
      <c r="B31">
        <v>70</v>
      </c>
      <c r="C31" s="1">
        <v>0.22569444444444445</v>
      </c>
    </row>
    <row r="32" spans="2:5" x14ac:dyDescent="0.15">
      <c r="B32">
        <v>71</v>
      </c>
      <c r="C32" s="1">
        <v>0.22291666666666665</v>
      </c>
    </row>
    <row r="33" spans="1:5" x14ac:dyDescent="0.15">
      <c r="B33">
        <v>72</v>
      </c>
      <c r="C33" s="1">
        <v>0.21875</v>
      </c>
    </row>
    <row r="34" spans="1:5" x14ac:dyDescent="0.15">
      <c r="B34">
        <v>73</v>
      </c>
      <c r="C34" s="1">
        <v>0.21666666666666667</v>
      </c>
    </row>
    <row r="35" spans="1:5" x14ac:dyDescent="0.15">
      <c r="B35">
        <v>74</v>
      </c>
      <c r="C35" s="1">
        <v>0.21527777777777779</v>
      </c>
    </row>
    <row r="36" spans="1:5" x14ac:dyDescent="0.15">
      <c r="B36">
        <v>75</v>
      </c>
      <c r="C36" s="1">
        <v>0.21319444444444444</v>
      </c>
    </row>
    <row r="37" spans="1:5" x14ac:dyDescent="0.15">
      <c r="B37">
        <v>76</v>
      </c>
      <c r="C37" s="1">
        <v>0.21111111111111111</v>
      </c>
    </row>
    <row r="38" spans="1:5" x14ac:dyDescent="0.15">
      <c r="B38">
        <v>77</v>
      </c>
      <c r="C38" s="1">
        <v>0.20972222222222223</v>
      </c>
    </row>
    <row r="39" spans="1:5" x14ac:dyDescent="0.15">
      <c r="B39">
        <v>78</v>
      </c>
      <c r="C39" s="1">
        <v>0.20694444444444446</v>
      </c>
    </row>
    <row r="40" spans="1:5" x14ac:dyDescent="0.15">
      <c r="B40">
        <v>79</v>
      </c>
      <c r="C40" s="1">
        <v>0.20416666666666669</v>
      </c>
    </row>
    <row r="41" spans="1:5" x14ac:dyDescent="0.15">
      <c r="B41">
        <v>80</v>
      </c>
      <c r="C41" s="1">
        <v>0.20277777777777781</v>
      </c>
    </row>
    <row r="42" spans="1:5" x14ac:dyDescent="0.15">
      <c r="B42">
        <v>81</v>
      </c>
      <c r="C42" s="1">
        <v>0.20138888888888887</v>
      </c>
    </row>
    <row r="43" spans="1:5" x14ac:dyDescent="0.15">
      <c r="B43">
        <v>82</v>
      </c>
      <c r="C43" s="1">
        <v>0.19930555555555554</v>
      </c>
    </row>
    <row r="44" spans="1:5" x14ac:dyDescent="0.15">
      <c r="B44">
        <v>83</v>
      </c>
      <c r="C44" s="1">
        <v>0.19791666666666666</v>
      </c>
    </row>
    <row r="45" spans="1:5" x14ac:dyDescent="0.15">
      <c r="B45">
        <v>84</v>
      </c>
      <c r="C45" s="1">
        <v>0.19652777777777777</v>
      </c>
      <c r="E45">
        <v>1</v>
      </c>
    </row>
    <row r="46" spans="1:5" x14ac:dyDescent="0.15">
      <c r="C46" t="s">
        <v>323</v>
      </c>
    </row>
    <row r="47" spans="1:5" x14ac:dyDescent="0.15">
      <c r="A47" s="5">
        <v>42339</v>
      </c>
      <c r="B47">
        <v>44</v>
      </c>
      <c r="C47" s="1"/>
    </row>
    <row r="48" spans="1:5" x14ac:dyDescent="0.15">
      <c r="B48">
        <v>45</v>
      </c>
      <c r="C48" s="1"/>
    </row>
    <row r="49" spans="2:6" x14ac:dyDescent="0.15">
      <c r="B49">
        <v>46</v>
      </c>
      <c r="C49" s="1"/>
    </row>
    <row r="50" spans="2:6" x14ac:dyDescent="0.15">
      <c r="B50">
        <v>47</v>
      </c>
      <c r="C50" s="1"/>
    </row>
    <row r="51" spans="2:6" x14ac:dyDescent="0.15">
      <c r="B51">
        <v>48</v>
      </c>
      <c r="C51" s="1"/>
    </row>
    <row r="52" spans="2:6" x14ac:dyDescent="0.15">
      <c r="B52">
        <v>49</v>
      </c>
      <c r="C52" s="1"/>
    </row>
    <row r="53" spans="2:6" x14ac:dyDescent="0.15">
      <c r="B53">
        <v>50</v>
      </c>
      <c r="C53" s="1"/>
    </row>
    <row r="54" spans="2:6" x14ac:dyDescent="0.15">
      <c r="B54">
        <v>51</v>
      </c>
      <c r="C54" s="1"/>
    </row>
    <row r="55" spans="2:6" x14ac:dyDescent="0.15">
      <c r="B55">
        <v>52</v>
      </c>
      <c r="C55" s="1"/>
    </row>
    <row r="56" spans="2:6" x14ac:dyDescent="0.15">
      <c r="B56">
        <v>53</v>
      </c>
      <c r="C56" s="1"/>
    </row>
    <row r="57" spans="2:6" x14ac:dyDescent="0.15">
      <c r="B57">
        <v>54</v>
      </c>
      <c r="C57" s="1">
        <v>0.17222222222222225</v>
      </c>
    </row>
    <row r="58" spans="2:6" x14ac:dyDescent="0.15">
      <c r="B58">
        <v>55</v>
      </c>
      <c r="C58" s="1">
        <v>0.17500000000000002</v>
      </c>
      <c r="E58">
        <v>1</v>
      </c>
    </row>
    <row r="59" spans="2:6" x14ac:dyDescent="0.15">
      <c r="B59">
        <v>56</v>
      </c>
      <c r="C59" s="1">
        <v>0.17847222222222223</v>
      </c>
      <c r="F59">
        <v>1</v>
      </c>
    </row>
    <row r="60" spans="2:6" x14ac:dyDescent="0.15">
      <c r="B60">
        <v>57</v>
      </c>
      <c r="C60" s="1">
        <v>0.18194444444444444</v>
      </c>
    </row>
    <row r="61" spans="2:6" x14ac:dyDescent="0.15">
      <c r="B61">
        <v>58</v>
      </c>
      <c r="C61" s="1">
        <v>0.18333333333333335</v>
      </c>
    </row>
    <row r="62" spans="2:6" x14ac:dyDescent="0.15">
      <c r="B62" t="s">
        <v>322</v>
      </c>
      <c r="C62" s="1">
        <v>0.18402777777777779</v>
      </c>
    </row>
    <row r="63" spans="2:6" x14ac:dyDescent="0.15">
      <c r="B63">
        <v>59</v>
      </c>
      <c r="C63" s="1">
        <v>0.18472222222222223</v>
      </c>
    </row>
    <row r="64" spans="2:6" x14ac:dyDescent="0.15">
      <c r="B64">
        <v>60</v>
      </c>
      <c r="C64" s="1">
        <v>0.18541666666666667</v>
      </c>
    </row>
    <row r="65" spans="2:6" x14ac:dyDescent="0.15">
      <c r="B65">
        <v>61</v>
      </c>
      <c r="C65" s="1">
        <v>0.1875</v>
      </c>
    </row>
    <row r="66" spans="2:6" x14ac:dyDescent="0.15">
      <c r="B66">
        <v>62</v>
      </c>
      <c r="C66" s="1">
        <v>0.18888888888888888</v>
      </c>
    </row>
    <row r="67" spans="2:6" x14ac:dyDescent="0.15">
      <c r="B67">
        <v>63</v>
      </c>
      <c r="C67" s="1">
        <v>0.19097222222222221</v>
      </c>
      <c r="F67">
        <v>1</v>
      </c>
    </row>
    <row r="68" spans="2:6" x14ac:dyDescent="0.15">
      <c r="B68">
        <v>64</v>
      </c>
      <c r="C68" s="1">
        <v>0.19236111111111112</v>
      </c>
    </row>
    <row r="69" spans="2:6" x14ac:dyDescent="0.15">
      <c r="B69">
        <v>65</v>
      </c>
      <c r="C69" s="1">
        <v>0.19444444444444445</v>
      </c>
    </row>
    <row r="70" spans="2:6" x14ac:dyDescent="0.15">
      <c r="B70">
        <v>66</v>
      </c>
      <c r="C70" s="1">
        <v>0.19722222222222222</v>
      </c>
      <c r="E70">
        <v>1</v>
      </c>
    </row>
    <row r="71" spans="2:6" x14ac:dyDescent="0.15">
      <c r="B71">
        <v>67</v>
      </c>
      <c r="C71" s="1">
        <v>0.20138888888888887</v>
      </c>
    </row>
    <row r="72" spans="2:6" x14ac:dyDescent="0.15">
      <c r="B72">
        <v>68</v>
      </c>
      <c r="C72" s="1">
        <v>0.20277777777777781</v>
      </c>
    </row>
    <row r="73" spans="2:6" x14ac:dyDescent="0.15">
      <c r="B73">
        <v>69</v>
      </c>
      <c r="C73" s="1">
        <v>0.20486111111111113</v>
      </c>
    </row>
    <row r="74" spans="2:6" x14ac:dyDescent="0.15">
      <c r="B74">
        <v>70</v>
      </c>
      <c r="C74" s="1">
        <v>0.20694444444444446</v>
      </c>
    </row>
    <row r="75" spans="2:6" x14ac:dyDescent="0.15">
      <c r="B75">
        <v>71</v>
      </c>
      <c r="C75" s="1">
        <v>0.20833333333333334</v>
      </c>
    </row>
    <row r="76" spans="2:6" x14ac:dyDescent="0.15">
      <c r="B76">
        <v>72</v>
      </c>
      <c r="C76" s="1">
        <v>0.20972222222222223</v>
      </c>
    </row>
    <row r="77" spans="2:6" x14ac:dyDescent="0.15">
      <c r="B77">
        <v>73</v>
      </c>
      <c r="C77" s="1">
        <v>0.21111111111111111</v>
      </c>
    </row>
    <row r="78" spans="2:6" x14ac:dyDescent="0.15">
      <c r="B78">
        <v>74</v>
      </c>
      <c r="C78" s="1">
        <v>0.21319444444444444</v>
      </c>
    </row>
    <row r="79" spans="2:6" x14ac:dyDescent="0.15">
      <c r="B79">
        <v>75</v>
      </c>
      <c r="C79" s="1">
        <v>0.21527777777777779</v>
      </c>
    </row>
    <row r="80" spans="2:6" x14ac:dyDescent="0.15">
      <c r="B80">
        <v>76</v>
      </c>
      <c r="C80" s="1">
        <v>0.21805555555555556</v>
      </c>
    </row>
    <row r="81" spans="1:6" x14ac:dyDescent="0.15">
      <c r="B81">
        <v>77</v>
      </c>
      <c r="C81" s="1">
        <v>0.2388888888888889</v>
      </c>
      <c r="D81">
        <v>1</v>
      </c>
    </row>
    <row r="82" spans="1:6" x14ac:dyDescent="0.15">
      <c r="B82">
        <v>78</v>
      </c>
      <c r="C82" s="1">
        <v>0.23611111111111113</v>
      </c>
    </row>
    <row r="83" spans="1:6" x14ac:dyDescent="0.15">
      <c r="B83">
        <v>79</v>
      </c>
      <c r="C83" s="1">
        <v>0.23333333333333331</v>
      </c>
      <c r="F83">
        <v>1</v>
      </c>
    </row>
    <row r="84" spans="1:6" x14ac:dyDescent="0.15">
      <c r="B84">
        <v>80</v>
      </c>
      <c r="C84" s="1">
        <v>0.23194444444444443</v>
      </c>
    </row>
    <row r="85" spans="1:6" x14ac:dyDescent="0.15">
      <c r="B85">
        <v>81</v>
      </c>
      <c r="C85" s="1">
        <v>0.23194444444444443</v>
      </c>
    </row>
    <row r="86" spans="1:6" x14ac:dyDescent="0.15">
      <c r="B86">
        <v>82</v>
      </c>
      <c r="C86" s="1">
        <v>0.22847222222222222</v>
      </c>
    </row>
    <row r="87" spans="1:6" x14ac:dyDescent="0.15">
      <c r="B87">
        <v>83</v>
      </c>
      <c r="C87" s="1">
        <v>0.22708333333333333</v>
      </c>
    </row>
    <row r="88" spans="1:6" x14ac:dyDescent="0.15">
      <c r="B88">
        <v>84</v>
      </c>
      <c r="C88" s="1">
        <v>0.22500000000000001</v>
      </c>
    </row>
    <row r="90" spans="1:6" x14ac:dyDescent="0.15">
      <c r="A90" s="5">
        <v>42340</v>
      </c>
      <c r="B90">
        <v>44</v>
      </c>
      <c r="C90" s="1">
        <v>0.13541666666666666</v>
      </c>
      <c r="D90">
        <v>1</v>
      </c>
    </row>
    <row r="91" spans="1:6" x14ac:dyDescent="0.15">
      <c r="B91">
        <v>45</v>
      </c>
      <c r="C91" s="1">
        <v>0.13680555555555554</v>
      </c>
    </row>
    <row r="92" spans="1:6" x14ac:dyDescent="0.15">
      <c r="B92">
        <v>46</v>
      </c>
      <c r="C92" s="1">
        <v>0.1388888888888889</v>
      </c>
    </row>
    <row r="93" spans="1:6" x14ac:dyDescent="0.15">
      <c r="B93">
        <v>47</v>
      </c>
      <c r="C93" s="1">
        <v>0.14097222222222222</v>
      </c>
    </row>
    <row r="94" spans="1:6" x14ac:dyDescent="0.15">
      <c r="B94">
        <v>48</v>
      </c>
      <c r="C94" s="1">
        <v>0.1423611111111111</v>
      </c>
    </row>
    <row r="95" spans="1:6" x14ac:dyDescent="0.15">
      <c r="B95">
        <v>49</v>
      </c>
      <c r="C95" s="1">
        <v>0.14444444444444446</v>
      </c>
    </row>
    <row r="96" spans="1:6" x14ac:dyDescent="0.15">
      <c r="B96">
        <v>50</v>
      </c>
      <c r="C96" s="1">
        <v>0.14722222222222223</v>
      </c>
    </row>
    <row r="97" spans="2:6" x14ac:dyDescent="0.15">
      <c r="B97">
        <v>51</v>
      </c>
      <c r="C97" s="1">
        <v>0.14930555555555555</v>
      </c>
    </row>
    <row r="98" spans="2:6" x14ac:dyDescent="0.15">
      <c r="B98">
        <v>52</v>
      </c>
      <c r="C98" s="1">
        <v>0.15138888888888888</v>
      </c>
    </row>
    <row r="99" spans="2:6" x14ac:dyDescent="0.15">
      <c r="B99">
        <v>53</v>
      </c>
      <c r="C99" s="1">
        <v>0.15347222222222223</v>
      </c>
      <c r="D99">
        <v>1</v>
      </c>
    </row>
    <row r="100" spans="2:6" x14ac:dyDescent="0.15">
      <c r="B100">
        <v>54</v>
      </c>
      <c r="C100" s="1">
        <v>0.15625</v>
      </c>
      <c r="F100">
        <v>1</v>
      </c>
    </row>
    <row r="101" spans="2:6" x14ac:dyDescent="0.15">
      <c r="B101">
        <v>55</v>
      </c>
      <c r="C101" s="1">
        <v>0.15972222222222224</v>
      </c>
    </row>
    <row r="102" spans="2:6" x14ac:dyDescent="0.15">
      <c r="B102">
        <v>56</v>
      </c>
      <c r="C102" s="1">
        <v>0.16388888888888889</v>
      </c>
    </row>
    <row r="103" spans="2:6" x14ac:dyDescent="0.15">
      <c r="B103">
        <v>57</v>
      </c>
      <c r="C103" s="1">
        <v>0.16666666666666666</v>
      </c>
      <c r="D103">
        <v>1</v>
      </c>
    </row>
    <row r="104" spans="2:6" x14ac:dyDescent="0.15">
      <c r="B104">
        <v>58</v>
      </c>
      <c r="C104" s="1">
        <v>0.16805555555555554</v>
      </c>
    </row>
    <row r="105" spans="2:6" x14ac:dyDescent="0.15">
      <c r="B105" t="s">
        <v>322</v>
      </c>
      <c r="C105" s="1">
        <v>0.16874999999999998</v>
      </c>
      <c r="D105">
        <v>1</v>
      </c>
    </row>
    <row r="106" spans="2:6" x14ac:dyDescent="0.15">
      <c r="B106">
        <v>59</v>
      </c>
      <c r="C106" s="1">
        <v>0.17013888888888887</v>
      </c>
    </row>
    <row r="107" spans="2:6" x14ac:dyDescent="0.15">
      <c r="B107">
        <v>60</v>
      </c>
      <c r="C107" s="1">
        <v>0.17152777777777775</v>
      </c>
    </row>
    <row r="108" spans="2:6" x14ac:dyDescent="0.15">
      <c r="B108">
        <v>61</v>
      </c>
      <c r="C108" s="1">
        <v>0.17361111111111113</v>
      </c>
    </row>
    <row r="109" spans="2:6" x14ac:dyDescent="0.15">
      <c r="B109">
        <v>62</v>
      </c>
      <c r="C109" s="1">
        <v>0.17569444444444446</v>
      </c>
    </row>
    <row r="110" spans="2:6" x14ac:dyDescent="0.15">
      <c r="B110">
        <v>63</v>
      </c>
      <c r="C110" s="1">
        <v>0.17777777777777778</v>
      </c>
    </row>
    <row r="111" spans="2:6" x14ac:dyDescent="0.15">
      <c r="B111">
        <v>64</v>
      </c>
      <c r="C111" s="1">
        <v>0.17986111111111111</v>
      </c>
      <c r="F111">
        <v>1</v>
      </c>
    </row>
    <row r="112" spans="2:6" x14ac:dyDescent="0.15">
      <c r="B112">
        <v>65</v>
      </c>
      <c r="C112" s="1">
        <v>0.13402777777777777</v>
      </c>
    </row>
    <row r="113" spans="2:5" x14ac:dyDescent="0.15">
      <c r="B113">
        <v>66</v>
      </c>
      <c r="C113" s="1">
        <v>0.13541666666666666</v>
      </c>
      <c r="D113">
        <v>1</v>
      </c>
    </row>
    <row r="114" spans="2:5" x14ac:dyDescent="0.15">
      <c r="B114">
        <v>67</v>
      </c>
      <c r="C114" s="1">
        <v>0.13680555555555554</v>
      </c>
    </row>
    <row r="115" spans="2:5" x14ac:dyDescent="0.15">
      <c r="B115">
        <v>68</v>
      </c>
      <c r="C115" s="1">
        <v>0.1388888888888889</v>
      </c>
    </row>
    <row r="116" spans="2:5" x14ac:dyDescent="0.15">
      <c r="B116">
        <v>69</v>
      </c>
      <c r="C116" s="1">
        <v>0.14027777777777778</v>
      </c>
    </row>
    <row r="117" spans="2:5" x14ac:dyDescent="0.15">
      <c r="B117">
        <v>70</v>
      </c>
      <c r="C117" s="1">
        <v>0.14166666666666666</v>
      </c>
    </row>
    <row r="118" spans="2:5" x14ac:dyDescent="0.15">
      <c r="B118">
        <v>71</v>
      </c>
      <c r="C118" s="1">
        <v>0.14305555555555557</v>
      </c>
    </row>
    <row r="119" spans="2:5" x14ac:dyDescent="0.15">
      <c r="B119">
        <v>72</v>
      </c>
      <c r="C119" s="1">
        <v>0.1451388888888889</v>
      </c>
    </row>
    <row r="120" spans="2:5" x14ac:dyDescent="0.15">
      <c r="B120">
        <v>73</v>
      </c>
      <c r="C120" s="1">
        <v>0.14652777777777778</v>
      </c>
    </row>
    <row r="121" spans="2:5" x14ac:dyDescent="0.15">
      <c r="B121">
        <v>74</v>
      </c>
      <c r="C121" s="1">
        <v>0.14861111111111111</v>
      </c>
    </row>
    <row r="122" spans="2:5" x14ac:dyDescent="0.15">
      <c r="B122">
        <v>75</v>
      </c>
      <c r="C122" s="1">
        <v>0.15069444444444444</v>
      </c>
      <c r="D122">
        <v>1</v>
      </c>
    </row>
    <row r="123" spans="2:5" x14ac:dyDescent="0.15">
      <c r="B123">
        <v>76</v>
      </c>
      <c r="C123" s="1">
        <v>0.15277777777777776</v>
      </c>
    </row>
    <row r="124" spans="2:5" x14ac:dyDescent="0.15">
      <c r="B124">
        <v>77</v>
      </c>
      <c r="C124" s="1">
        <v>0.15347222222222223</v>
      </c>
    </row>
    <row r="125" spans="2:5" x14ac:dyDescent="0.15">
      <c r="B125">
        <v>78</v>
      </c>
      <c r="C125" s="1">
        <v>0.15555555555555556</v>
      </c>
    </row>
    <row r="126" spans="2:5" x14ac:dyDescent="0.15">
      <c r="B126">
        <v>79</v>
      </c>
      <c r="C126" s="1">
        <v>0.15763888888888888</v>
      </c>
    </row>
    <row r="127" spans="2:5" x14ac:dyDescent="0.15">
      <c r="B127">
        <v>80</v>
      </c>
      <c r="C127" s="1">
        <v>0.15972222222222224</v>
      </c>
    </row>
    <row r="128" spans="2:5" x14ac:dyDescent="0.15">
      <c r="B128">
        <v>81</v>
      </c>
      <c r="C128" s="1">
        <v>0.16180555555555556</v>
      </c>
      <c r="E128">
        <v>1</v>
      </c>
    </row>
    <row r="129" spans="1:5" x14ac:dyDescent="0.15">
      <c r="B129">
        <v>82</v>
      </c>
      <c r="C129" s="1">
        <v>0.16319444444444445</v>
      </c>
      <c r="E129">
        <v>1</v>
      </c>
    </row>
    <row r="130" spans="1:5" x14ac:dyDescent="0.15">
      <c r="B130">
        <v>83</v>
      </c>
      <c r="C130" s="1">
        <v>0.16527777777777777</v>
      </c>
    </row>
    <row r="131" spans="1:5" x14ac:dyDescent="0.15">
      <c r="B131">
        <v>84</v>
      </c>
      <c r="C131" s="1">
        <v>0.16666666666666666</v>
      </c>
    </row>
    <row r="133" spans="1:5" x14ac:dyDescent="0.15">
      <c r="A133" s="5">
        <v>42341</v>
      </c>
      <c r="B133">
        <v>44</v>
      </c>
      <c r="C133" s="1">
        <v>0.17708333333333334</v>
      </c>
    </row>
    <row r="134" spans="1:5" x14ac:dyDescent="0.15">
      <c r="B134">
        <v>45</v>
      </c>
      <c r="C134" s="1">
        <v>0.17847222222222223</v>
      </c>
    </row>
    <row r="135" spans="1:5" x14ac:dyDescent="0.15">
      <c r="B135">
        <v>46</v>
      </c>
      <c r="C135" s="1">
        <v>0.18055555555555555</v>
      </c>
    </row>
    <row r="136" spans="1:5" x14ac:dyDescent="0.15">
      <c r="B136">
        <v>47</v>
      </c>
      <c r="C136" s="1">
        <v>0.18194444444444444</v>
      </c>
    </row>
    <row r="137" spans="1:5" x14ac:dyDescent="0.15">
      <c r="B137">
        <v>48</v>
      </c>
      <c r="C137" s="1">
        <v>0.18333333333333335</v>
      </c>
    </row>
    <row r="138" spans="1:5" x14ac:dyDescent="0.15">
      <c r="B138">
        <v>49</v>
      </c>
      <c r="C138" s="1">
        <v>0.18472222222222223</v>
      </c>
    </row>
    <row r="139" spans="1:5" x14ac:dyDescent="0.15">
      <c r="B139">
        <v>50</v>
      </c>
      <c r="C139" s="1">
        <v>0.1875</v>
      </c>
    </row>
    <row r="140" spans="1:5" x14ac:dyDescent="0.15">
      <c r="B140">
        <v>51</v>
      </c>
      <c r="C140" s="1">
        <v>0.18888888888888888</v>
      </c>
    </row>
    <row r="141" spans="1:5" x14ac:dyDescent="0.15">
      <c r="B141">
        <v>52</v>
      </c>
      <c r="C141" s="1">
        <v>0.19097222222222221</v>
      </c>
    </row>
    <row r="142" spans="1:5" x14ac:dyDescent="0.15">
      <c r="B142">
        <v>53</v>
      </c>
      <c r="C142" s="1">
        <v>0.19305555555555554</v>
      </c>
    </row>
    <row r="143" spans="1:5" x14ac:dyDescent="0.15">
      <c r="B143">
        <v>54</v>
      </c>
      <c r="C143" s="1">
        <v>0.19444444444444445</v>
      </c>
    </row>
    <row r="144" spans="1:5" x14ac:dyDescent="0.15">
      <c r="B144">
        <v>55</v>
      </c>
      <c r="C144" s="1">
        <v>0.19791666666666666</v>
      </c>
    </row>
    <row r="145" spans="2:4" x14ac:dyDescent="0.15">
      <c r="B145">
        <v>56</v>
      </c>
      <c r="C145" s="1">
        <v>0.19930555555555554</v>
      </c>
    </row>
    <row r="146" spans="2:4" x14ac:dyDescent="0.15">
      <c r="B146">
        <v>57</v>
      </c>
      <c r="C146" s="1">
        <v>0.20138888888888887</v>
      </c>
    </row>
    <row r="147" spans="2:4" x14ac:dyDescent="0.15">
      <c r="B147">
        <v>58</v>
      </c>
      <c r="C147" s="1">
        <v>0.20347222222222219</v>
      </c>
    </row>
    <row r="148" spans="2:4" x14ac:dyDescent="0.15">
      <c r="B148" t="s">
        <v>322</v>
      </c>
      <c r="C148" s="1">
        <v>0.20416666666666669</v>
      </c>
      <c r="D148">
        <v>1</v>
      </c>
    </row>
    <row r="149" spans="2:4" x14ac:dyDescent="0.15">
      <c r="B149">
        <v>59</v>
      </c>
      <c r="C149" s="1">
        <v>0.20486111111111113</v>
      </c>
    </row>
    <row r="150" spans="2:4" x14ac:dyDescent="0.15">
      <c r="B150">
        <v>60</v>
      </c>
      <c r="C150" s="1">
        <v>0.20625000000000002</v>
      </c>
    </row>
    <row r="151" spans="2:4" x14ac:dyDescent="0.15">
      <c r="B151">
        <v>61</v>
      </c>
      <c r="C151" s="1">
        <v>0.2076388888888889</v>
      </c>
    </row>
    <row r="152" spans="2:4" x14ac:dyDescent="0.15">
      <c r="B152">
        <v>62</v>
      </c>
      <c r="C152" s="1">
        <v>0.20972222222222223</v>
      </c>
    </row>
    <row r="153" spans="2:4" x14ac:dyDescent="0.15">
      <c r="B153">
        <v>63</v>
      </c>
      <c r="C153" s="1">
        <v>0.21180555555555555</v>
      </c>
    </row>
    <row r="154" spans="2:4" x14ac:dyDescent="0.15">
      <c r="B154">
        <v>64</v>
      </c>
      <c r="C154" s="1">
        <v>0.21388888888888891</v>
      </c>
    </row>
    <row r="155" spans="2:4" x14ac:dyDescent="0.15">
      <c r="B155">
        <v>65</v>
      </c>
      <c r="C155" s="1">
        <v>0.17083333333333331</v>
      </c>
    </row>
    <row r="156" spans="2:4" x14ac:dyDescent="0.15">
      <c r="B156">
        <v>66</v>
      </c>
      <c r="C156" s="1"/>
    </row>
    <row r="157" spans="2:4" x14ac:dyDescent="0.15">
      <c r="B157">
        <v>67</v>
      </c>
      <c r="C157" s="1"/>
    </row>
    <row r="158" spans="2:4" x14ac:dyDescent="0.15">
      <c r="B158">
        <v>68</v>
      </c>
      <c r="C158" s="1"/>
    </row>
    <row r="159" spans="2:4" x14ac:dyDescent="0.15">
      <c r="B159">
        <v>69</v>
      </c>
      <c r="C159" s="1"/>
    </row>
    <row r="160" spans="2:4" x14ac:dyDescent="0.15">
      <c r="B160">
        <v>70</v>
      </c>
      <c r="C160" s="1"/>
    </row>
    <row r="161" spans="1:3" x14ac:dyDescent="0.15">
      <c r="B161">
        <v>71</v>
      </c>
      <c r="C161" s="1"/>
    </row>
    <row r="162" spans="1:3" x14ac:dyDescent="0.15">
      <c r="B162">
        <v>72</v>
      </c>
      <c r="C162" s="1"/>
    </row>
    <row r="163" spans="1:3" x14ac:dyDescent="0.15">
      <c r="B163">
        <v>73</v>
      </c>
      <c r="C163" s="1"/>
    </row>
    <row r="164" spans="1:3" x14ac:dyDescent="0.15">
      <c r="B164">
        <v>74</v>
      </c>
      <c r="C164" s="1"/>
    </row>
    <row r="165" spans="1:3" x14ac:dyDescent="0.15">
      <c r="B165">
        <v>75</v>
      </c>
      <c r="C165" s="1"/>
    </row>
    <row r="166" spans="1:3" x14ac:dyDescent="0.15">
      <c r="B166">
        <v>76</v>
      </c>
      <c r="C166" s="1"/>
    </row>
    <row r="167" spans="1:3" x14ac:dyDescent="0.15">
      <c r="B167">
        <v>77</v>
      </c>
      <c r="C167" s="1"/>
    </row>
    <row r="168" spans="1:3" x14ac:dyDescent="0.15">
      <c r="B168">
        <v>78</v>
      </c>
      <c r="C168" s="1"/>
    </row>
    <row r="169" spans="1:3" x14ac:dyDescent="0.15">
      <c r="B169">
        <v>79</v>
      </c>
      <c r="C169" s="1"/>
    </row>
    <row r="170" spans="1:3" x14ac:dyDescent="0.15">
      <c r="B170">
        <v>80</v>
      </c>
      <c r="C170" s="1"/>
    </row>
    <row r="171" spans="1:3" x14ac:dyDescent="0.15">
      <c r="B171">
        <v>81</v>
      </c>
      <c r="C171" s="1"/>
    </row>
    <row r="172" spans="1:3" x14ac:dyDescent="0.15">
      <c r="B172">
        <v>82</v>
      </c>
      <c r="C172" s="1"/>
    </row>
    <row r="173" spans="1:3" x14ac:dyDescent="0.15">
      <c r="B173">
        <v>83</v>
      </c>
      <c r="C173" s="1"/>
    </row>
    <row r="174" spans="1:3" x14ac:dyDescent="0.15">
      <c r="B174">
        <v>84</v>
      </c>
      <c r="C174" s="1"/>
    </row>
    <row r="176" spans="1:3" x14ac:dyDescent="0.15">
      <c r="A176" s="5">
        <v>42342</v>
      </c>
      <c r="B176">
        <v>44</v>
      </c>
      <c r="C176" s="1">
        <v>0.14444444444444446</v>
      </c>
    </row>
    <row r="177" spans="2:3" x14ac:dyDescent="0.15">
      <c r="B177">
        <v>45</v>
      </c>
      <c r="C177" s="1">
        <v>0.14652777777777778</v>
      </c>
    </row>
    <row r="178" spans="2:3" x14ac:dyDescent="0.15">
      <c r="B178">
        <v>46</v>
      </c>
      <c r="C178" s="1">
        <v>0.14861111111111111</v>
      </c>
    </row>
    <row r="179" spans="2:3" x14ac:dyDescent="0.15">
      <c r="B179">
        <v>47</v>
      </c>
      <c r="C179" s="1">
        <v>0.15</v>
      </c>
    </row>
    <row r="180" spans="2:3" x14ac:dyDescent="0.15">
      <c r="B180">
        <v>48</v>
      </c>
      <c r="C180" s="1">
        <v>0.15208333333333332</v>
      </c>
    </row>
    <row r="181" spans="2:3" x14ac:dyDescent="0.15">
      <c r="B181">
        <v>49</v>
      </c>
      <c r="C181" s="1">
        <v>0.15347222222222223</v>
      </c>
    </row>
    <row r="182" spans="2:3" x14ac:dyDescent="0.15">
      <c r="B182">
        <v>50</v>
      </c>
      <c r="C182" s="1">
        <v>0.15486111111111112</v>
      </c>
    </row>
    <row r="183" spans="2:3" x14ac:dyDescent="0.15">
      <c r="B183">
        <v>51</v>
      </c>
      <c r="C183" s="1">
        <v>0.15763888888888888</v>
      </c>
    </row>
    <row r="184" spans="2:3" x14ac:dyDescent="0.15">
      <c r="B184">
        <v>52</v>
      </c>
      <c r="C184" s="1">
        <v>0.15972222222222224</v>
      </c>
    </row>
    <row r="185" spans="2:3" x14ac:dyDescent="0.15">
      <c r="B185">
        <v>53</v>
      </c>
      <c r="C185" s="1">
        <v>0.16250000000000001</v>
      </c>
    </row>
    <row r="186" spans="2:3" x14ac:dyDescent="0.15">
      <c r="B186">
        <v>54</v>
      </c>
      <c r="C186" s="1">
        <v>0.16388888888888889</v>
      </c>
    </row>
    <row r="187" spans="2:3" x14ac:dyDescent="0.15">
      <c r="B187">
        <v>55</v>
      </c>
      <c r="C187" s="1">
        <v>0.16597222222222222</v>
      </c>
    </row>
    <row r="188" spans="2:3" x14ac:dyDescent="0.15">
      <c r="B188">
        <v>56</v>
      </c>
      <c r="C188" s="1">
        <v>0.16874999999999998</v>
      </c>
    </row>
    <row r="189" spans="2:3" x14ac:dyDescent="0.15">
      <c r="B189">
        <v>57</v>
      </c>
      <c r="C189" s="1">
        <v>0.17083333333333331</v>
      </c>
    </row>
    <row r="190" spans="2:3" x14ac:dyDescent="0.15">
      <c r="B190">
        <v>58</v>
      </c>
      <c r="C190" s="1">
        <v>0.17222222222222225</v>
      </c>
    </row>
    <row r="191" spans="2:3" x14ac:dyDescent="0.15">
      <c r="B191" t="s">
        <v>322</v>
      </c>
      <c r="C191" s="1">
        <v>0.17361111111111113</v>
      </c>
    </row>
    <row r="192" spans="2:3" x14ac:dyDescent="0.15">
      <c r="B192">
        <v>59</v>
      </c>
      <c r="C192" s="1">
        <v>0.17500000000000002</v>
      </c>
    </row>
    <row r="193" spans="2:6" x14ac:dyDescent="0.15">
      <c r="B193">
        <v>60</v>
      </c>
      <c r="C193" s="1">
        <v>0.17708333333333334</v>
      </c>
    </row>
    <row r="194" spans="2:6" x14ac:dyDescent="0.15">
      <c r="B194">
        <v>61</v>
      </c>
      <c r="C194" s="1">
        <v>0.17847222222222223</v>
      </c>
    </row>
    <row r="195" spans="2:6" x14ac:dyDescent="0.15">
      <c r="B195">
        <v>62</v>
      </c>
      <c r="C195" s="1">
        <v>0.18055555555555555</v>
      </c>
    </row>
    <row r="196" spans="2:6" x14ac:dyDescent="0.15">
      <c r="B196">
        <v>63</v>
      </c>
      <c r="C196" s="1">
        <v>0.18194444444444444</v>
      </c>
    </row>
    <row r="197" spans="2:6" x14ac:dyDescent="0.15">
      <c r="B197">
        <v>64</v>
      </c>
      <c r="C197" s="1">
        <v>0.18402777777777779</v>
      </c>
    </row>
    <row r="198" spans="2:6" x14ac:dyDescent="0.15">
      <c r="B198">
        <v>65</v>
      </c>
      <c r="C198" s="1">
        <v>0.14027777777777778</v>
      </c>
    </row>
    <row r="199" spans="2:6" x14ac:dyDescent="0.15">
      <c r="B199">
        <v>66</v>
      </c>
      <c r="C199" s="1">
        <v>0.1423611111111111</v>
      </c>
      <c r="D199">
        <v>1</v>
      </c>
    </row>
    <row r="200" spans="2:6" x14ac:dyDescent="0.15">
      <c r="B200">
        <v>67</v>
      </c>
      <c r="C200" s="1">
        <v>0.14375000000000002</v>
      </c>
      <c r="D200">
        <v>1</v>
      </c>
    </row>
    <row r="201" spans="2:6" x14ac:dyDescent="0.15">
      <c r="B201">
        <v>68</v>
      </c>
      <c r="C201" s="1">
        <v>0.14583333333333334</v>
      </c>
    </row>
    <row r="202" spans="2:6" x14ac:dyDescent="0.15">
      <c r="B202">
        <v>69</v>
      </c>
      <c r="C202" s="1">
        <v>0.14722222222222223</v>
      </c>
    </row>
    <row r="203" spans="2:6" x14ac:dyDescent="0.15">
      <c r="B203">
        <v>70</v>
      </c>
      <c r="C203" s="1">
        <v>0.14930555555555555</v>
      </c>
    </row>
    <row r="204" spans="2:6" x14ac:dyDescent="0.15">
      <c r="B204">
        <v>71</v>
      </c>
      <c r="C204" s="1">
        <v>0.15069444444444444</v>
      </c>
    </row>
    <row r="205" spans="2:6" x14ac:dyDescent="0.15">
      <c r="B205">
        <v>72</v>
      </c>
      <c r="C205" s="1">
        <v>0.15277777777777776</v>
      </c>
    </row>
    <row r="206" spans="2:6" x14ac:dyDescent="0.15">
      <c r="B206">
        <v>73</v>
      </c>
      <c r="C206" s="1">
        <v>0.15486111111111112</v>
      </c>
    </row>
    <row r="207" spans="2:6" x14ac:dyDescent="0.15">
      <c r="B207">
        <v>74</v>
      </c>
      <c r="C207" s="1">
        <v>0.15694444444444444</v>
      </c>
      <c r="F207">
        <v>1</v>
      </c>
    </row>
    <row r="208" spans="2:6" x14ac:dyDescent="0.15">
      <c r="B208">
        <v>75</v>
      </c>
      <c r="C208" s="1">
        <v>0.15902777777777777</v>
      </c>
    </row>
    <row r="209" spans="1:6" x14ac:dyDescent="0.15">
      <c r="B209">
        <v>76</v>
      </c>
      <c r="C209" s="1">
        <v>0.16180555555555556</v>
      </c>
    </row>
    <row r="210" spans="1:6" x14ac:dyDescent="0.15">
      <c r="B210">
        <v>77</v>
      </c>
      <c r="C210" s="1">
        <v>0.16527777777777777</v>
      </c>
    </row>
    <row r="211" spans="1:6" x14ac:dyDescent="0.15">
      <c r="B211">
        <v>78</v>
      </c>
      <c r="C211" s="1">
        <v>0.16666666666666666</v>
      </c>
    </row>
    <row r="212" spans="1:6" x14ac:dyDescent="0.15">
      <c r="B212">
        <v>79</v>
      </c>
      <c r="C212" s="1">
        <v>0.16874999999999998</v>
      </c>
    </row>
    <row r="213" spans="1:6" x14ac:dyDescent="0.15">
      <c r="B213">
        <v>80</v>
      </c>
      <c r="C213" s="1">
        <v>0.17083333333333331</v>
      </c>
    </row>
    <row r="214" spans="1:6" x14ac:dyDescent="0.15">
      <c r="B214">
        <v>81</v>
      </c>
      <c r="C214" s="1">
        <v>0.17291666666666669</v>
      </c>
    </row>
    <row r="215" spans="1:6" x14ac:dyDescent="0.15">
      <c r="B215">
        <v>82</v>
      </c>
      <c r="C215" s="1">
        <v>0.17500000000000002</v>
      </c>
    </row>
    <row r="216" spans="1:6" x14ac:dyDescent="0.15">
      <c r="B216">
        <v>83</v>
      </c>
      <c r="C216" s="1">
        <v>0.17708333333333334</v>
      </c>
      <c r="D216">
        <v>1</v>
      </c>
      <c r="F216">
        <v>1</v>
      </c>
    </row>
    <row r="217" spans="1:6" x14ac:dyDescent="0.15">
      <c r="B217">
        <v>84</v>
      </c>
      <c r="C217" s="1">
        <v>0.17916666666666667</v>
      </c>
    </row>
    <row r="219" spans="1:6" x14ac:dyDescent="0.15">
      <c r="A219" s="5">
        <v>42343</v>
      </c>
      <c r="B219">
        <v>44</v>
      </c>
      <c r="C219" s="1">
        <v>0.15486111111111112</v>
      </c>
      <c r="D219">
        <v>2</v>
      </c>
    </row>
    <row r="220" spans="1:6" x14ac:dyDescent="0.15">
      <c r="B220">
        <v>45</v>
      </c>
      <c r="C220" s="1">
        <v>0.15625</v>
      </c>
    </row>
    <row r="221" spans="1:6" x14ac:dyDescent="0.15">
      <c r="B221">
        <v>46</v>
      </c>
      <c r="C221" s="1">
        <v>0.15833333333333333</v>
      </c>
    </row>
    <row r="222" spans="1:6" x14ac:dyDescent="0.15">
      <c r="B222">
        <v>47</v>
      </c>
      <c r="C222" s="1">
        <v>0.15972222222222224</v>
      </c>
    </row>
    <row r="223" spans="1:6" x14ac:dyDescent="0.15">
      <c r="B223">
        <v>48</v>
      </c>
      <c r="C223" s="1">
        <v>0.16180555555555556</v>
      </c>
    </row>
    <row r="224" spans="1:6" x14ac:dyDescent="0.15">
      <c r="B224">
        <v>49</v>
      </c>
      <c r="C224" s="1">
        <v>0.16388888888888889</v>
      </c>
      <c r="E224">
        <v>1</v>
      </c>
    </row>
    <row r="225" spans="2:5" x14ac:dyDescent="0.15">
      <c r="B225">
        <v>50</v>
      </c>
      <c r="C225" s="1">
        <v>0.16597222222222222</v>
      </c>
    </row>
    <row r="226" spans="2:5" x14ac:dyDescent="0.15">
      <c r="B226">
        <v>51</v>
      </c>
      <c r="C226" s="1">
        <v>0.16805555555555554</v>
      </c>
    </row>
    <row r="227" spans="2:5" x14ac:dyDescent="0.15">
      <c r="B227">
        <v>52</v>
      </c>
      <c r="C227" s="1">
        <v>0.16944444444444443</v>
      </c>
      <c r="E227">
        <v>1</v>
      </c>
    </row>
    <row r="228" spans="2:5" x14ac:dyDescent="0.15">
      <c r="B228">
        <v>53</v>
      </c>
      <c r="C228" s="1">
        <v>0.17152777777777775</v>
      </c>
    </row>
    <row r="229" spans="2:5" x14ac:dyDescent="0.15">
      <c r="B229">
        <v>54</v>
      </c>
      <c r="C229" s="1">
        <v>0.17361111111111113</v>
      </c>
    </row>
    <row r="230" spans="2:5" x14ac:dyDescent="0.15">
      <c r="B230">
        <v>55</v>
      </c>
      <c r="C230" s="1">
        <v>0.17569444444444446</v>
      </c>
    </row>
    <row r="231" spans="2:5" x14ac:dyDescent="0.15">
      <c r="B231">
        <v>56</v>
      </c>
      <c r="C231" s="1">
        <v>0.18055555555555555</v>
      </c>
    </row>
    <row r="232" spans="2:5" x14ac:dyDescent="0.15">
      <c r="B232">
        <v>57</v>
      </c>
      <c r="C232" s="1">
        <v>0.18263888888888891</v>
      </c>
    </row>
    <row r="233" spans="2:5" x14ac:dyDescent="0.15">
      <c r="B233">
        <v>58</v>
      </c>
      <c r="C233" s="1">
        <v>0.18402777777777779</v>
      </c>
      <c r="E233">
        <v>1</v>
      </c>
    </row>
    <row r="234" spans="2:5" x14ac:dyDescent="0.15">
      <c r="B234" t="s">
        <v>322</v>
      </c>
      <c r="C234" s="1">
        <v>0.18611111111111112</v>
      </c>
      <c r="E234">
        <v>1</v>
      </c>
    </row>
    <row r="235" spans="2:5" x14ac:dyDescent="0.15">
      <c r="B235">
        <v>59</v>
      </c>
      <c r="C235" s="1">
        <v>0.1875</v>
      </c>
    </row>
    <row r="236" spans="2:5" x14ac:dyDescent="0.15">
      <c r="B236">
        <v>60</v>
      </c>
      <c r="C236" s="1">
        <v>0.19027777777777777</v>
      </c>
    </row>
    <row r="237" spans="2:5" x14ac:dyDescent="0.15">
      <c r="B237">
        <v>61</v>
      </c>
      <c r="C237" s="1">
        <v>0.19375000000000001</v>
      </c>
    </row>
    <row r="238" spans="2:5" x14ac:dyDescent="0.15">
      <c r="B238">
        <v>62</v>
      </c>
      <c r="C238" s="1">
        <v>0.19513888888888889</v>
      </c>
    </row>
    <row r="239" spans="2:5" x14ac:dyDescent="0.15">
      <c r="B239">
        <v>63</v>
      </c>
      <c r="C239" s="1">
        <v>0.19652777777777777</v>
      </c>
    </row>
    <row r="240" spans="2:5" x14ac:dyDescent="0.15">
      <c r="B240">
        <v>64</v>
      </c>
      <c r="C240" s="1">
        <v>0.19930555555555554</v>
      </c>
    </row>
    <row r="241" spans="2:6" x14ac:dyDescent="0.15">
      <c r="B241">
        <v>65</v>
      </c>
      <c r="C241" s="1">
        <v>0.20208333333333331</v>
      </c>
      <c r="E241">
        <v>1</v>
      </c>
    </row>
    <row r="242" spans="2:6" x14ac:dyDescent="0.15">
      <c r="B242">
        <v>66</v>
      </c>
      <c r="C242" s="1">
        <v>0.20416666666666669</v>
      </c>
    </row>
    <row r="243" spans="2:6" x14ac:dyDescent="0.15">
      <c r="B243">
        <v>67</v>
      </c>
      <c r="C243" s="1">
        <v>0.20486111111111113</v>
      </c>
    </row>
    <row r="244" spans="2:6" x14ac:dyDescent="0.15">
      <c r="B244">
        <v>68</v>
      </c>
      <c r="C244" s="1">
        <v>0.20694444444444446</v>
      </c>
    </row>
    <row r="245" spans="2:6" x14ac:dyDescent="0.15">
      <c r="B245">
        <v>69</v>
      </c>
      <c r="C245" s="1">
        <v>0.20833333333333334</v>
      </c>
    </row>
    <row r="246" spans="2:6" x14ac:dyDescent="0.15">
      <c r="B246">
        <v>70</v>
      </c>
      <c r="C246" s="1">
        <v>0.20972222222222223</v>
      </c>
    </row>
    <row r="247" spans="2:6" x14ac:dyDescent="0.15">
      <c r="B247">
        <v>71</v>
      </c>
      <c r="C247" s="1">
        <v>0.21111111111111111</v>
      </c>
    </row>
    <row r="248" spans="2:6" x14ac:dyDescent="0.15">
      <c r="B248">
        <v>72</v>
      </c>
      <c r="C248" s="1">
        <v>0.21249999999999999</v>
      </c>
    </row>
    <row r="249" spans="2:6" x14ac:dyDescent="0.15">
      <c r="B249">
        <v>73</v>
      </c>
      <c r="C249" s="1">
        <v>0.21111111111111111</v>
      </c>
    </row>
    <row r="250" spans="2:6" x14ac:dyDescent="0.15">
      <c r="B250">
        <v>74</v>
      </c>
      <c r="C250" s="1">
        <v>0.2076388888888889</v>
      </c>
    </row>
    <row r="251" spans="2:6" x14ac:dyDescent="0.15">
      <c r="B251">
        <v>75</v>
      </c>
      <c r="C251" s="1">
        <v>0.20625000000000002</v>
      </c>
    </row>
    <row r="252" spans="2:6" x14ac:dyDescent="0.15">
      <c r="B252">
        <v>76</v>
      </c>
      <c r="C252" s="1">
        <v>0.20486111111111113</v>
      </c>
      <c r="E252">
        <v>1</v>
      </c>
    </row>
    <row r="253" spans="2:6" x14ac:dyDescent="0.15">
      <c r="B253">
        <v>77</v>
      </c>
      <c r="C253" s="1">
        <v>0.20277777777777781</v>
      </c>
    </row>
    <row r="254" spans="2:6" x14ac:dyDescent="0.15">
      <c r="B254">
        <v>78</v>
      </c>
      <c r="C254" s="1">
        <v>0.20138888888888887</v>
      </c>
      <c r="F254">
        <v>1</v>
      </c>
    </row>
    <row r="255" spans="2:6" x14ac:dyDescent="0.15">
      <c r="B255">
        <v>79</v>
      </c>
      <c r="C255" s="1">
        <v>0.19930555555555554</v>
      </c>
      <c r="F255">
        <v>1</v>
      </c>
    </row>
    <row r="256" spans="2:6" x14ac:dyDescent="0.15">
      <c r="B256">
        <v>80</v>
      </c>
      <c r="C256" s="1">
        <v>0.19375000000000001</v>
      </c>
      <c r="F256">
        <v>1</v>
      </c>
    </row>
    <row r="257" spans="1:3" x14ac:dyDescent="0.15">
      <c r="B257">
        <v>81</v>
      </c>
      <c r="C257" s="1">
        <v>0.19305555555555554</v>
      </c>
    </row>
    <row r="258" spans="1:3" x14ac:dyDescent="0.15">
      <c r="B258">
        <v>82</v>
      </c>
      <c r="C258" s="1">
        <v>0.19166666666666665</v>
      </c>
    </row>
    <row r="259" spans="1:3" x14ac:dyDescent="0.15">
      <c r="B259">
        <v>83</v>
      </c>
      <c r="C259" s="1">
        <v>0.18888888888888888</v>
      </c>
    </row>
    <row r="260" spans="1:3" x14ac:dyDescent="0.15">
      <c r="B260">
        <v>84</v>
      </c>
      <c r="C260" s="1">
        <v>0.1875</v>
      </c>
    </row>
    <row r="262" spans="1:3" x14ac:dyDescent="0.15">
      <c r="A262" s="5">
        <v>42344</v>
      </c>
      <c r="B262">
        <v>44</v>
      </c>
      <c r="C262" s="1">
        <v>0.1451388888888889</v>
      </c>
    </row>
    <row r="263" spans="1:3" x14ac:dyDescent="0.15">
      <c r="B263">
        <v>45</v>
      </c>
      <c r="C263" s="1">
        <v>0.14722222222222223</v>
      </c>
    </row>
    <row r="264" spans="1:3" x14ac:dyDescent="0.15">
      <c r="B264">
        <v>46</v>
      </c>
      <c r="C264" s="1">
        <v>0.14861111111111111</v>
      </c>
    </row>
    <row r="265" spans="1:3" x14ac:dyDescent="0.15">
      <c r="B265">
        <v>47</v>
      </c>
      <c r="C265" s="1">
        <v>0.15</v>
      </c>
    </row>
    <row r="266" spans="1:3" x14ac:dyDescent="0.15">
      <c r="B266">
        <v>48</v>
      </c>
      <c r="C266" s="1">
        <v>0.15138888888888888</v>
      </c>
    </row>
    <row r="267" spans="1:3" x14ac:dyDescent="0.15">
      <c r="B267">
        <v>49</v>
      </c>
      <c r="C267" s="1">
        <v>0.15277777777777776</v>
      </c>
    </row>
    <row r="268" spans="1:3" x14ac:dyDescent="0.15">
      <c r="B268">
        <v>50</v>
      </c>
      <c r="C268" s="1">
        <v>0.15416666666666667</v>
      </c>
    </row>
    <row r="269" spans="1:3" x14ac:dyDescent="0.15">
      <c r="B269">
        <v>51</v>
      </c>
      <c r="C269" s="1">
        <v>0.15555555555555556</v>
      </c>
    </row>
    <row r="270" spans="1:3" x14ac:dyDescent="0.15">
      <c r="B270">
        <v>52</v>
      </c>
      <c r="C270" s="1">
        <v>0.15694444444444444</v>
      </c>
    </row>
    <row r="271" spans="1:3" x14ac:dyDescent="0.15">
      <c r="B271">
        <v>53</v>
      </c>
      <c r="C271" s="1">
        <v>0.15833333333333333</v>
      </c>
    </row>
    <row r="272" spans="1:3" x14ac:dyDescent="0.15">
      <c r="B272">
        <v>54</v>
      </c>
      <c r="C272" s="1">
        <v>0.15972222222222224</v>
      </c>
    </row>
    <row r="273" spans="2:5" x14ac:dyDescent="0.15">
      <c r="B273">
        <v>55</v>
      </c>
      <c r="C273" s="1">
        <v>0.16111111111111112</v>
      </c>
    </row>
    <row r="274" spans="2:5" x14ac:dyDescent="0.15">
      <c r="B274">
        <v>56</v>
      </c>
      <c r="C274" s="1">
        <v>0.16874999999999998</v>
      </c>
    </row>
    <row r="275" spans="2:5" x14ac:dyDescent="0.15">
      <c r="B275">
        <v>57</v>
      </c>
      <c r="C275" s="1">
        <v>0.17083333333333331</v>
      </c>
    </row>
    <row r="276" spans="2:5" x14ac:dyDescent="0.15">
      <c r="B276">
        <v>58</v>
      </c>
      <c r="C276" s="1">
        <v>0.17222222222222225</v>
      </c>
      <c r="D276">
        <v>1</v>
      </c>
    </row>
    <row r="277" spans="2:5" x14ac:dyDescent="0.15">
      <c r="B277" t="s">
        <v>322</v>
      </c>
      <c r="C277" s="1">
        <v>0.17361111111111113</v>
      </c>
    </row>
    <row r="278" spans="2:5" x14ac:dyDescent="0.15">
      <c r="B278">
        <v>59</v>
      </c>
      <c r="C278" s="1">
        <v>0.17569444444444446</v>
      </c>
    </row>
    <row r="279" spans="2:5" x14ac:dyDescent="0.15">
      <c r="B279">
        <v>60</v>
      </c>
      <c r="C279" s="1">
        <v>0.17708333333333334</v>
      </c>
    </row>
    <row r="280" spans="2:5" x14ac:dyDescent="0.15">
      <c r="B280">
        <v>61</v>
      </c>
      <c r="C280" s="1">
        <v>0.17916666666666667</v>
      </c>
    </row>
    <row r="281" spans="2:5" x14ac:dyDescent="0.15">
      <c r="B281">
        <v>62</v>
      </c>
      <c r="C281" s="1">
        <v>0.18055555555555555</v>
      </c>
      <c r="D281">
        <v>1</v>
      </c>
      <c r="E281">
        <v>1</v>
      </c>
    </row>
    <row r="282" spans="2:5" x14ac:dyDescent="0.15">
      <c r="B282">
        <v>63</v>
      </c>
      <c r="C282" s="1">
        <v>0.18333333333333335</v>
      </c>
    </row>
    <row r="283" spans="2:5" x14ac:dyDescent="0.15">
      <c r="B283">
        <v>64</v>
      </c>
      <c r="C283" s="1">
        <v>0.18402777777777779</v>
      </c>
    </row>
    <row r="284" spans="2:5" x14ac:dyDescent="0.15">
      <c r="B284">
        <v>65</v>
      </c>
      <c r="C284" s="1">
        <v>0.1875</v>
      </c>
    </row>
    <row r="285" spans="2:5" x14ac:dyDescent="0.15">
      <c r="B285">
        <v>66</v>
      </c>
      <c r="C285" s="1">
        <v>0.18958333333333333</v>
      </c>
    </row>
    <row r="286" spans="2:5" x14ac:dyDescent="0.15">
      <c r="B286">
        <v>67</v>
      </c>
      <c r="C286" s="1">
        <v>0.19027777777777777</v>
      </c>
    </row>
    <row r="287" spans="2:5" x14ac:dyDescent="0.15">
      <c r="B287">
        <v>68</v>
      </c>
      <c r="C287" s="1">
        <v>0.19166666666666665</v>
      </c>
    </row>
    <row r="288" spans="2:5" x14ac:dyDescent="0.15">
      <c r="B288">
        <v>69</v>
      </c>
      <c r="C288" s="1">
        <v>0.19375000000000001</v>
      </c>
    </row>
    <row r="289" spans="2:6" x14ac:dyDescent="0.15">
      <c r="B289">
        <v>70</v>
      </c>
      <c r="C289" s="1">
        <v>0.19513888888888889</v>
      </c>
    </row>
    <row r="290" spans="2:6" x14ac:dyDescent="0.15">
      <c r="B290">
        <v>71</v>
      </c>
      <c r="C290" s="1">
        <v>0.19652777777777777</v>
      </c>
    </row>
    <row r="291" spans="2:6" x14ac:dyDescent="0.15">
      <c r="B291">
        <v>72</v>
      </c>
      <c r="C291" s="1">
        <v>0.19791666666666666</v>
      </c>
    </row>
    <row r="292" spans="2:6" x14ac:dyDescent="0.15">
      <c r="B292">
        <v>73</v>
      </c>
      <c r="C292" s="1">
        <v>0.19930555555555554</v>
      </c>
      <c r="F292">
        <v>1</v>
      </c>
    </row>
    <row r="293" spans="2:6" x14ac:dyDescent="0.15">
      <c r="B293">
        <v>74</v>
      </c>
      <c r="C293" s="1">
        <v>0.19583333333333333</v>
      </c>
    </row>
    <row r="294" spans="2:6" x14ac:dyDescent="0.15">
      <c r="B294">
        <v>75</v>
      </c>
      <c r="C294" s="1">
        <v>0.19444444444444445</v>
      </c>
    </row>
    <row r="295" spans="2:6" x14ac:dyDescent="0.15">
      <c r="B295">
        <v>76</v>
      </c>
      <c r="C295" s="1">
        <v>0.19305555555555554</v>
      </c>
      <c r="D295">
        <v>1</v>
      </c>
    </row>
    <row r="296" spans="2:6" x14ac:dyDescent="0.15">
      <c r="B296">
        <v>77</v>
      </c>
      <c r="C296" s="1">
        <v>0.18958333333333333</v>
      </c>
    </row>
    <row r="297" spans="2:6" x14ac:dyDescent="0.15">
      <c r="B297">
        <v>78</v>
      </c>
      <c r="C297" s="1">
        <v>0.18819444444444444</v>
      </c>
    </row>
    <row r="298" spans="2:6" x14ac:dyDescent="0.15">
      <c r="B298">
        <v>79</v>
      </c>
      <c r="C298" s="1">
        <v>0.1875</v>
      </c>
      <c r="F298">
        <v>1</v>
      </c>
    </row>
    <row r="299" spans="2:6" x14ac:dyDescent="0.15">
      <c r="B299">
        <v>80</v>
      </c>
      <c r="C299" s="1">
        <v>0.18611111111111112</v>
      </c>
    </row>
    <row r="300" spans="2:6" x14ac:dyDescent="0.15">
      <c r="B300">
        <v>81</v>
      </c>
      <c r="C300" s="1">
        <v>0.18472222222222223</v>
      </c>
    </row>
    <row r="301" spans="2:6" x14ac:dyDescent="0.15">
      <c r="B301">
        <v>82</v>
      </c>
      <c r="C301" s="1">
        <v>0.18263888888888891</v>
      </c>
      <c r="F301">
        <v>1</v>
      </c>
    </row>
    <row r="302" spans="2:6" x14ac:dyDescent="0.15">
      <c r="B302">
        <v>83</v>
      </c>
      <c r="C302" s="1">
        <v>0.18124999999999999</v>
      </c>
    </row>
    <row r="303" spans="2:6" x14ac:dyDescent="0.15">
      <c r="B303">
        <v>84</v>
      </c>
      <c r="C303" s="1">
        <v>0.17847222222222223</v>
      </c>
    </row>
    <row r="305" spans="1:5" x14ac:dyDescent="0.15">
      <c r="A305" s="5">
        <v>42345</v>
      </c>
      <c r="B305">
        <v>44</v>
      </c>
      <c r="C305" s="1">
        <v>0.13680555555555554</v>
      </c>
    </row>
    <row r="306" spans="1:5" x14ac:dyDescent="0.15">
      <c r="B306">
        <v>45</v>
      </c>
      <c r="C306" s="1">
        <v>0.13819444444444443</v>
      </c>
      <c r="D306">
        <v>1</v>
      </c>
    </row>
    <row r="307" spans="1:5" x14ac:dyDescent="0.15">
      <c r="B307">
        <v>46</v>
      </c>
      <c r="C307" s="1">
        <v>0.13958333333333334</v>
      </c>
    </row>
    <row r="308" spans="1:5" x14ac:dyDescent="0.15">
      <c r="B308">
        <v>47</v>
      </c>
      <c r="C308" s="1">
        <v>0.14097222222222222</v>
      </c>
    </row>
    <row r="309" spans="1:5" x14ac:dyDescent="0.15">
      <c r="B309">
        <v>48</v>
      </c>
      <c r="C309" s="1">
        <v>0.1423611111111111</v>
      </c>
    </row>
    <row r="310" spans="1:5" x14ac:dyDescent="0.15">
      <c r="B310">
        <v>49</v>
      </c>
      <c r="C310" s="1">
        <v>0.14444444444444446</v>
      </c>
      <c r="D310">
        <v>1</v>
      </c>
    </row>
    <row r="311" spans="1:5" x14ac:dyDescent="0.15">
      <c r="B311">
        <v>50</v>
      </c>
      <c r="C311" s="1">
        <v>0.14583333333333334</v>
      </c>
      <c r="E311">
        <v>1</v>
      </c>
    </row>
    <row r="312" spans="1:5" x14ac:dyDescent="0.15">
      <c r="B312">
        <v>51</v>
      </c>
      <c r="C312" s="1">
        <v>0.14861111111111111</v>
      </c>
    </row>
    <row r="313" spans="1:5" x14ac:dyDescent="0.15">
      <c r="B313">
        <v>52</v>
      </c>
      <c r="C313" s="1">
        <v>0.14930555555555555</v>
      </c>
    </row>
    <row r="314" spans="1:5" x14ac:dyDescent="0.15">
      <c r="B314">
        <v>53</v>
      </c>
      <c r="C314" s="1">
        <v>0.15138888888888888</v>
      </c>
    </row>
    <row r="315" spans="1:5" x14ac:dyDescent="0.15">
      <c r="B315">
        <v>54</v>
      </c>
      <c r="C315" s="1">
        <v>0.15277777777777776</v>
      </c>
    </row>
    <row r="316" spans="1:5" x14ac:dyDescent="0.15">
      <c r="B316">
        <v>55</v>
      </c>
      <c r="C316" s="1">
        <v>0.15833333333333333</v>
      </c>
    </row>
    <row r="317" spans="1:5" x14ac:dyDescent="0.15">
      <c r="B317">
        <v>56</v>
      </c>
      <c r="C317" s="1">
        <v>0.16041666666666668</v>
      </c>
    </row>
    <row r="318" spans="1:5" x14ac:dyDescent="0.15">
      <c r="B318">
        <v>57</v>
      </c>
      <c r="C318" s="1">
        <v>0.16180555555555556</v>
      </c>
    </row>
    <row r="319" spans="1:5" x14ac:dyDescent="0.15">
      <c r="B319">
        <v>58</v>
      </c>
      <c r="C319" s="1">
        <v>0.16319444444444445</v>
      </c>
    </row>
    <row r="320" spans="1:5" x14ac:dyDescent="0.15">
      <c r="B320" t="s">
        <v>322</v>
      </c>
      <c r="C320" s="1">
        <v>0.16527777777777777</v>
      </c>
    </row>
    <row r="321" spans="2:6" x14ac:dyDescent="0.15">
      <c r="B321">
        <v>59</v>
      </c>
      <c r="C321" s="1">
        <v>0.1673611111111111</v>
      </c>
    </row>
    <row r="322" spans="2:6" x14ac:dyDescent="0.15">
      <c r="B322">
        <v>60</v>
      </c>
      <c r="C322" s="1">
        <v>0.16874999999999998</v>
      </c>
    </row>
    <row r="323" spans="2:6" x14ac:dyDescent="0.15">
      <c r="B323">
        <v>61</v>
      </c>
      <c r="C323" s="1">
        <v>0.17083333333333331</v>
      </c>
    </row>
    <row r="324" spans="2:6" x14ac:dyDescent="0.15">
      <c r="B324">
        <v>62</v>
      </c>
      <c r="C324" s="1">
        <v>0.17222222222222225</v>
      </c>
    </row>
    <row r="325" spans="2:6" x14ac:dyDescent="0.15">
      <c r="B325">
        <v>63</v>
      </c>
      <c r="C325" s="1">
        <v>0.17361111111111113</v>
      </c>
    </row>
    <row r="326" spans="2:6" x14ac:dyDescent="0.15">
      <c r="B326">
        <v>64</v>
      </c>
      <c r="C326" s="1">
        <v>0.18124999999999999</v>
      </c>
    </row>
    <row r="327" spans="2:6" x14ac:dyDescent="0.15">
      <c r="B327">
        <v>65</v>
      </c>
      <c r="C327" s="1">
        <v>0.18402777777777779</v>
      </c>
    </row>
    <row r="328" spans="2:6" x14ac:dyDescent="0.15">
      <c r="B328">
        <v>66</v>
      </c>
      <c r="C328" s="1">
        <v>0.18541666666666667</v>
      </c>
    </row>
    <row r="329" spans="2:6" x14ac:dyDescent="0.15">
      <c r="B329">
        <v>67</v>
      </c>
      <c r="C329" s="1">
        <v>0.18541666666666667</v>
      </c>
    </row>
    <row r="330" spans="2:6" x14ac:dyDescent="0.15">
      <c r="B330">
        <v>68</v>
      </c>
      <c r="C330" s="1">
        <v>0.18472222222222223</v>
      </c>
    </row>
    <row r="331" spans="2:6" x14ac:dyDescent="0.15">
      <c r="B331">
        <v>69</v>
      </c>
      <c r="C331" s="1">
        <v>0.18333333333333335</v>
      </c>
    </row>
    <row r="332" spans="2:6" x14ac:dyDescent="0.15">
      <c r="B332">
        <v>70</v>
      </c>
      <c r="C332" s="1">
        <v>0.18263888888888891</v>
      </c>
    </row>
    <row r="333" spans="2:6" x14ac:dyDescent="0.15">
      <c r="B333">
        <v>71</v>
      </c>
      <c r="C333" s="1">
        <v>0.18055555555555555</v>
      </c>
    </row>
    <row r="334" spans="2:6" x14ac:dyDescent="0.15">
      <c r="B334">
        <v>72</v>
      </c>
      <c r="C334" s="1">
        <v>0.17916666666666667</v>
      </c>
    </row>
    <row r="335" spans="2:6" x14ac:dyDescent="0.15">
      <c r="B335">
        <v>73</v>
      </c>
      <c r="C335" s="1">
        <v>0.17847222222222223</v>
      </c>
    </row>
    <row r="336" spans="2:6" x14ac:dyDescent="0.15">
      <c r="B336">
        <v>74</v>
      </c>
      <c r="C336" s="1">
        <v>0.17708333333333334</v>
      </c>
      <c r="F336">
        <v>1</v>
      </c>
    </row>
    <row r="337" spans="1:4" x14ac:dyDescent="0.15">
      <c r="B337">
        <v>75</v>
      </c>
      <c r="C337" s="1">
        <v>0.1763888888888889</v>
      </c>
    </row>
    <row r="338" spans="1:4" x14ac:dyDescent="0.15">
      <c r="B338">
        <v>76</v>
      </c>
      <c r="C338" s="1">
        <v>0.17500000000000002</v>
      </c>
    </row>
    <row r="339" spans="1:4" x14ac:dyDescent="0.15">
      <c r="B339">
        <v>77</v>
      </c>
      <c r="C339" s="1">
        <v>0.17361111111111113</v>
      </c>
      <c r="D339">
        <v>1</v>
      </c>
    </row>
    <row r="340" spans="1:4" x14ac:dyDescent="0.15">
      <c r="B340">
        <v>78</v>
      </c>
      <c r="C340" s="1">
        <v>0.17222222222222225</v>
      </c>
    </row>
    <row r="341" spans="1:4" x14ac:dyDescent="0.15">
      <c r="B341">
        <v>79</v>
      </c>
      <c r="C341" s="1">
        <v>0.17083333333333331</v>
      </c>
    </row>
    <row r="342" spans="1:4" x14ac:dyDescent="0.15">
      <c r="B342">
        <v>80</v>
      </c>
      <c r="C342" s="1">
        <v>0.16944444444444443</v>
      </c>
    </row>
    <row r="343" spans="1:4" x14ac:dyDescent="0.15">
      <c r="B343">
        <v>81</v>
      </c>
      <c r="C343" s="1">
        <v>0.16874999999999998</v>
      </c>
    </row>
    <row r="344" spans="1:4" x14ac:dyDescent="0.15">
      <c r="B344">
        <v>82</v>
      </c>
      <c r="C344" s="1">
        <v>0.1673611111111111</v>
      </c>
    </row>
    <row r="345" spans="1:4" x14ac:dyDescent="0.15">
      <c r="B345">
        <v>83</v>
      </c>
      <c r="C345" s="1">
        <v>0.16527777777777777</v>
      </c>
    </row>
    <row r="346" spans="1:4" x14ac:dyDescent="0.15">
      <c r="B346">
        <v>84</v>
      </c>
      <c r="C346" s="1">
        <v>0.16319444444444445</v>
      </c>
    </row>
    <row r="348" spans="1:4" x14ac:dyDescent="0.15">
      <c r="A348" s="5">
        <v>42346</v>
      </c>
      <c r="B348">
        <v>44</v>
      </c>
      <c r="C348" s="1">
        <v>0.15416666666666667</v>
      </c>
    </row>
    <row r="349" spans="1:4" x14ac:dyDescent="0.15">
      <c r="B349">
        <v>45</v>
      </c>
      <c r="C349" s="1">
        <v>0.15555555555555556</v>
      </c>
    </row>
    <row r="350" spans="1:4" x14ac:dyDescent="0.15">
      <c r="B350">
        <v>46</v>
      </c>
      <c r="C350" s="1">
        <v>0.15763888888888888</v>
      </c>
    </row>
    <row r="351" spans="1:4" x14ac:dyDescent="0.15">
      <c r="B351">
        <v>47</v>
      </c>
      <c r="C351" s="1">
        <v>0.15833333333333333</v>
      </c>
    </row>
    <row r="352" spans="1:4" x14ac:dyDescent="0.15">
      <c r="B352">
        <v>48</v>
      </c>
      <c r="C352" s="1">
        <v>0.15972222222222224</v>
      </c>
    </row>
    <row r="353" spans="2:3" x14ac:dyDescent="0.15">
      <c r="B353">
        <v>49</v>
      </c>
      <c r="C353" s="1">
        <v>0.16111111111111112</v>
      </c>
    </row>
    <row r="354" spans="2:3" x14ac:dyDescent="0.15">
      <c r="B354">
        <v>50</v>
      </c>
      <c r="C354" s="1">
        <v>0.16319444444444445</v>
      </c>
    </row>
    <row r="355" spans="2:3" x14ac:dyDescent="0.15">
      <c r="B355">
        <v>51</v>
      </c>
      <c r="C355" s="1">
        <v>0.16458333333333333</v>
      </c>
    </row>
    <row r="356" spans="2:3" x14ac:dyDescent="0.15">
      <c r="B356">
        <v>52</v>
      </c>
      <c r="C356" s="1">
        <v>0.16597222222222222</v>
      </c>
    </row>
    <row r="357" spans="2:3" x14ac:dyDescent="0.15">
      <c r="B357">
        <v>53</v>
      </c>
      <c r="C357" s="1">
        <v>0.1673611111111111</v>
      </c>
    </row>
    <row r="358" spans="2:3" x14ac:dyDescent="0.15">
      <c r="B358">
        <v>54</v>
      </c>
      <c r="C358" s="1">
        <v>0.16874999999999998</v>
      </c>
    </row>
    <row r="359" spans="2:3" x14ac:dyDescent="0.15">
      <c r="B359">
        <v>55</v>
      </c>
      <c r="C359" s="1">
        <v>0.17013888888888887</v>
      </c>
    </row>
    <row r="360" spans="2:3" x14ac:dyDescent="0.15">
      <c r="B360">
        <v>56</v>
      </c>
      <c r="C360" s="1">
        <v>0.17222222222222225</v>
      </c>
    </row>
    <row r="361" spans="2:3" x14ac:dyDescent="0.15">
      <c r="B361">
        <v>57</v>
      </c>
      <c r="C361" s="1">
        <v>0.17430555555555557</v>
      </c>
    </row>
    <row r="362" spans="2:3" x14ac:dyDescent="0.15">
      <c r="B362">
        <v>58</v>
      </c>
      <c r="C362" s="1">
        <v>0.17569444444444446</v>
      </c>
    </row>
    <row r="363" spans="2:3" x14ac:dyDescent="0.15">
      <c r="B363" t="s">
        <v>322</v>
      </c>
      <c r="C363" s="1">
        <v>0.1763888888888889</v>
      </c>
    </row>
    <row r="364" spans="2:3" x14ac:dyDescent="0.15">
      <c r="B364">
        <v>59</v>
      </c>
      <c r="C364" s="1">
        <v>0.17777777777777778</v>
      </c>
    </row>
    <row r="365" spans="2:3" x14ac:dyDescent="0.15">
      <c r="B365">
        <v>60</v>
      </c>
      <c r="C365" s="1">
        <v>0.17916666666666667</v>
      </c>
    </row>
    <row r="366" spans="2:3" x14ac:dyDescent="0.15">
      <c r="B366">
        <v>61</v>
      </c>
      <c r="C366" s="1">
        <v>0.18055555555555555</v>
      </c>
    </row>
    <row r="367" spans="2:3" x14ac:dyDescent="0.15">
      <c r="B367">
        <v>62</v>
      </c>
      <c r="C367" s="1">
        <v>0.18194444444444444</v>
      </c>
    </row>
    <row r="368" spans="2:3" x14ac:dyDescent="0.15">
      <c r="B368">
        <v>63</v>
      </c>
      <c r="C368" s="1">
        <v>0.18333333333333335</v>
      </c>
    </row>
    <row r="369" spans="2:5" x14ac:dyDescent="0.15">
      <c r="B369">
        <v>64</v>
      </c>
      <c r="C369" s="1">
        <v>0.18472222222222223</v>
      </c>
    </row>
    <row r="370" spans="2:5" x14ac:dyDescent="0.15">
      <c r="B370">
        <v>65</v>
      </c>
      <c r="C370" s="1">
        <v>0.18680555555555556</v>
      </c>
    </row>
    <row r="371" spans="2:5" x14ac:dyDescent="0.15">
      <c r="B371">
        <v>66</v>
      </c>
      <c r="C371" s="1">
        <v>0.18888888888888888</v>
      </c>
    </row>
    <row r="372" spans="2:5" x14ac:dyDescent="0.15">
      <c r="B372">
        <v>67</v>
      </c>
      <c r="C372" s="1">
        <v>0.19027777777777777</v>
      </c>
    </row>
    <row r="373" spans="2:5" x14ac:dyDescent="0.15">
      <c r="B373">
        <v>68</v>
      </c>
      <c r="C373" s="1">
        <v>0.19166666666666665</v>
      </c>
    </row>
    <row r="374" spans="2:5" x14ac:dyDescent="0.15">
      <c r="B374">
        <v>69</v>
      </c>
      <c r="C374" s="1">
        <v>0.19305555555555554</v>
      </c>
    </row>
    <row r="375" spans="2:5" x14ac:dyDescent="0.15">
      <c r="B375">
        <v>70</v>
      </c>
      <c r="C375" s="1">
        <v>0.19444444444444445</v>
      </c>
    </row>
    <row r="376" spans="2:5" x14ac:dyDescent="0.15">
      <c r="B376">
        <v>71</v>
      </c>
      <c r="C376" s="1">
        <v>0.19583333333333333</v>
      </c>
    </row>
    <row r="377" spans="2:5" x14ac:dyDescent="0.15">
      <c r="B377">
        <v>72</v>
      </c>
      <c r="C377" s="1">
        <v>0.19305555555555554</v>
      </c>
    </row>
    <row r="378" spans="2:5" x14ac:dyDescent="0.15">
      <c r="B378">
        <v>73</v>
      </c>
      <c r="C378" s="1">
        <v>0.19166666666666665</v>
      </c>
    </row>
    <row r="379" spans="2:5" x14ac:dyDescent="0.15">
      <c r="B379">
        <v>74</v>
      </c>
      <c r="C379" s="1">
        <v>0.19027777777777777</v>
      </c>
    </row>
    <row r="380" spans="2:5" x14ac:dyDescent="0.15">
      <c r="B380">
        <v>75</v>
      </c>
      <c r="C380" s="1">
        <v>0.18888888888888888</v>
      </c>
    </row>
    <row r="381" spans="2:5" x14ac:dyDescent="0.15">
      <c r="B381">
        <v>76</v>
      </c>
      <c r="C381" s="1">
        <v>0.1875</v>
      </c>
      <c r="E381">
        <v>1</v>
      </c>
    </row>
    <row r="382" spans="2:5" x14ac:dyDescent="0.15">
      <c r="B382">
        <v>77</v>
      </c>
      <c r="C382" s="1">
        <v>0.18611111111111112</v>
      </c>
    </row>
    <row r="383" spans="2:5" x14ac:dyDescent="0.15">
      <c r="B383">
        <v>78</v>
      </c>
      <c r="C383" s="1">
        <v>0.18472222222222223</v>
      </c>
    </row>
    <row r="384" spans="2:5" x14ac:dyDescent="0.15">
      <c r="B384">
        <v>79</v>
      </c>
      <c r="C384" s="1">
        <v>0.18333333333333335</v>
      </c>
    </row>
    <row r="385" spans="1:3" x14ac:dyDescent="0.15">
      <c r="B385">
        <v>80</v>
      </c>
      <c r="C385" s="1">
        <v>0.18194444444444444</v>
      </c>
    </row>
    <row r="386" spans="1:3" x14ac:dyDescent="0.15">
      <c r="B386">
        <v>81</v>
      </c>
      <c r="C386" s="1">
        <v>0.18055555555555555</v>
      </c>
    </row>
    <row r="387" spans="1:3" x14ac:dyDescent="0.15">
      <c r="B387">
        <v>82</v>
      </c>
      <c r="C387" s="1">
        <v>0.17916666666666667</v>
      </c>
    </row>
    <row r="388" spans="1:3" x14ac:dyDescent="0.15">
      <c r="B388">
        <v>83</v>
      </c>
      <c r="C388" s="1">
        <v>0.17708333333333334</v>
      </c>
    </row>
    <row r="389" spans="1:3" x14ac:dyDescent="0.15">
      <c r="B389">
        <v>84</v>
      </c>
      <c r="C389" s="1">
        <v>0.17500000000000002</v>
      </c>
    </row>
    <row r="391" spans="1:3" x14ac:dyDescent="0.15">
      <c r="A391" s="5">
        <v>42347</v>
      </c>
      <c r="B391">
        <v>44</v>
      </c>
      <c r="C391" s="1">
        <v>0.15555555555555556</v>
      </c>
    </row>
    <row r="392" spans="1:3" x14ac:dyDescent="0.15">
      <c r="B392">
        <v>45</v>
      </c>
      <c r="C392" s="1">
        <v>0.15694444444444444</v>
      </c>
    </row>
    <row r="393" spans="1:3" x14ac:dyDescent="0.15">
      <c r="B393">
        <v>46</v>
      </c>
      <c r="C393" s="1">
        <v>0.15902777777777777</v>
      </c>
    </row>
    <row r="394" spans="1:3" x14ac:dyDescent="0.15">
      <c r="B394">
        <v>47</v>
      </c>
      <c r="C394" s="1">
        <v>0.16041666666666668</v>
      </c>
    </row>
    <row r="395" spans="1:3" x14ac:dyDescent="0.15">
      <c r="B395">
        <v>48</v>
      </c>
      <c r="C395" s="1">
        <v>0.16388888888888889</v>
      </c>
    </row>
    <row r="396" spans="1:3" x14ac:dyDescent="0.15">
      <c r="B396">
        <v>49</v>
      </c>
      <c r="C396" s="1">
        <v>0.16527777777777777</v>
      </c>
    </row>
    <row r="397" spans="1:3" x14ac:dyDescent="0.15">
      <c r="B397">
        <v>50</v>
      </c>
      <c r="C397" s="1">
        <v>0.16666666666666666</v>
      </c>
    </row>
    <row r="398" spans="1:3" x14ac:dyDescent="0.15">
      <c r="B398">
        <v>51</v>
      </c>
      <c r="C398" s="1">
        <v>0.16805555555555554</v>
      </c>
    </row>
    <row r="399" spans="1:3" x14ac:dyDescent="0.15">
      <c r="B399">
        <v>52</v>
      </c>
      <c r="C399" s="1">
        <v>0.16944444444444443</v>
      </c>
    </row>
    <row r="400" spans="1:3" x14ac:dyDescent="0.15">
      <c r="B400">
        <v>53</v>
      </c>
      <c r="C400" s="1">
        <v>0.17083333333333331</v>
      </c>
    </row>
    <row r="401" spans="2:4" x14ac:dyDescent="0.15">
      <c r="B401">
        <v>54</v>
      </c>
      <c r="C401" s="1">
        <v>0.17222222222222225</v>
      </c>
    </row>
    <row r="402" spans="2:4" x14ac:dyDescent="0.15">
      <c r="B402">
        <v>55</v>
      </c>
      <c r="C402" s="1">
        <v>0.17430555555555557</v>
      </c>
    </row>
    <row r="403" spans="2:4" x14ac:dyDescent="0.15">
      <c r="B403">
        <v>56</v>
      </c>
      <c r="C403" s="1">
        <v>0.1763888888888889</v>
      </c>
    </row>
    <row r="404" spans="2:4" x14ac:dyDescent="0.15">
      <c r="B404">
        <v>57</v>
      </c>
      <c r="C404" s="1">
        <v>0.17777777777777778</v>
      </c>
    </row>
    <row r="405" spans="2:4" x14ac:dyDescent="0.15">
      <c r="B405">
        <v>58</v>
      </c>
      <c r="C405" s="1">
        <v>0.17916666666666667</v>
      </c>
      <c r="D405">
        <v>1</v>
      </c>
    </row>
    <row r="406" spans="2:4" x14ac:dyDescent="0.15">
      <c r="B406" t="s">
        <v>322</v>
      </c>
      <c r="C406" s="1">
        <v>0.18333333333333335</v>
      </c>
    </row>
    <row r="407" spans="2:4" x14ac:dyDescent="0.15">
      <c r="B407">
        <v>59</v>
      </c>
      <c r="C407" s="1">
        <v>0.1875</v>
      </c>
    </row>
    <row r="408" spans="2:4" x14ac:dyDescent="0.15">
      <c r="B408">
        <v>60</v>
      </c>
      <c r="C408" s="1">
        <v>0.18888888888888888</v>
      </c>
    </row>
    <row r="409" spans="2:4" x14ac:dyDescent="0.15">
      <c r="B409">
        <v>61</v>
      </c>
      <c r="C409" s="1">
        <v>0.19027777777777777</v>
      </c>
    </row>
    <row r="410" spans="2:4" x14ac:dyDescent="0.15">
      <c r="B410">
        <v>62</v>
      </c>
      <c r="C410" s="1">
        <v>0.19166666666666665</v>
      </c>
    </row>
    <row r="411" spans="2:4" x14ac:dyDescent="0.15">
      <c r="B411">
        <v>63</v>
      </c>
      <c r="C411" s="1">
        <v>0.19305555555555554</v>
      </c>
    </row>
    <row r="412" spans="2:4" x14ac:dyDescent="0.15">
      <c r="B412">
        <v>64</v>
      </c>
      <c r="C412" s="1">
        <v>0.19444444444444445</v>
      </c>
    </row>
    <row r="413" spans="2:4" x14ac:dyDescent="0.15">
      <c r="B413">
        <v>65</v>
      </c>
      <c r="C413" s="1">
        <v>0.19791666666666666</v>
      </c>
    </row>
    <row r="414" spans="2:4" x14ac:dyDescent="0.15">
      <c r="B414">
        <v>66</v>
      </c>
      <c r="C414" s="1">
        <v>0.19930555555555554</v>
      </c>
    </row>
    <row r="415" spans="2:4" x14ac:dyDescent="0.15">
      <c r="B415">
        <v>67</v>
      </c>
      <c r="C415" s="1">
        <v>0.20069444444444443</v>
      </c>
    </row>
    <row r="416" spans="2:4" x14ac:dyDescent="0.15">
      <c r="B416">
        <v>68</v>
      </c>
      <c r="C416" s="1">
        <v>0.20208333333333331</v>
      </c>
    </row>
    <row r="417" spans="2:3" x14ac:dyDescent="0.15">
      <c r="B417">
        <v>69</v>
      </c>
      <c r="C417" s="1">
        <v>0.20347222222222219</v>
      </c>
    </row>
    <row r="418" spans="2:3" x14ac:dyDescent="0.15">
      <c r="B418">
        <v>70</v>
      </c>
      <c r="C418" s="1">
        <v>0.20486111111111113</v>
      </c>
    </row>
    <row r="419" spans="2:3" x14ac:dyDescent="0.15">
      <c r="B419">
        <v>71</v>
      </c>
      <c r="C419" s="1">
        <v>0.20625000000000002</v>
      </c>
    </row>
    <row r="420" spans="2:3" x14ac:dyDescent="0.15">
      <c r="B420">
        <v>72</v>
      </c>
      <c r="C420" s="1">
        <v>0.2076388888888889</v>
      </c>
    </row>
    <row r="421" spans="2:3" x14ac:dyDescent="0.15">
      <c r="B421">
        <v>73</v>
      </c>
      <c r="C421" s="1">
        <v>0.20902777777777778</v>
      </c>
    </row>
    <row r="422" spans="2:3" x14ac:dyDescent="0.15">
      <c r="B422">
        <v>74</v>
      </c>
      <c r="C422" s="1">
        <v>0.21111111111111111</v>
      </c>
    </row>
    <row r="423" spans="2:3" x14ac:dyDescent="0.15">
      <c r="B423">
        <v>75</v>
      </c>
      <c r="C423" s="1">
        <v>0.21319444444444444</v>
      </c>
    </row>
    <row r="424" spans="2:3" x14ac:dyDescent="0.15">
      <c r="B424">
        <v>76</v>
      </c>
      <c r="C424" s="1">
        <v>0.21458333333333335</v>
      </c>
    </row>
    <row r="425" spans="2:3" x14ac:dyDescent="0.15">
      <c r="B425">
        <v>77</v>
      </c>
      <c r="C425" s="1">
        <v>0.21597222222222223</v>
      </c>
    </row>
    <row r="426" spans="2:3" x14ac:dyDescent="0.15">
      <c r="B426">
        <v>78</v>
      </c>
      <c r="C426" s="1">
        <v>0.21527777777777779</v>
      </c>
    </row>
    <row r="427" spans="2:3" x14ac:dyDescent="0.15">
      <c r="B427">
        <v>79</v>
      </c>
      <c r="C427" s="1">
        <v>0.21388888888888891</v>
      </c>
    </row>
    <row r="428" spans="2:3" x14ac:dyDescent="0.15">
      <c r="B428">
        <v>80</v>
      </c>
      <c r="C428" s="1">
        <v>0.21249999999999999</v>
      </c>
    </row>
    <row r="429" spans="2:3" x14ac:dyDescent="0.15">
      <c r="B429">
        <v>81</v>
      </c>
      <c r="C429" s="1">
        <v>0.21111111111111111</v>
      </c>
    </row>
    <row r="430" spans="2:3" x14ac:dyDescent="0.15">
      <c r="B430">
        <v>82</v>
      </c>
      <c r="C430" s="1">
        <v>0.20972222222222223</v>
      </c>
    </row>
    <row r="431" spans="2:3" x14ac:dyDescent="0.15">
      <c r="B431">
        <v>83</v>
      </c>
      <c r="C431" s="1">
        <v>0.20833333333333334</v>
      </c>
    </row>
    <row r="432" spans="2:3" x14ac:dyDescent="0.15">
      <c r="B432">
        <v>84</v>
      </c>
      <c r="C432" s="1">
        <v>0.20555555555555557</v>
      </c>
    </row>
    <row r="434" spans="1:5" x14ac:dyDescent="0.15">
      <c r="A434" s="5">
        <v>42348</v>
      </c>
      <c r="B434">
        <v>44</v>
      </c>
      <c r="C434" s="1">
        <v>0.15486111111111112</v>
      </c>
    </row>
    <row r="435" spans="1:5" x14ac:dyDescent="0.15">
      <c r="B435">
        <v>45</v>
      </c>
      <c r="C435" s="1">
        <v>0.15625</v>
      </c>
    </row>
    <row r="436" spans="1:5" x14ac:dyDescent="0.15">
      <c r="B436">
        <v>46</v>
      </c>
      <c r="C436" s="1">
        <v>0.15763888888888888</v>
      </c>
    </row>
    <row r="437" spans="1:5" x14ac:dyDescent="0.15">
      <c r="B437">
        <v>47</v>
      </c>
      <c r="C437" s="1">
        <v>0.15902777777777777</v>
      </c>
    </row>
    <row r="438" spans="1:5" x14ac:dyDescent="0.15">
      <c r="B438">
        <v>48</v>
      </c>
      <c r="C438" s="1">
        <v>0.16041666666666668</v>
      </c>
    </row>
    <row r="439" spans="1:5" x14ac:dyDescent="0.15">
      <c r="B439">
        <v>49</v>
      </c>
      <c r="C439" s="1">
        <v>0.16180555555555556</v>
      </c>
    </row>
    <row r="440" spans="1:5" x14ac:dyDescent="0.15">
      <c r="B440">
        <v>50</v>
      </c>
      <c r="C440" s="1">
        <v>0.16388888888888889</v>
      </c>
    </row>
    <row r="441" spans="1:5" x14ac:dyDescent="0.15">
      <c r="B441">
        <v>51</v>
      </c>
      <c r="C441" s="1">
        <v>0.16527777777777777</v>
      </c>
    </row>
    <row r="442" spans="1:5" x14ac:dyDescent="0.15">
      <c r="B442">
        <v>52</v>
      </c>
      <c r="C442" s="1">
        <v>0.16666666666666666</v>
      </c>
    </row>
    <row r="443" spans="1:5" x14ac:dyDescent="0.15">
      <c r="B443">
        <v>53</v>
      </c>
      <c r="C443" s="1">
        <v>0.16874999999999998</v>
      </c>
      <c r="E443">
        <v>1</v>
      </c>
    </row>
    <row r="444" spans="1:5" x14ac:dyDescent="0.15">
      <c r="B444">
        <v>54</v>
      </c>
      <c r="C444" s="1">
        <v>0.17013888888888887</v>
      </c>
    </row>
    <row r="445" spans="1:5" x14ac:dyDescent="0.15">
      <c r="B445">
        <v>55</v>
      </c>
      <c r="C445" s="1">
        <v>0.17361111111111113</v>
      </c>
    </row>
    <row r="446" spans="1:5" x14ac:dyDescent="0.15">
      <c r="B446">
        <v>56</v>
      </c>
      <c r="C446" s="1">
        <v>0.17569444444444446</v>
      </c>
    </row>
    <row r="447" spans="1:5" x14ac:dyDescent="0.15">
      <c r="B447">
        <v>57</v>
      </c>
      <c r="C447" s="1">
        <v>0.17708333333333334</v>
      </c>
    </row>
    <row r="448" spans="1:5" x14ac:dyDescent="0.15">
      <c r="B448">
        <v>58</v>
      </c>
      <c r="C448" s="1">
        <v>0.17847222222222223</v>
      </c>
    </row>
    <row r="449" spans="2:5" x14ac:dyDescent="0.15">
      <c r="B449" t="s">
        <v>322</v>
      </c>
      <c r="C449" s="1">
        <v>0.18055555555555555</v>
      </c>
    </row>
    <row r="450" spans="2:5" x14ac:dyDescent="0.15">
      <c r="B450">
        <v>59</v>
      </c>
      <c r="C450" s="1">
        <v>0.18124999999999999</v>
      </c>
    </row>
    <row r="451" spans="2:5" x14ac:dyDescent="0.15">
      <c r="B451">
        <v>60</v>
      </c>
      <c r="C451" s="1">
        <v>0.18263888888888891</v>
      </c>
    </row>
    <row r="452" spans="2:5" x14ac:dyDescent="0.15">
      <c r="B452">
        <v>61</v>
      </c>
      <c r="C452" s="1">
        <v>0.18472222222222223</v>
      </c>
    </row>
    <row r="453" spans="2:5" x14ac:dyDescent="0.15">
      <c r="B453">
        <v>62</v>
      </c>
      <c r="C453" s="1">
        <v>0.18611111111111112</v>
      </c>
      <c r="E453">
        <v>1</v>
      </c>
    </row>
    <row r="454" spans="2:5" x14ac:dyDescent="0.15">
      <c r="B454">
        <v>63</v>
      </c>
      <c r="C454" s="1">
        <v>0.18819444444444444</v>
      </c>
    </row>
    <row r="455" spans="2:5" x14ac:dyDescent="0.15">
      <c r="B455">
        <v>64</v>
      </c>
      <c r="C455" s="1">
        <v>0.18958333333333333</v>
      </c>
    </row>
    <row r="456" spans="2:5" x14ac:dyDescent="0.15">
      <c r="B456">
        <v>65</v>
      </c>
      <c r="C456" s="1">
        <v>0.19166666666666665</v>
      </c>
    </row>
    <row r="457" spans="2:5" x14ac:dyDescent="0.15">
      <c r="B457">
        <v>66</v>
      </c>
      <c r="C457" s="1">
        <v>0.19375000000000001</v>
      </c>
    </row>
    <row r="458" spans="2:5" x14ac:dyDescent="0.15">
      <c r="B458">
        <v>67</v>
      </c>
      <c r="C458" s="1">
        <v>0.19513888888888889</v>
      </c>
      <c r="E458">
        <v>1</v>
      </c>
    </row>
    <row r="459" spans="2:5" x14ac:dyDescent="0.15">
      <c r="B459">
        <v>68</v>
      </c>
      <c r="C459" s="1">
        <v>0.19652777777777777</v>
      </c>
    </row>
    <row r="460" spans="2:5" x14ac:dyDescent="0.15">
      <c r="B460">
        <v>69</v>
      </c>
      <c r="C460" s="1">
        <v>0.19791666666666666</v>
      </c>
    </row>
    <row r="461" spans="2:5" x14ac:dyDescent="0.15">
      <c r="B461">
        <v>70</v>
      </c>
      <c r="C461" s="1">
        <v>0.19930555555555554</v>
      </c>
    </row>
    <row r="462" spans="2:5" x14ac:dyDescent="0.15">
      <c r="B462">
        <v>71</v>
      </c>
      <c r="C462" s="1">
        <v>0.20138888888888887</v>
      </c>
    </row>
    <row r="463" spans="2:5" x14ac:dyDescent="0.15">
      <c r="B463">
        <v>72</v>
      </c>
      <c r="C463" s="1">
        <v>0.19999999999999998</v>
      </c>
    </row>
    <row r="464" spans="2:5" x14ac:dyDescent="0.15">
      <c r="B464">
        <v>73</v>
      </c>
      <c r="C464" s="1">
        <v>0.19722222222222222</v>
      </c>
    </row>
    <row r="465" spans="1:6" x14ac:dyDescent="0.15">
      <c r="B465">
        <v>74</v>
      </c>
      <c r="C465" s="1">
        <v>0.19583333333333333</v>
      </c>
    </row>
    <row r="466" spans="1:6" x14ac:dyDescent="0.15">
      <c r="B466">
        <v>75</v>
      </c>
      <c r="C466" s="1">
        <v>0.19444444444444445</v>
      </c>
      <c r="F466">
        <v>1</v>
      </c>
    </row>
    <row r="467" spans="1:6" x14ac:dyDescent="0.15">
      <c r="B467">
        <v>76</v>
      </c>
      <c r="C467" s="1">
        <v>0.19305555555555554</v>
      </c>
      <c r="D467">
        <v>1</v>
      </c>
    </row>
    <row r="468" spans="1:6" x14ac:dyDescent="0.15">
      <c r="B468">
        <v>77</v>
      </c>
      <c r="C468" s="1">
        <v>0.19166666666666665</v>
      </c>
    </row>
    <row r="469" spans="1:6" x14ac:dyDescent="0.15">
      <c r="B469">
        <v>78</v>
      </c>
      <c r="C469" s="1">
        <v>0.19027777777777777</v>
      </c>
    </row>
    <row r="470" spans="1:6" x14ac:dyDescent="0.15">
      <c r="B470">
        <v>79</v>
      </c>
      <c r="C470" s="1">
        <v>0.18888888888888888</v>
      </c>
      <c r="F470">
        <v>1</v>
      </c>
    </row>
    <row r="471" spans="1:6" x14ac:dyDescent="0.15">
      <c r="B471">
        <v>80</v>
      </c>
      <c r="C471" s="1">
        <v>0.1875</v>
      </c>
    </row>
    <row r="472" spans="1:6" x14ac:dyDescent="0.15">
      <c r="B472">
        <v>81</v>
      </c>
      <c r="C472" s="1">
        <v>0.18611111111111112</v>
      </c>
    </row>
    <row r="473" spans="1:6" x14ac:dyDescent="0.15">
      <c r="B473">
        <v>82</v>
      </c>
      <c r="C473" s="1">
        <v>0.18263888888888891</v>
      </c>
    </row>
    <row r="474" spans="1:6" x14ac:dyDescent="0.15">
      <c r="B474">
        <v>83</v>
      </c>
      <c r="C474" s="1">
        <v>0.18124999999999999</v>
      </c>
    </row>
    <row r="475" spans="1:6" x14ac:dyDescent="0.15">
      <c r="B475">
        <v>84</v>
      </c>
      <c r="C475" s="1">
        <v>0.17986111111111111</v>
      </c>
    </row>
    <row r="477" spans="1:6" x14ac:dyDescent="0.15">
      <c r="A477" s="5">
        <v>42349</v>
      </c>
      <c r="B477">
        <v>44</v>
      </c>
      <c r="C477" s="1">
        <v>0.15833333333333333</v>
      </c>
      <c r="F477">
        <v>1</v>
      </c>
    </row>
    <row r="478" spans="1:6" x14ac:dyDescent="0.15">
      <c r="B478">
        <v>45</v>
      </c>
      <c r="C478" s="1">
        <v>0.16041666666666668</v>
      </c>
    </row>
    <row r="479" spans="1:6" x14ac:dyDescent="0.15">
      <c r="B479">
        <v>46</v>
      </c>
      <c r="C479" s="1">
        <v>0.16180555555555556</v>
      </c>
    </row>
    <row r="480" spans="1:6" x14ac:dyDescent="0.15">
      <c r="B480">
        <v>47</v>
      </c>
      <c r="C480" s="1">
        <v>0.16319444444444445</v>
      </c>
    </row>
    <row r="481" spans="2:5" x14ac:dyDescent="0.15">
      <c r="B481">
        <v>48</v>
      </c>
      <c r="C481" s="1">
        <v>0.16458333333333333</v>
      </c>
    </row>
    <row r="482" spans="2:5" x14ac:dyDescent="0.15">
      <c r="B482">
        <v>49</v>
      </c>
      <c r="C482" s="1">
        <v>0.16597222222222222</v>
      </c>
    </row>
    <row r="483" spans="2:5" x14ac:dyDescent="0.15">
      <c r="B483">
        <v>50</v>
      </c>
      <c r="C483" s="1">
        <v>0.16805555555555554</v>
      </c>
    </row>
    <row r="484" spans="2:5" x14ac:dyDescent="0.15">
      <c r="B484">
        <v>51</v>
      </c>
      <c r="C484" s="1">
        <v>0.16944444444444443</v>
      </c>
    </row>
    <row r="485" spans="2:5" x14ac:dyDescent="0.15">
      <c r="B485">
        <v>52</v>
      </c>
      <c r="C485" s="1">
        <v>0.17152777777777775</v>
      </c>
    </row>
    <row r="486" spans="2:5" x14ac:dyDescent="0.15">
      <c r="B486">
        <v>53</v>
      </c>
      <c r="C486" s="1">
        <v>0.17291666666666669</v>
      </c>
      <c r="D486">
        <v>1</v>
      </c>
    </row>
    <row r="487" spans="2:5" x14ac:dyDescent="0.15">
      <c r="B487">
        <v>54</v>
      </c>
      <c r="C487" s="1">
        <v>0.17430555555555557</v>
      </c>
    </row>
    <row r="488" spans="2:5" x14ac:dyDescent="0.15">
      <c r="B488">
        <v>55</v>
      </c>
      <c r="C488" s="1">
        <v>0.17847222222222223</v>
      </c>
    </row>
    <row r="489" spans="2:5" x14ac:dyDescent="0.15">
      <c r="B489">
        <v>56</v>
      </c>
      <c r="C489" s="1">
        <v>0.18055555555555555</v>
      </c>
    </row>
    <row r="490" spans="2:5" x14ac:dyDescent="0.15">
      <c r="B490">
        <v>57</v>
      </c>
      <c r="C490" s="1">
        <v>0.18124999999999999</v>
      </c>
    </row>
    <row r="491" spans="2:5" x14ac:dyDescent="0.15">
      <c r="B491">
        <v>58</v>
      </c>
      <c r="C491" s="1">
        <v>0.18263888888888891</v>
      </c>
      <c r="E491">
        <v>1</v>
      </c>
    </row>
    <row r="492" spans="2:5" x14ac:dyDescent="0.15">
      <c r="B492" t="s">
        <v>322</v>
      </c>
      <c r="C492" s="1">
        <v>0.18333333333333335</v>
      </c>
      <c r="E492">
        <v>1</v>
      </c>
    </row>
    <row r="493" spans="2:5" x14ac:dyDescent="0.15">
      <c r="B493">
        <v>59</v>
      </c>
      <c r="C493" s="1">
        <v>0.18402777777777779</v>
      </c>
    </row>
    <row r="494" spans="2:5" x14ac:dyDescent="0.15">
      <c r="B494">
        <v>60</v>
      </c>
      <c r="C494" s="1">
        <v>0.18541666666666667</v>
      </c>
    </row>
    <row r="495" spans="2:5" x14ac:dyDescent="0.15">
      <c r="B495">
        <v>61</v>
      </c>
      <c r="C495" s="1">
        <v>0.18819444444444444</v>
      </c>
    </row>
    <row r="496" spans="2:5" x14ac:dyDescent="0.15">
      <c r="B496">
        <v>62</v>
      </c>
      <c r="C496" s="1">
        <v>0.18958333333333333</v>
      </c>
    </row>
    <row r="497" spans="2:6" x14ac:dyDescent="0.15">
      <c r="B497">
        <v>63</v>
      </c>
      <c r="C497" s="1">
        <v>0.19097222222222221</v>
      </c>
    </row>
    <row r="498" spans="2:6" x14ac:dyDescent="0.15">
      <c r="B498">
        <v>64</v>
      </c>
      <c r="C498" s="1">
        <v>0.19305555555555554</v>
      </c>
      <c r="F498">
        <v>1</v>
      </c>
    </row>
    <row r="499" spans="2:6" x14ac:dyDescent="0.15">
      <c r="B499">
        <v>65</v>
      </c>
      <c r="C499" s="1">
        <v>0.19513888888888889</v>
      </c>
    </row>
    <row r="500" spans="2:6" x14ac:dyDescent="0.15">
      <c r="B500">
        <v>66</v>
      </c>
      <c r="C500" s="1">
        <v>0.19652777777777777</v>
      </c>
    </row>
    <row r="501" spans="2:6" x14ac:dyDescent="0.15">
      <c r="B501">
        <v>67</v>
      </c>
      <c r="C501" s="1">
        <v>0.19791666666666666</v>
      </c>
    </row>
    <row r="502" spans="2:6" x14ac:dyDescent="0.15">
      <c r="B502">
        <v>68</v>
      </c>
      <c r="C502" s="1">
        <v>0.19930555555555554</v>
      </c>
    </row>
    <row r="503" spans="2:6" x14ac:dyDescent="0.15">
      <c r="B503">
        <v>69</v>
      </c>
      <c r="C503" s="1">
        <v>0.20069444444444443</v>
      </c>
    </row>
    <row r="504" spans="2:6" x14ac:dyDescent="0.15">
      <c r="B504">
        <v>70</v>
      </c>
      <c r="C504" s="1">
        <v>0.20277777777777781</v>
      </c>
    </row>
    <row r="505" spans="2:6" x14ac:dyDescent="0.15">
      <c r="B505">
        <v>71</v>
      </c>
      <c r="C505" s="1">
        <v>0.20347222222222219</v>
      </c>
    </row>
    <row r="506" spans="2:6" x14ac:dyDescent="0.15">
      <c r="B506">
        <v>72</v>
      </c>
      <c r="C506" s="1">
        <v>0.20416666666666669</v>
      </c>
    </row>
    <row r="507" spans="2:6" x14ac:dyDescent="0.15">
      <c r="B507">
        <v>73</v>
      </c>
      <c r="C507" s="1">
        <v>0.20486111111111113</v>
      </c>
    </row>
    <row r="508" spans="2:6" x14ac:dyDescent="0.15">
      <c r="B508">
        <v>74</v>
      </c>
      <c r="C508" s="1">
        <v>0.20347222222222219</v>
      </c>
      <c r="F508">
        <v>1</v>
      </c>
    </row>
    <row r="509" spans="2:6" x14ac:dyDescent="0.15">
      <c r="B509">
        <v>75</v>
      </c>
      <c r="C509" s="1">
        <v>0.20208333333333331</v>
      </c>
    </row>
    <row r="510" spans="2:6" x14ac:dyDescent="0.15">
      <c r="B510">
        <v>76</v>
      </c>
      <c r="C510" s="1">
        <v>0.20069444444444443</v>
      </c>
    </row>
    <row r="511" spans="2:6" x14ac:dyDescent="0.15">
      <c r="B511">
        <v>77</v>
      </c>
      <c r="C511" s="1">
        <v>0.19999999999999998</v>
      </c>
    </row>
    <row r="512" spans="2:6" x14ac:dyDescent="0.15">
      <c r="B512">
        <v>78</v>
      </c>
      <c r="C512" s="1">
        <v>0.19791666666666666</v>
      </c>
    </row>
    <row r="513" spans="1:6" x14ac:dyDescent="0.15">
      <c r="B513">
        <v>79</v>
      </c>
      <c r="C513" s="1">
        <v>0.19652777777777777</v>
      </c>
      <c r="F513">
        <v>1</v>
      </c>
    </row>
    <row r="514" spans="1:6" x14ac:dyDescent="0.15">
      <c r="B514">
        <v>80</v>
      </c>
      <c r="C514" s="1">
        <v>0.19513888888888889</v>
      </c>
    </row>
    <row r="515" spans="1:6" x14ac:dyDescent="0.15">
      <c r="B515">
        <v>81</v>
      </c>
      <c r="C515" s="1">
        <v>0.19444444444444445</v>
      </c>
    </row>
    <row r="516" spans="1:6" x14ac:dyDescent="0.15">
      <c r="B516">
        <v>82</v>
      </c>
      <c r="C516" s="1">
        <v>0.19305555555555554</v>
      </c>
    </row>
    <row r="517" spans="1:6" x14ac:dyDescent="0.15">
      <c r="B517">
        <v>83</v>
      </c>
      <c r="C517" s="1">
        <v>0.19166666666666665</v>
      </c>
    </row>
    <row r="518" spans="1:6" x14ac:dyDescent="0.15">
      <c r="B518">
        <v>84</v>
      </c>
      <c r="C518" s="1">
        <v>0.18958333333333333</v>
      </c>
      <c r="E518">
        <v>1</v>
      </c>
    </row>
    <row r="520" spans="1:6" x14ac:dyDescent="0.15">
      <c r="A520" s="5">
        <v>42351</v>
      </c>
      <c r="B520">
        <v>44</v>
      </c>
      <c r="C520" s="1">
        <v>0.17708333333333334</v>
      </c>
    </row>
    <row r="521" spans="1:6" x14ac:dyDescent="0.15">
      <c r="B521">
        <v>45</v>
      </c>
      <c r="C521" s="1">
        <v>0.17847222222222223</v>
      </c>
    </row>
    <row r="522" spans="1:6" x14ac:dyDescent="0.15">
      <c r="B522">
        <v>46</v>
      </c>
      <c r="C522" s="1">
        <v>0.17986111111111111</v>
      </c>
      <c r="D522">
        <v>1</v>
      </c>
    </row>
    <row r="523" spans="1:6" x14ac:dyDescent="0.15">
      <c r="B523">
        <v>47</v>
      </c>
      <c r="C523" s="1">
        <v>0.18124999999999999</v>
      </c>
    </row>
    <row r="524" spans="1:6" x14ac:dyDescent="0.15">
      <c r="B524">
        <v>48</v>
      </c>
      <c r="C524" s="1">
        <v>0.18263888888888891</v>
      </c>
    </row>
    <row r="525" spans="1:6" x14ac:dyDescent="0.15">
      <c r="B525">
        <v>49</v>
      </c>
      <c r="C525" s="1">
        <v>0.18611111111111112</v>
      </c>
    </row>
    <row r="526" spans="1:6" x14ac:dyDescent="0.15">
      <c r="B526">
        <v>50</v>
      </c>
      <c r="C526" s="1">
        <v>0.1875</v>
      </c>
    </row>
    <row r="527" spans="1:6" x14ac:dyDescent="0.15">
      <c r="B527">
        <v>51</v>
      </c>
      <c r="C527" s="1">
        <v>0.18958333333333333</v>
      </c>
    </row>
    <row r="528" spans="1:6" x14ac:dyDescent="0.15">
      <c r="B528">
        <v>52</v>
      </c>
      <c r="C528" s="1">
        <v>0.19097222222222221</v>
      </c>
    </row>
    <row r="529" spans="2:6" x14ac:dyDescent="0.15">
      <c r="B529">
        <v>53</v>
      </c>
      <c r="C529" s="1">
        <v>0.19236111111111112</v>
      </c>
    </row>
    <row r="530" spans="2:6" x14ac:dyDescent="0.15">
      <c r="B530">
        <v>54</v>
      </c>
      <c r="C530" s="1">
        <v>0.19375000000000001</v>
      </c>
    </row>
    <row r="531" spans="2:6" x14ac:dyDescent="0.15">
      <c r="B531">
        <v>55</v>
      </c>
      <c r="C531" s="1">
        <v>0.19583333333333333</v>
      </c>
    </row>
    <row r="532" spans="2:6" x14ac:dyDescent="0.15">
      <c r="B532">
        <v>56</v>
      </c>
      <c r="C532" s="1">
        <v>0.19722222222222222</v>
      </c>
    </row>
    <row r="533" spans="2:6" x14ac:dyDescent="0.15">
      <c r="B533">
        <v>57</v>
      </c>
      <c r="C533" s="1">
        <v>0.1986111111111111</v>
      </c>
    </row>
    <row r="534" spans="2:6" x14ac:dyDescent="0.15">
      <c r="B534">
        <v>58</v>
      </c>
      <c r="C534" s="1">
        <v>0.19999999999999998</v>
      </c>
    </row>
    <row r="535" spans="2:6" x14ac:dyDescent="0.15">
      <c r="B535" t="s">
        <v>322</v>
      </c>
      <c r="C535" s="1">
        <v>0.20138888888888887</v>
      </c>
    </row>
    <row r="536" spans="2:6" x14ac:dyDescent="0.15">
      <c r="B536">
        <v>59</v>
      </c>
      <c r="C536" s="1">
        <v>0.20208333333333331</v>
      </c>
    </row>
    <row r="537" spans="2:6" x14ac:dyDescent="0.15">
      <c r="B537">
        <v>60</v>
      </c>
      <c r="C537" s="1">
        <v>0.20416666666666669</v>
      </c>
      <c r="E537">
        <v>1</v>
      </c>
      <c r="F537">
        <v>1</v>
      </c>
    </row>
    <row r="538" spans="2:6" x14ac:dyDescent="0.15">
      <c r="B538">
        <v>61</v>
      </c>
      <c r="C538" s="1">
        <v>0.20555555555555557</v>
      </c>
      <c r="D538">
        <v>1</v>
      </c>
    </row>
    <row r="539" spans="2:6" x14ac:dyDescent="0.15">
      <c r="B539">
        <v>62</v>
      </c>
      <c r="C539" s="1">
        <v>0.20694444444444446</v>
      </c>
    </row>
    <row r="540" spans="2:6" x14ac:dyDescent="0.15">
      <c r="B540">
        <v>63</v>
      </c>
      <c r="C540" s="1">
        <v>0.20833333333333334</v>
      </c>
    </row>
    <row r="541" spans="2:6" x14ac:dyDescent="0.15">
      <c r="B541">
        <v>64</v>
      </c>
      <c r="C541" s="1">
        <v>0.20972222222222223</v>
      </c>
    </row>
    <row r="542" spans="2:6" x14ac:dyDescent="0.15">
      <c r="B542">
        <v>65</v>
      </c>
      <c r="C542" s="1">
        <v>0.21249999999999999</v>
      </c>
    </row>
    <row r="543" spans="2:6" x14ac:dyDescent="0.15">
      <c r="B543">
        <v>66</v>
      </c>
      <c r="C543" s="1">
        <v>0.21458333333333335</v>
      </c>
    </row>
    <row r="544" spans="2:6" x14ac:dyDescent="0.15">
      <c r="B544">
        <v>67</v>
      </c>
      <c r="C544" s="1">
        <v>0.21527777777777779</v>
      </c>
    </row>
    <row r="545" spans="2:4" x14ac:dyDescent="0.15">
      <c r="B545">
        <v>68</v>
      </c>
      <c r="C545" s="1">
        <v>0.21666666666666667</v>
      </c>
    </row>
    <row r="546" spans="2:4" x14ac:dyDescent="0.15">
      <c r="B546">
        <v>69</v>
      </c>
      <c r="C546" s="1">
        <v>0.21805555555555556</v>
      </c>
    </row>
    <row r="547" spans="2:4" x14ac:dyDescent="0.15">
      <c r="B547">
        <v>70</v>
      </c>
      <c r="C547" s="1">
        <v>0.21944444444444444</v>
      </c>
    </row>
    <row r="548" spans="2:4" x14ac:dyDescent="0.15">
      <c r="B548">
        <v>71</v>
      </c>
      <c r="C548" s="1">
        <v>0.22083333333333333</v>
      </c>
    </row>
    <row r="549" spans="2:4" x14ac:dyDescent="0.15">
      <c r="B549">
        <v>72</v>
      </c>
      <c r="C549" s="1">
        <v>0.22222222222222221</v>
      </c>
    </row>
    <row r="550" spans="2:4" x14ac:dyDescent="0.15">
      <c r="B550">
        <v>73</v>
      </c>
      <c r="C550" s="1">
        <v>0.22361111111111109</v>
      </c>
    </row>
    <row r="551" spans="2:4" x14ac:dyDescent="0.15">
      <c r="B551">
        <v>74</v>
      </c>
      <c r="C551" s="1">
        <v>0.22500000000000001</v>
      </c>
    </row>
    <row r="552" spans="2:4" x14ac:dyDescent="0.15">
      <c r="B552">
        <v>75</v>
      </c>
      <c r="C552" s="1">
        <v>0.22708333333333333</v>
      </c>
      <c r="D552">
        <v>1</v>
      </c>
    </row>
    <row r="553" spans="2:4" x14ac:dyDescent="0.15">
      <c r="B553">
        <v>76</v>
      </c>
      <c r="C553" s="1">
        <v>0.22777777777777777</v>
      </c>
    </row>
    <row r="554" spans="2:4" x14ac:dyDescent="0.15">
      <c r="B554">
        <v>77</v>
      </c>
      <c r="C554" s="1">
        <v>0.22916666666666666</v>
      </c>
    </row>
    <row r="555" spans="2:4" x14ac:dyDescent="0.15">
      <c r="B555">
        <v>78</v>
      </c>
      <c r="C555" s="1">
        <v>0.23124999999999998</v>
      </c>
    </row>
    <row r="556" spans="2:4" x14ac:dyDescent="0.15">
      <c r="B556">
        <v>79</v>
      </c>
      <c r="C556" s="1">
        <v>0.23263888888888887</v>
      </c>
    </row>
    <row r="557" spans="2:4" x14ac:dyDescent="0.15">
      <c r="B557">
        <v>80</v>
      </c>
      <c r="C557" s="1">
        <v>0.23472222222222219</v>
      </c>
    </row>
    <row r="558" spans="2:4" x14ac:dyDescent="0.15">
      <c r="B558">
        <v>81</v>
      </c>
      <c r="C558" s="1">
        <v>0.23333333333333331</v>
      </c>
    </row>
    <row r="559" spans="2:4" x14ac:dyDescent="0.15">
      <c r="B559">
        <v>82</v>
      </c>
      <c r="C559" s="1">
        <v>0.23194444444444443</v>
      </c>
    </row>
    <row r="560" spans="2:4" x14ac:dyDescent="0.15">
      <c r="B560">
        <v>83</v>
      </c>
      <c r="C560" s="1">
        <v>0.23055555555555554</v>
      </c>
    </row>
    <row r="561" spans="1:5" x14ac:dyDescent="0.15">
      <c r="B561">
        <v>84</v>
      </c>
      <c r="C561" s="1">
        <v>0.22777777777777777</v>
      </c>
    </row>
    <row r="563" spans="1:5" x14ac:dyDescent="0.15">
      <c r="A563" s="5">
        <v>42352</v>
      </c>
      <c r="B563">
        <v>44</v>
      </c>
      <c r="C563" s="1">
        <v>0.16666666666666666</v>
      </c>
    </row>
    <row r="564" spans="1:5" x14ac:dyDescent="0.15">
      <c r="B564">
        <v>45</v>
      </c>
      <c r="C564" s="1">
        <v>0.16805555555555554</v>
      </c>
      <c r="E564">
        <v>1</v>
      </c>
    </row>
    <row r="565" spans="1:5" x14ac:dyDescent="0.15">
      <c r="B565">
        <v>46</v>
      </c>
      <c r="C565" s="1">
        <v>0.17013888888888887</v>
      </c>
      <c r="E565">
        <v>1</v>
      </c>
    </row>
    <row r="566" spans="1:5" x14ac:dyDescent="0.15">
      <c r="B566">
        <v>47</v>
      </c>
      <c r="C566" s="1">
        <v>0.17152777777777775</v>
      </c>
    </row>
    <row r="567" spans="1:5" x14ac:dyDescent="0.15">
      <c r="B567">
        <v>48</v>
      </c>
      <c r="C567" s="1">
        <v>0.17291666666666669</v>
      </c>
    </row>
    <row r="568" spans="1:5" x14ac:dyDescent="0.15">
      <c r="B568">
        <v>49</v>
      </c>
      <c r="C568" s="1">
        <v>0.17430555555555557</v>
      </c>
    </row>
    <row r="569" spans="1:5" x14ac:dyDescent="0.15">
      <c r="B569">
        <v>50</v>
      </c>
      <c r="C569" s="1">
        <v>0.1763888888888889</v>
      </c>
      <c r="E569">
        <v>1</v>
      </c>
    </row>
    <row r="570" spans="1:5" x14ac:dyDescent="0.15">
      <c r="B570">
        <v>51</v>
      </c>
      <c r="C570" s="1">
        <v>0.17777777777777778</v>
      </c>
    </row>
    <row r="571" spans="1:5" x14ac:dyDescent="0.15">
      <c r="B571">
        <v>52</v>
      </c>
      <c r="C571" s="1">
        <v>0.17916666666666667</v>
      </c>
    </row>
    <row r="572" spans="1:5" x14ac:dyDescent="0.15">
      <c r="B572">
        <v>53</v>
      </c>
      <c r="C572" s="1">
        <v>0.18055555555555555</v>
      </c>
    </row>
    <row r="573" spans="1:5" x14ac:dyDescent="0.15">
      <c r="B573">
        <v>54</v>
      </c>
      <c r="C573" s="1">
        <v>0.18402777777777779</v>
      </c>
    </row>
    <row r="574" spans="1:5" x14ac:dyDescent="0.15">
      <c r="B574">
        <v>55</v>
      </c>
      <c r="C574" s="1">
        <v>0.18680555555555556</v>
      </c>
      <c r="E574">
        <v>1</v>
      </c>
    </row>
    <row r="575" spans="1:5" x14ac:dyDescent="0.15">
      <c r="B575">
        <v>56</v>
      </c>
      <c r="C575" s="1">
        <v>0.18819444444444444</v>
      </c>
    </row>
    <row r="576" spans="1:5" x14ac:dyDescent="0.15">
      <c r="B576">
        <v>57</v>
      </c>
      <c r="C576" s="1">
        <v>0.19027777777777777</v>
      </c>
    </row>
    <row r="577" spans="2:3" x14ac:dyDescent="0.15">
      <c r="B577">
        <v>58</v>
      </c>
      <c r="C577" s="1">
        <v>0.19166666666666665</v>
      </c>
    </row>
    <row r="578" spans="2:3" x14ac:dyDescent="0.15">
      <c r="B578" t="s">
        <v>322</v>
      </c>
      <c r="C578" s="1">
        <v>0.19236111111111112</v>
      </c>
    </row>
    <row r="579" spans="2:3" x14ac:dyDescent="0.15">
      <c r="B579">
        <v>59</v>
      </c>
      <c r="C579" s="1">
        <v>0.19375000000000001</v>
      </c>
    </row>
    <row r="580" spans="2:3" x14ac:dyDescent="0.15">
      <c r="B580">
        <v>60</v>
      </c>
      <c r="C580" s="1">
        <v>0.19583333333333333</v>
      </c>
    </row>
    <row r="581" spans="2:3" x14ac:dyDescent="0.15">
      <c r="B581">
        <v>61</v>
      </c>
      <c r="C581" s="1">
        <v>0.19722222222222222</v>
      </c>
    </row>
    <row r="582" spans="2:3" x14ac:dyDescent="0.15">
      <c r="B582">
        <v>62</v>
      </c>
      <c r="C582" s="1">
        <v>0.1986111111111111</v>
      </c>
    </row>
    <row r="583" spans="2:3" x14ac:dyDescent="0.15">
      <c r="B583">
        <v>63</v>
      </c>
      <c r="C583" s="1">
        <v>0.19999999999999998</v>
      </c>
    </row>
    <row r="584" spans="2:3" x14ac:dyDescent="0.15">
      <c r="B584">
        <v>64</v>
      </c>
      <c r="C584" s="1">
        <v>0.20138888888888887</v>
      </c>
    </row>
    <row r="585" spans="2:3" x14ac:dyDescent="0.15">
      <c r="B585">
        <v>65</v>
      </c>
      <c r="C585" s="1">
        <v>0.20347222222222219</v>
      </c>
    </row>
    <row r="586" spans="2:3" x14ac:dyDescent="0.15">
      <c r="B586">
        <v>66</v>
      </c>
      <c r="C586" s="1">
        <v>0.20555555555555557</v>
      </c>
    </row>
    <row r="587" spans="2:3" x14ac:dyDescent="0.15">
      <c r="B587">
        <v>67</v>
      </c>
      <c r="C587" s="1">
        <v>0.20694444444444446</v>
      </c>
    </row>
    <row r="588" spans="2:3" x14ac:dyDescent="0.15">
      <c r="B588">
        <v>68</v>
      </c>
      <c r="C588" s="1">
        <v>0.20833333333333334</v>
      </c>
    </row>
    <row r="589" spans="2:3" x14ac:dyDescent="0.15">
      <c r="B589">
        <v>69</v>
      </c>
      <c r="C589" s="1">
        <v>0.21041666666666667</v>
      </c>
    </row>
    <row r="590" spans="2:3" x14ac:dyDescent="0.15">
      <c r="B590">
        <v>70</v>
      </c>
      <c r="C590" s="1">
        <v>0.21249999999999999</v>
      </c>
    </row>
    <row r="591" spans="2:3" x14ac:dyDescent="0.15">
      <c r="B591">
        <v>71</v>
      </c>
      <c r="C591" s="1">
        <v>0.21458333333333335</v>
      </c>
    </row>
    <row r="592" spans="2:3" x14ac:dyDescent="0.15">
      <c r="B592">
        <v>72</v>
      </c>
      <c r="C592" s="1">
        <v>0.21736111111111112</v>
      </c>
    </row>
    <row r="593" spans="1:6" x14ac:dyDescent="0.15">
      <c r="B593">
        <v>73</v>
      </c>
      <c r="C593" s="1">
        <v>0.21944444444444444</v>
      </c>
    </row>
    <row r="594" spans="1:6" x14ac:dyDescent="0.15">
      <c r="B594">
        <v>74</v>
      </c>
      <c r="C594" s="1">
        <v>0.22083333333333333</v>
      </c>
    </row>
    <row r="595" spans="1:6" x14ac:dyDescent="0.15">
      <c r="B595">
        <v>75</v>
      </c>
      <c r="C595" s="1">
        <v>0.21944444444444444</v>
      </c>
    </row>
    <row r="596" spans="1:6" x14ac:dyDescent="0.15">
      <c r="B596">
        <v>76</v>
      </c>
      <c r="C596" s="1">
        <v>0.21875</v>
      </c>
    </row>
    <row r="597" spans="1:6" x14ac:dyDescent="0.15">
      <c r="B597">
        <v>77</v>
      </c>
      <c r="C597" s="1">
        <v>0.21736111111111112</v>
      </c>
    </row>
    <row r="598" spans="1:6" x14ac:dyDescent="0.15">
      <c r="B598">
        <v>78</v>
      </c>
      <c r="C598" s="1">
        <v>0.21597222222222223</v>
      </c>
    </row>
    <row r="599" spans="1:6" x14ac:dyDescent="0.15">
      <c r="B599">
        <v>79</v>
      </c>
      <c r="C599" s="1">
        <v>0.21388888888888891</v>
      </c>
    </row>
    <row r="600" spans="1:6" x14ac:dyDescent="0.15">
      <c r="B600">
        <v>80</v>
      </c>
      <c r="C600" s="1">
        <v>0.21180555555555555</v>
      </c>
      <c r="E600">
        <v>1</v>
      </c>
    </row>
    <row r="601" spans="1:6" x14ac:dyDescent="0.15">
      <c r="B601">
        <v>81</v>
      </c>
      <c r="C601" s="1">
        <v>0.21041666666666667</v>
      </c>
    </row>
    <row r="602" spans="1:6" x14ac:dyDescent="0.15">
      <c r="B602">
        <v>82</v>
      </c>
      <c r="C602" s="1">
        <v>0.20902777777777778</v>
      </c>
      <c r="E602">
        <v>1</v>
      </c>
    </row>
    <row r="603" spans="1:6" x14ac:dyDescent="0.15">
      <c r="B603">
        <v>83</v>
      </c>
      <c r="C603" s="1">
        <v>0.2076388888888889</v>
      </c>
      <c r="E603">
        <v>1</v>
      </c>
      <c r="F603">
        <v>1</v>
      </c>
    </row>
    <row r="604" spans="1:6" x14ac:dyDescent="0.15">
      <c r="B604">
        <v>84</v>
      </c>
      <c r="C604" s="1">
        <v>0.20486111111111113</v>
      </c>
      <c r="D604">
        <v>1</v>
      </c>
    </row>
    <row r="606" spans="1:6" x14ac:dyDescent="0.15">
      <c r="A606" s="5">
        <v>42353</v>
      </c>
      <c r="B606">
        <v>44</v>
      </c>
      <c r="C606" s="1">
        <v>0.19513888888888889</v>
      </c>
    </row>
    <row r="607" spans="1:6" x14ac:dyDescent="0.15">
      <c r="B607">
        <v>45</v>
      </c>
      <c r="C607" s="1">
        <v>0.19652777777777777</v>
      </c>
    </row>
    <row r="608" spans="1:6" x14ac:dyDescent="0.15">
      <c r="B608">
        <v>46</v>
      </c>
      <c r="C608" s="1">
        <v>0.19791666666666666</v>
      </c>
    </row>
    <row r="609" spans="2:6" x14ac:dyDescent="0.15">
      <c r="B609">
        <v>47</v>
      </c>
      <c r="C609" s="1">
        <v>0.19930555555555554</v>
      </c>
    </row>
    <row r="610" spans="2:6" x14ac:dyDescent="0.15">
      <c r="B610">
        <v>48</v>
      </c>
      <c r="C610" s="1">
        <v>0.20069444444444443</v>
      </c>
    </row>
    <row r="611" spans="2:6" x14ac:dyDescent="0.15">
      <c r="B611">
        <v>49</v>
      </c>
      <c r="C611" s="1">
        <v>0.20208333333333331</v>
      </c>
    </row>
    <row r="612" spans="2:6" x14ac:dyDescent="0.15">
      <c r="B612">
        <v>50</v>
      </c>
      <c r="C612" s="1">
        <v>0.20347222222222219</v>
      </c>
    </row>
    <row r="613" spans="2:6" x14ac:dyDescent="0.15">
      <c r="B613">
        <v>51</v>
      </c>
      <c r="C613" s="1">
        <v>0.20486111111111113</v>
      </c>
    </row>
    <row r="614" spans="2:6" x14ac:dyDescent="0.15">
      <c r="B614">
        <v>52</v>
      </c>
      <c r="C614" s="1">
        <v>0.20625000000000002</v>
      </c>
    </row>
    <row r="615" spans="2:6" x14ac:dyDescent="0.15">
      <c r="B615">
        <v>53</v>
      </c>
      <c r="C615" s="1">
        <v>0.2076388888888889</v>
      </c>
    </row>
    <row r="616" spans="2:6" x14ac:dyDescent="0.15">
      <c r="B616">
        <v>54</v>
      </c>
      <c r="C616" s="1">
        <v>0.20902777777777778</v>
      </c>
    </row>
    <row r="617" spans="2:6" x14ac:dyDescent="0.15">
      <c r="B617">
        <v>55</v>
      </c>
      <c r="C617" s="1">
        <v>0.21388888888888891</v>
      </c>
    </row>
    <row r="618" spans="2:6" x14ac:dyDescent="0.15">
      <c r="B618">
        <v>56</v>
      </c>
      <c r="C618" s="1">
        <v>0.21597222222222223</v>
      </c>
    </row>
    <row r="619" spans="2:6" x14ac:dyDescent="0.15">
      <c r="B619">
        <v>57</v>
      </c>
      <c r="C619" s="1">
        <v>0.21736111111111112</v>
      </c>
    </row>
    <row r="620" spans="2:6" x14ac:dyDescent="0.15">
      <c r="B620">
        <v>58</v>
      </c>
      <c r="C620" s="1">
        <v>0.21944444444444444</v>
      </c>
    </row>
    <row r="621" spans="2:6" x14ac:dyDescent="0.15">
      <c r="B621" t="s">
        <v>322</v>
      </c>
      <c r="C621" s="1">
        <v>0.21944444444444444</v>
      </c>
      <c r="F621">
        <v>1</v>
      </c>
    </row>
    <row r="622" spans="2:6" x14ac:dyDescent="0.15">
      <c r="B622">
        <v>59</v>
      </c>
      <c r="C622" s="1">
        <v>0.22013888888888888</v>
      </c>
    </row>
    <row r="623" spans="2:6" x14ac:dyDescent="0.15">
      <c r="B623">
        <v>60</v>
      </c>
      <c r="C623" s="1">
        <v>0.22222222222222221</v>
      </c>
    </row>
    <row r="624" spans="2:6" x14ac:dyDescent="0.15">
      <c r="B624">
        <v>61</v>
      </c>
      <c r="C624" s="1">
        <v>0.22361111111111109</v>
      </c>
      <c r="F624">
        <v>1</v>
      </c>
    </row>
    <row r="625" spans="2:6" x14ac:dyDescent="0.15">
      <c r="B625">
        <v>62</v>
      </c>
      <c r="C625" s="1">
        <v>0.22708333333333333</v>
      </c>
      <c r="F625">
        <v>1</v>
      </c>
    </row>
    <row r="626" spans="2:6" x14ac:dyDescent="0.15">
      <c r="B626">
        <v>63</v>
      </c>
      <c r="C626" s="1">
        <v>0.22847222222222222</v>
      </c>
    </row>
    <row r="627" spans="2:6" x14ac:dyDescent="0.15">
      <c r="B627">
        <v>64</v>
      </c>
      <c r="C627" s="1">
        <v>0.2298611111111111</v>
      </c>
    </row>
    <row r="628" spans="2:6" x14ac:dyDescent="0.15">
      <c r="B628">
        <v>65</v>
      </c>
      <c r="C628" s="1">
        <v>0.23333333333333331</v>
      </c>
    </row>
    <row r="629" spans="2:6" x14ac:dyDescent="0.15">
      <c r="B629">
        <v>66</v>
      </c>
      <c r="C629" s="1">
        <v>0.23402777777777781</v>
      </c>
    </row>
    <row r="630" spans="2:6" x14ac:dyDescent="0.15">
      <c r="B630">
        <v>67</v>
      </c>
      <c r="C630" s="1">
        <v>0.23611111111111113</v>
      </c>
    </row>
    <row r="631" spans="2:6" x14ac:dyDescent="0.15">
      <c r="B631">
        <v>68</v>
      </c>
      <c r="C631" s="1">
        <v>0.23819444444444446</v>
      </c>
    </row>
    <row r="632" spans="2:6" x14ac:dyDescent="0.15">
      <c r="B632">
        <v>69</v>
      </c>
      <c r="C632" s="1">
        <v>0.23680555555555557</v>
      </c>
    </row>
    <row r="633" spans="2:6" x14ac:dyDescent="0.15">
      <c r="B633">
        <v>70</v>
      </c>
      <c r="C633" s="1">
        <v>0.23541666666666669</v>
      </c>
      <c r="D633">
        <v>1</v>
      </c>
    </row>
    <row r="634" spans="2:6" x14ac:dyDescent="0.15">
      <c r="B634">
        <v>71</v>
      </c>
      <c r="C634" s="1">
        <v>0.23333333333333331</v>
      </c>
    </row>
    <row r="635" spans="2:6" x14ac:dyDescent="0.15">
      <c r="B635">
        <v>72</v>
      </c>
      <c r="C635" s="1">
        <v>0.23194444444444443</v>
      </c>
    </row>
    <row r="636" spans="2:6" x14ac:dyDescent="0.15">
      <c r="B636">
        <v>73</v>
      </c>
      <c r="C636" s="1">
        <v>0.22916666666666666</v>
      </c>
    </row>
    <row r="637" spans="2:6" x14ac:dyDescent="0.15">
      <c r="B637">
        <v>74</v>
      </c>
      <c r="C637" s="1">
        <v>0.22777777777777777</v>
      </c>
    </row>
    <row r="638" spans="2:6" x14ac:dyDescent="0.15">
      <c r="B638">
        <v>75</v>
      </c>
      <c r="C638" s="1">
        <v>0.22638888888888889</v>
      </c>
    </row>
    <row r="639" spans="2:6" x14ac:dyDescent="0.15">
      <c r="B639">
        <v>76</v>
      </c>
      <c r="C639" s="1">
        <v>0.22500000000000001</v>
      </c>
    </row>
    <row r="640" spans="2:6" x14ac:dyDescent="0.15">
      <c r="B640">
        <v>77</v>
      </c>
      <c r="C640" s="1">
        <v>0.22361111111111109</v>
      </c>
    </row>
    <row r="641" spans="1:4" x14ac:dyDescent="0.15">
      <c r="B641">
        <v>78</v>
      </c>
      <c r="C641" s="1">
        <v>0.22222222222222221</v>
      </c>
    </row>
    <row r="642" spans="1:4" x14ac:dyDescent="0.15">
      <c r="B642">
        <v>79</v>
      </c>
      <c r="C642" s="1">
        <v>0.22083333333333333</v>
      </c>
    </row>
    <row r="643" spans="1:4" x14ac:dyDescent="0.15">
      <c r="B643">
        <v>80</v>
      </c>
      <c r="C643" s="1">
        <v>0.21944444444444444</v>
      </c>
    </row>
    <row r="644" spans="1:4" x14ac:dyDescent="0.15">
      <c r="B644">
        <v>81</v>
      </c>
      <c r="C644" s="1">
        <v>0.21736111111111112</v>
      </c>
    </row>
    <row r="645" spans="1:4" x14ac:dyDescent="0.15">
      <c r="B645">
        <v>82</v>
      </c>
      <c r="C645" s="1">
        <v>0.21527777777777779</v>
      </c>
      <c r="D645">
        <v>1</v>
      </c>
    </row>
    <row r="646" spans="1:4" x14ac:dyDescent="0.15">
      <c r="B646">
        <v>83</v>
      </c>
      <c r="C646" s="1">
        <v>0.21388888888888891</v>
      </c>
    </row>
    <row r="647" spans="1:4" x14ac:dyDescent="0.15">
      <c r="B647">
        <v>84</v>
      </c>
      <c r="C647" s="1">
        <v>0.21180555555555555</v>
      </c>
    </row>
    <row r="649" spans="1:4" x14ac:dyDescent="0.15">
      <c r="A649" s="5">
        <v>42354</v>
      </c>
      <c r="B649">
        <v>44</v>
      </c>
      <c r="C649" s="1">
        <v>0.18402777777777779</v>
      </c>
    </row>
    <row r="650" spans="1:4" x14ac:dyDescent="0.15">
      <c r="B650">
        <v>45</v>
      </c>
      <c r="C650" s="1">
        <v>0.18611111111111112</v>
      </c>
    </row>
    <row r="651" spans="1:4" x14ac:dyDescent="0.15">
      <c r="B651">
        <v>46</v>
      </c>
      <c r="C651" s="1">
        <v>0.1875</v>
      </c>
    </row>
    <row r="652" spans="1:4" x14ac:dyDescent="0.15">
      <c r="B652">
        <v>47</v>
      </c>
      <c r="C652" s="1">
        <v>0.19027777777777777</v>
      </c>
    </row>
    <row r="653" spans="1:4" x14ac:dyDescent="0.15">
      <c r="B653">
        <v>48</v>
      </c>
      <c r="C653" s="1">
        <v>0.18888888888888888</v>
      </c>
    </row>
    <row r="654" spans="1:4" x14ac:dyDescent="0.15">
      <c r="B654">
        <v>49</v>
      </c>
      <c r="C654" s="1">
        <v>0.19027777777777777</v>
      </c>
    </row>
    <row r="655" spans="1:4" x14ac:dyDescent="0.15">
      <c r="B655">
        <v>50</v>
      </c>
      <c r="C655" s="1">
        <v>0.19166666666666665</v>
      </c>
    </row>
    <row r="656" spans="1:4" x14ac:dyDescent="0.15">
      <c r="B656">
        <v>51</v>
      </c>
      <c r="C656" s="1">
        <v>0.19305555555555554</v>
      </c>
    </row>
    <row r="657" spans="2:5" x14ac:dyDescent="0.15">
      <c r="B657">
        <v>52</v>
      </c>
      <c r="C657" s="1">
        <v>0.19444444444444445</v>
      </c>
    </row>
    <row r="658" spans="2:5" x14ac:dyDescent="0.15">
      <c r="B658">
        <v>53</v>
      </c>
      <c r="C658" s="1">
        <v>0.19583333333333333</v>
      </c>
    </row>
    <row r="659" spans="2:5" x14ac:dyDescent="0.15">
      <c r="B659">
        <v>54</v>
      </c>
      <c r="C659" s="1">
        <v>0.19722222222222222</v>
      </c>
    </row>
    <row r="660" spans="2:5" x14ac:dyDescent="0.15">
      <c r="B660">
        <v>55</v>
      </c>
      <c r="C660" s="1">
        <v>0.1986111111111111</v>
      </c>
    </row>
    <row r="661" spans="2:5" x14ac:dyDescent="0.15">
      <c r="B661">
        <v>56</v>
      </c>
      <c r="C661" s="1">
        <v>0.20069444444444443</v>
      </c>
    </row>
    <row r="662" spans="2:5" x14ac:dyDescent="0.15">
      <c r="B662">
        <v>57</v>
      </c>
      <c r="C662" s="1">
        <v>0.20347222222222219</v>
      </c>
    </row>
    <row r="663" spans="2:5" x14ac:dyDescent="0.15">
      <c r="B663">
        <v>58</v>
      </c>
      <c r="C663" s="1">
        <v>0.20416666666666669</v>
      </c>
    </row>
    <row r="664" spans="2:5" x14ac:dyDescent="0.15">
      <c r="B664" t="s">
        <v>322</v>
      </c>
      <c r="C664" s="1">
        <v>0.20486111111111113</v>
      </c>
    </row>
    <row r="665" spans="2:5" x14ac:dyDescent="0.15">
      <c r="B665">
        <v>59</v>
      </c>
      <c r="C665" s="1">
        <v>0.20625000000000002</v>
      </c>
      <c r="E665">
        <v>1</v>
      </c>
    </row>
    <row r="666" spans="2:5" x14ac:dyDescent="0.15">
      <c r="B666">
        <v>60</v>
      </c>
      <c r="C666" s="1">
        <v>0.20694444444444446</v>
      </c>
    </row>
    <row r="667" spans="2:5" x14ac:dyDescent="0.15">
      <c r="B667">
        <v>61</v>
      </c>
      <c r="C667" s="1">
        <v>0.20902777777777778</v>
      </c>
    </row>
    <row r="668" spans="2:5" x14ac:dyDescent="0.15">
      <c r="B668">
        <v>62</v>
      </c>
      <c r="C668" s="1">
        <v>0.21041666666666667</v>
      </c>
    </row>
    <row r="669" spans="2:5" x14ac:dyDescent="0.15">
      <c r="B669">
        <v>63</v>
      </c>
      <c r="C669" s="1">
        <v>0.21249999999999999</v>
      </c>
    </row>
    <row r="670" spans="2:5" x14ac:dyDescent="0.15">
      <c r="B670">
        <v>64</v>
      </c>
      <c r="C670" s="1">
        <v>0.21388888888888891</v>
      </c>
    </row>
    <row r="671" spans="2:5" x14ac:dyDescent="0.15">
      <c r="B671">
        <v>65</v>
      </c>
      <c r="C671" s="1">
        <v>0.21458333333333335</v>
      </c>
    </row>
    <row r="672" spans="2:5" x14ac:dyDescent="0.15">
      <c r="B672">
        <v>66</v>
      </c>
      <c r="C672" s="1">
        <v>0.21666666666666667</v>
      </c>
    </row>
    <row r="673" spans="2:3" x14ac:dyDescent="0.15">
      <c r="B673">
        <v>67</v>
      </c>
      <c r="C673" s="1">
        <v>0.21875</v>
      </c>
    </row>
    <row r="674" spans="2:3" x14ac:dyDescent="0.15">
      <c r="B674">
        <v>68</v>
      </c>
      <c r="C674" s="1">
        <v>0.21944444444444444</v>
      </c>
    </row>
    <row r="675" spans="2:3" x14ac:dyDescent="0.15">
      <c r="B675">
        <v>69</v>
      </c>
      <c r="C675" s="1">
        <v>0.22152777777777777</v>
      </c>
    </row>
    <row r="676" spans="2:3" x14ac:dyDescent="0.15">
      <c r="B676">
        <v>70</v>
      </c>
      <c r="C676" s="1">
        <v>0.22291666666666665</v>
      </c>
    </row>
    <row r="677" spans="2:3" x14ac:dyDescent="0.15">
      <c r="B677">
        <v>71</v>
      </c>
      <c r="C677" s="1">
        <v>0.22430555555555556</v>
      </c>
    </row>
    <row r="678" spans="2:3" x14ac:dyDescent="0.15">
      <c r="B678">
        <v>72</v>
      </c>
      <c r="C678" s="1">
        <v>0.22777777777777777</v>
      </c>
    </row>
    <row r="679" spans="2:3" x14ac:dyDescent="0.15">
      <c r="B679">
        <v>73</v>
      </c>
      <c r="C679" s="1">
        <v>0.22500000000000001</v>
      </c>
    </row>
    <row r="680" spans="2:3" x14ac:dyDescent="0.15">
      <c r="B680">
        <v>74</v>
      </c>
      <c r="C680" s="1">
        <v>0.22361111111111109</v>
      </c>
    </row>
    <row r="681" spans="2:3" x14ac:dyDescent="0.15">
      <c r="B681">
        <v>75</v>
      </c>
      <c r="C681" s="1">
        <v>0.22222222222222221</v>
      </c>
    </row>
    <row r="682" spans="2:3" x14ac:dyDescent="0.15">
      <c r="B682">
        <v>76</v>
      </c>
      <c r="C682" s="1">
        <v>0.22083333333333333</v>
      </c>
    </row>
    <row r="683" spans="2:3" x14ac:dyDescent="0.15">
      <c r="B683">
        <v>77</v>
      </c>
      <c r="C683" s="1">
        <v>0.22013888888888888</v>
      </c>
    </row>
    <row r="684" spans="2:3" x14ac:dyDescent="0.15">
      <c r="B684">
        <v>78</v>
      </c>
      <c r="C684" s="1">
        <v>0.21875</v>
      </c>
    </row>
    <row r="685" spans="2:3" x14ac:dyDescent="0.15">
      <c r="B685">
        <v>79</v>
      </c>
      <c r="C685" s="1">
        <v>0.21736111111111112</v>
      </c>
    </row>
    <row r="686" spans="2:3" x14ac:dyDescent="0.15">
      <c r="B686">
        <v>80</v>
      </c>
      <c r="C686" s="1">
        <v>0.21666666666666667</v>
      </c>
    </row>
    <row r="687" spans="2:3" x14ac:dyDescent="0.15">
      <c r="B687">
        <v>81</v>
      </c>
      <c r="C687" s="1">
        <v>0.21597222222222223</v>
      </c>
    </row>
    <row r="688" spans="2:3" x14ac:dyDescent="0.15">
      <c r="B688">
        <v>82</v>
      </c>
      <c r="C688" s="1">
        <v>0.21458333333333335</v>
      </c>
    </row>
    <row r="689" spans="1:5" x14ac:dyDescent="0.15">
      <c r="B689">
        <v>83</v>
      </c>
      <c r="C689" s="1">
        <v>0.21111111111111111</v>
      </c>
      <c r="E689">
        <v>1</v>
      </c>
    </row>
    <row r="690" spans="1:5" x14ac:dyDescent="0.15">
      <c r="B690">
        <v>84</v>
      </c>
      <c r="C690" s="1">
        <v>0.2076388888888889</v>
      </c>
    </row>
    <row r="692" spans="1:5" x14ac:dyDescent="0.15">
      <c r="A692" s="5">
        <v>42355</v>
      </c>
      <c r="B692">
        <v>44</v>
      </c>
      <c r="C692" s="1">
        <v>0.21527777777777779</v>
      </c>
    </row>
    <row r="693" spans="1:5" x14ac:dyDescent="0.15">
      <c r="B693">
        <v>45</v>
      </c>
      <c r="C693" s="1">
        <v>0.21666666666666667</v>
      </c>
    </row>
    <row r="694" spans="1:5" x14ac:dyDescent="0.15">
      <c r="B694">
        <v>46</v>
      </c>
      <c r="C694" s="1">
        <v>0.21805555555555556</v>
      </c>
      <c r="E694">
        <v>1</v>
      </c>
    </row>
    <row r="695" spans="1:5" x14ac:dyDescent="0.15">
      <c r="B695">
        <v>47</v>
      </c>
      <c r="C695" s="1">
        <v>0.21944444444444444</v>
      </c>
    </row>
    <row r="696" spans="1:5" x14ac:dyDescent="0.15">
      <c r="B696">
        <v>48</v>
      </c>
      <c r="C696" s="1">
        <v>0.22013888888888888</v>
      </c>
    </row>
    <row r="697" spans="1:5" x14ac:dyDescent="0.15">
      <c r="B697">
        <v>49</v>
      </c>
      <c r="C697" s="1">
        <v>0.22222222222222221</v>
      </c>
    </row>
    <row r="698" spans="1:5" x14ac:dyDescent="0.15">
      <c r="B698">
        <v>50</v>
      </c>
      <c r="C698" s="1">
        <v>0.22361111111111109</v>
      </c>
    </row>
    <row r="699" spans="1:5" x14ac:dyDescent="0.15">
      <c r="B699">
        <v>51</v>
      </c>
      <c r="C699" s="1">
        <v>0.22500000000000001</v>
      </c>
    </row>
    <row r="700" spans="1:5" x14ac:dyDescent="0.15">
      <c r="B700">
        <v>52</v>
      </c>
      <c r="C700" s="1">
        <v>0.22569444444444445</v>
      </c>
    </row>
    <row r="701" spans="1:5" x14ac:dyDescent="0.15">
      <c r="B701">
        <v>53</v>
      </c>
      <c r="C701" s="1">
        <v>0.22708333333333333</v>
      </c>
      <c r="E701">
        <v>2</v>
      </c>
    </row>
    <row r="702" spans="1:5" x14ac:dyDescent="0.15">
      <c r="B702">
        <v>54</v>
      </c>
      <c r="C702" s="1">
        <v>0.22847222222222222</v>
      </c>
      <c r="E702">
        <v>1</v>
      </c>
    </row>
    <row r="703" spans="1:5" x14ac:dyDescent="0.15">
      <c r="B703">
        <v>55</v>
      </c>
      <c r="C703" s="1">
        <v>0.23055555555555554</v>
      </c>
    </row>
    <row r="704" spans="1:5" x14ac:dyDescent="0.15">
      <c r="B704">
        <v>56</v>
      </c>
      <c r="C704" s="1">
        <v>0.23263888888888887</v>
      </c>
    </row>
    <row r="705" spans="2:4" x14ac:dyDescent="0.15">
      <c r="B705">
        <v>57</v>
      </c>
      <c r="C705" s="1">
        <v>0.23541666666666669</v>
      </c>
    </row>
    <row r="706" spans="2:4" x14ac:dyDescent="0.15">
      <c r="B706">
        <v>58</v>
      </c>
      <c r="C706" s="1">
        <v>0.23680555555555557</v>
      </c>
    </row>
    <row r="707" spans="2:4" x14ac:dyDescent="0.15">
      <c r="B707" t="s">
        <v>322</v>
      </c>
      <c r="C707" s="1">
        <v>0.23750000000000002</v>
      </c>
    </row>
    <row r="708" spans="2:4" x14ac:dyDescent="0.15">
      <c r="B708">
        <v>59</v>
      </c>
      <c r="C708" s="1">
        <v>0.2388888888888889</v>
      </c>
    </row>
    <row r="709" spans="2:4" x14ac:dyDescent="0.15">
      <c r="B709">
        <v>60</v>
      </c>
      <c r="C709" s="1">
        <v>0.24027777777777778</v>
      </c>
    </row>
    <row r="710" spans="2:4" x14ac:dyDescent="0.15">
      <c r="B710">
        <v>61</v>
      </c>
      <c r="C710" s="1">
        <v>0.24166666666666667</v>
      </c>
    </row>
    <row r="711" spans="2:4" x14ac:dyDescent="0.15">
      <c r="B711">
        <v>62</v>
      </c>
      <c r="C711" s="1">
        <v>0.24305555555555555</v>
      </c>
    </row>
    <row r="712" spans="2:4" x14ac:dyDescent="0.15">
      <c r="B712">
        <v>63</v>
      </c>
      <c r="C712" s="1">
        <v>0.24444444444444446</v>
      </c>
    </row>
    <row r="713" spans="2:4" x14ac:dyDescent="0.15">
      <c r="B713">
        <v>64</v>
      </c>
      <c r="C713" s="1">
        <v>0.24583333333333335</v>
      </c>
    </row>
    <row r="714" spans="2:4" x14ac:dyDescent="0.15">
      <c r="B714">
        <v>65</v>
      </c>
      <c r="C714" s="1">
        <v>0.24791666666666667</v>
      </c>
      <c r="D714">
        <v>1</v>
      </c>
    </row>
    <row r="715" spans="2:4" x14ac:dyDescent="0.15">
      <c r="B715">
        <v>66</v>
      </c>
      <c r="C715" s="1">
        <v>0.24930555555555556</v>
      </c>
    </row>
    <row r="716" spans="2:4" x14ac:dyDescent="0.15">
      <c r="B716">
        <v>67</v>
      </c>
      <c r="C716" s="1">
        <v>0.25069444444444444</v>
      </c>
    </row>
    <row r="717" spans="2:4" x14ac:dyDescent="0.15">
      <c r="B717">
        <v>68</v>
      </c>
      <c r="C717" s="1">
        <v>0.25208333333333333</v>
      </c>
    </row>
    <row r="718" spans="2:4" x14ac:dyDescent="0.15">
      <c r="B718">
        <v>69</v>
      </c>
      <c r="C718" s="1">
        <v>0.25277777777777777</v>
      </c>
    </row>
    <row r="719" spans="2:4" x14ac:dyDescent="0.15">
      <c r="B719">
        <v>70</v>
      </c>
      <c r="C719" s="1">
        <v>0.25138888888888888</v>
      </c>
    </row>
    <row r="720" spans="2:4" x14ac:dyDescent="0.15">
      <c r="B720">
        <v>71</v>
      </c>
      <c r="C720" s="1">
        <v>0.25</v>
      </c>
    </row>
    <row r="721" spans="1:5" x14ac:dyDescent="0.15">
      <c r="B721">
        <v>72</v>
      </c>
      <c r="C721" s="1">
        <v>0.24861111111111112</v>
      </c>
    </row>
    <row r="722" spans="1:5" x14ac:dyDescent="0.15">
      <c r="B722">
        <v>73</v>
      </c>
      <c r="C722" s="1">
        <v>0.24722222222222223</v>
      </c>
    </row>
    <row r="723" spans="1:5" x14ac:dyDescent="0.15">
      <c r="B723">
        <v>74</v>
      </c>
      <c r="C723" s="1">
        <v>0.24583333333333335</v>
      </c>
    </row>
    <row r="724" spans="1:5" x14ac:dyDescent="0.15">
      <c r="B724">
        <v>75</v>
      </c>
      <c r="C724" s="1">
        <v>0.24444444444444446</v>
      </c>
      <c r="E724">
        <v>1</v>
      </c>
    </row>
    <row r="725" spans="1:5" x14ac:dyDescent="0.15">
      <c r="B725">
        <v>76</v>
      </c>
      <c r="C725" s="1">
        <v>0.24305555555555555</v>
      </c>
    </row>
    <row r="726" spans="1:5" x14ac:dyDescent="0.15">
      <c r="B726">
        <v>77</v>
      </c>
      <c r="C726" s="1">
        <v>0.24166666666666667</v>
      </c>
    </row>
    <row r="727" spans="1:5" x14ac:dyDescent="0.15">
      <c r="B727">
        <v>78</v>
      </c>
      <c r="C727" s="1">
        <v>0.24027777777777778</v>
      </c>
    </row>
    <row r="728" spans="1:5" x14ac:dyDescent="0.15">
      <c r="B728">
        <v>79</v>
      </c>
      <c r="C728" s="1">
        <v>0.2388888888888889</v>
      </c>
    </row>
    <row r="729" spans="1:5" x14ac:dyDescent="0.15">
      <c r="B729">
        <v>80</v>
      </c>
      <c r="C729" s="1">
        <v>0.23750000000000002</v>
      </c>
    </row>
    <row r="730" spans="1:5" x14ac:dyDescent="0.15">
      <c r="B730">
        <v>81</v>
      </c>
      <c r="C730" s="1">
        <v>0.23611111111111113</v>
      </c>
    </row>
    <row r="731" spans="1:5" x14ac:dyDescent="0.15">
      <c r="B731">
        <v>82</v>
      </c>
      <c r="C731" s="1">
        <v>0.23472222222222219</v>
      </c>
    </row>
    <row r="732" spans="1:5" x14ac:dyDescent="0.15">
      <c r="B732">
        <v>83</v>
      </c>
      <c r="C732" s="1">
        <v>0.23333333333333331</v>
      </c>
    </row>
    <row r="733" spans="1:5" x14ac:dyDescent="0.15">
      <c r="B733">
        <v>84</v>
      </c>
      <c r="C733" s="1">
        <v>0.23194444444444443</v>
      </c>
    </row>
    <row r="735" spans="1:5" x14ac:dyDescent="0.15">
      <c r="A735" s="5">
        <v>42356</v>
      </c>
      <c r="B735">
        <v>44</v>
      </c>
      <c r="C735" s="1">
        <v>0.17986111111111111</v>
      </c>
    </row>
    <row r="736" spans="1:5" x14ac:dyDescent="0.15">
      <c r="B736">
        <v>45</v>
      </c>
      <c r="C736" s="1">
        <v>0.18194444444444444</v>
      </c>
    </row>
    <row r="737" spans="2:5" x14ac:dyDescent="0.15">
      <c r="B737">
        <v>46</v>
      </c>
      <c r="C737" s="1">
        <v>0.18472222222222223</v>
      </c>
    </row>
    <row r="738" spans="2:5" x14ac:dyDescent="0.15">
      <c r="B738">
        <v>47</v>
      </c>
      <c r="C738" s="1">
        <v>0.18611111111111112</v>
      </c>
    </row>
    <row r="739" spans="2:5" x14ac:dyDescent="0.15">
      <c r="B739">
        <v>48</v>
      </c>
      <c r="C739" s="1">
        <v>0.18819444444444444</v>
      </c>
    </row>
    <row r="740" spans="2:5" x14ac:dyDescent="0.15">
      <c r="B740">
        <v>49</v>
      </c>
      <c r="C740" s="1">
        <v>0.18958333333333333</v>
      </c>
    </row>
    <row r="741" spans="2:5" x14ac:dyDescent="0.15">
      <c r="B741">
        <v>50</v>
      </c>
      <c r="C741" s="1">
        <v>0.19166666666666665</v>
      </c>
    </row>
    <row r="742" spans="2:5" x14ac:dyDescent="0.15">
      <c r="B742">
        <v>51</v>
      </c>
      <c r="C742" s="1">
        <v>0.19305555555555554</v>
      </c>
    </row>
    <row r="743" spans="2:5" x14ac:dyDescent="0.15">
      <c r="B743">
        <v>52</v>
      </c>
      <c r="C743" s="1">
        <v>0.19444444444444445</v>
      </c>
    </row>
    <row r="744" spans="2:5" x14ac:dyDescent="0.15">
      <c r="B744">
        <v>53</v>
      </c>
      <c r="C744" s="1">
        <v>0.19583333333333333</v>
      </c>
    </row>
    <row r="745" spans="2:5" x14ac:dyDescent="0.15">
      <c r="B745">
        <v>54</v>
      </c>
      <c r="C745" s="1">
        <v>0.19791666666666666</v>
      </c>
    </row>
    <row r="746" spans="2:5" x14ac:dyDescent="0.15">
      <c r="B746">
        <v>55</v>
      </c>
      <c r="C746" s="1">
        <v>0.19999999999999998</v>
      </c>
    </row>
    <row r="747" spans="2:5" x14ac:dyDescent="0.15">
      <c r="B747">
        <v>56</v>
      </c>
      <c r="C747" s="1">
        <v>0.20208333333333331</v>
      </c>
    </row>
    <row r="748" spans="2:5" x14ac:dyDescent="0.15">
      <c r="B748">
        <v>57</v>
      </c>
      <c r="C748" s="1">
        <v>0.20416666666666669</v>
      </c>
    </row>
    <row r="749" spans="2:5" x14ac:dyDescent="0.15">
      <c r="B749">
        <v>58</v>
      </c>
      <c r="C749" s="1">
        <v>0.20555555555555557</v>
      </c>
      <c r="E749">
        <v>1</v>
      </c>
    </row>
    <row r="750" spans="2:5" x14ac:dyDescent="0.15">
      <c r="B750" t="s">
        <v>322</v>
      </c>
      <c r="C750" s="1">
        <v>0.2076388888888889</v>
      </c>
    </row>
    <row r="751" spans="2:5" x14ac:dyDescent="0.15">
      <c r="B751">
        <v>59</v>
      </c>
      <c r="C751" s="1">
        <v>0.20902777777777778</v>
      </c>
    </row>
    <row r="752" spans="2:5" x14ac:dyDescent="0.15">
      <c r="B752">
        <v>60</v>
      </c>
      <c r="C752" s="1">
        <v>0.21041666666666667</v>
      </c>
    </row>
    <row r="753" spans="2:3" x14ac:dyDescent="0.15">
      <c r="B753">
        <v>61</v>
      </c>
      <c r="C753" s="1">
        <v>0.21249999999999999</v>
      </c>
    </row>
    <row r="754" spans="2:3" x14ac:dyDescent="0.15">
      <c r="B754">
        <v>62</v>
      </c>
      <c r="C754" s="1">
        <v>0.21458333333333335</v>
      </c>
    </row>
    <row r="755" spans="2:3" x14ac:dyDescent="0.15">
      <c r="B755">
        <v>63</v>
      </c>
      <c r="C755" s="1">
        <v>0.21597222222222223</v>
      </c>
    </row>
    <row r="756" spans="2:3" x14ac:dyDescent="0.15">
      <c r="B756">
        <v>64</v>
      </c>
      <c r="C756" s="1">
        <v>0.21736111111111112</v>
      </c>
    </row>
    <row r="757" spans="2:3" x14ac:dyDescent="0.15">
      <c r="B757">
        <v>65</v>
      </c>
      <c r="C757" s="1">
        <v>0.21944444444444444</v>
      </c>
    </row>
    <row r="758" spans="2:3" x14ac:dyDescent="0.15">
      <c r="B758">
        <v>66</v>
      </c>
      <c r="C758" s="1">
        <v>0.22152777777777777</v>
      </c>
    </row>
    <row r="759" spans="2:3" x14ac:dyDescent="0.15">
      <c r="B759">
        <v>67</v>
      </c>
      <c r="C759" s="1">
        <v>0.22291666666666665</v>
      </c>
    </row>
    <row r="760" spans="2:3" x14ac:dyDescent="0.15">
      <c r="B760">
        <v>68</v>
      </c>
      <c r="C760" s="1">
        <v>0.22430555555555556</v>
      </c>
    </row>
    <row r="761" spans="2:3" x14ac:dyDescent="0.15">
      <c r="B761">
        <v>69</v>
      </c>
      <c r="C761" s="1">
        <v>0.22638888888888889</v>
      </c>
    </row>
    <row r="762" spans="2:3" x14ac:dyDescent="0.15">
      <c r="B762">
        <v>70</v>
      </c>
      <c r="C762" s="1">
        <v>0.22291666666666665</v>
      </c>
    </row>
    <row r="763" spans="2:3" x14ac:dyDescent="0.15">
      <c r="B763">
        <v>71</v>
      </c>
      <c r="C763" s="1">
        <v>0.22152777777777777</v>
      </c>
    </row>
    <row r="764" spans="2:3" x14ac:dyDescent="0.15">
      <c r="B764">
        <v>72</v>
      </c>
      <c r="C764" s="1">
        <v>0.22013888888888888</v>
      </c>
    </row>
    <row r="765" spans="2:3" x14ac:dyDescent="0.15">
      <c r="B765">
        <v>73</v>
      </c>
      <c r="C765" s="1">
        <v>0.21875</v>
      </c>
    </row>
    <row r="766" spans="2:3" x14ac:dyDescent="0.15">
      <c r="B766">
        <v>74</v>
      </c>
      <c r="C766" s="1">
        <v>0.21736111111111112</v>
      </c>
    </row>
    <row r="767" spans="2:3" x14ac:dyDescent="0.15">
      <c r="B767">
        <v>75</v>
      </c>
      <c r="C767" s="1">
        <v>0.21597222222222223</v>
      </c>
    </row>
    <row r="768" spans="2:3" x14ac:dyDescent="0.15">
      <c r="B768">
        <v>76</v>
      </c>
      <c r="C768" s="1">
        <v>0.21458333333333335</v>
      </c>
    </row>
    <row r="769" spans="1:5" x14ac:dyDescent="0.15">
      <c r="B769">
        <v>77</v>
      </c>
      <c r="C769" s="1">
        <v>0.21319444444444444</v>
      </c>
    </row>
    <row r="770" spans="1:5" x14ac:dyDescent="0.15">
      <c r="B770">
        <v>78</v>
      </c>
      <c r="C770" s="1">
        <v>0.21180555555555555</v>
      </c>
    </row>
    <row r="771" spans="1:5" x14ac:dyDescent="0.15">
      <c r="B771">
        <v>79</v>
      </c>
      <c r="C771" s="1">
        <v>0.21041666666666667</v>
      </c>
    </row>
    <row r="772" spans="1:5" x14ac:dyDescent="0.15">
      <c r="B772">
        <v>80</v>
      </c>
      <c r="C772" s="1">
        <v>0.20902777777777778</v>
      </c>
    </row>
    <row r="773" spans="1:5" x14ac:dyDescent="0.15">
      <c r="B773">
        <v>81</v>
      </c>
      <c r="C773" s="1">
        <v>0.2076388888888889</v>
      </c>
    </row>
    <row r="774" spans="1:5" x14ac:dyDescent="0.15">
      <c r="B774">
        <v>82</v>
      </c>
      <c r="C774" s="1">
        <v>0.20625000000000002</v>
      </c>
    </row>
    <row r="775" spans="1:5" x14ac:dyDescent="0.15">
      <c r="B775">
        <v>83</v>
      </c>
      <c r="C775" s="1">
        <v>0.20486111111111113</v>
      </c>
      <c r="E775">
        <v>1</v>
      </c>
    </row>
    <row r="776" spans="1:5" x14ac:dyDescent="0.15">
      <c r="B776">
        <v>84</v>
      </c>
      <c r="C776" s="1">
        <v>0.20347222222222219</v>
      </c>
    </row>
    <row r="778" spans="1:5" x14ac:dyDescent="0.15">
      <c r="A778" s="5">
        <v>42357</v>
      </c>
      <c r="B778">
        <v>44</v>
      </c>
      <c r="C778" s="1">
        <v>0.16388888888888889</v>
      </c>
    </row>
    <row r="779" spans="1:5" x14ac:dyDescent="0.15">
      <c r="B779">
        <v>45</v>
      </c>
      <c r="C779" s="1">
        <v>0.16527777777777777</v>
      </c>
    </row>
    <row r="780" spans="1:5" x14ac:dyDescent="0.15">
      <c r="B780">
        <v>46</v>
      </c>
      <c r="C780" s="1">
        <v>0.1673611111111111</v>
      </c>
    </row>
    <row r="781" spans="1:5" x14ac:dyDescent="0.15">
      <c r="B781">
        <v>47</v>
      </c>
      <c r="C781" s="1">
        <v>0.17013888888888887</v>
      </c>
    </row>
    <row r="782" spans="1:5" x14ac:dyDescent="0.15">
      <c r="B782">
        <v>48</v>
      </c>
      <c r="C782" s="1">
        <v>0.17152777777777775</v>
      </c>
    </row>
    <row r="783" spans="1:5" x14ac:dyDescent="0.15">
      <c r="B783">
        <v>49</v>
      </c>
      <c r="C783" s="1">
        <v>0.17291666666666669</v>
      </c>
    </row>
    <row r="784" spans="1:5" x14ac:dyDescent="0.15">
      <c r="B784">
        <v>50</v>
      </c>
      <c r="C784" s="1">
        <v>0.17430555555555557</v>
      </c>
    </row>
    <row r="785" spans="2:3" x14ac:dyDescent="0.15">
      <c r="B785">
        <v>51</v>
      </c>
      <c r="C785" s="1">
        <v>0.17569444444444446</v>
      </c>
    </row>
    <row r="786" spans="2:3" x14ac:dyDescent="0.15">
      <c r="B786">
        <v>52</v>
      </c>
      <c r="C786" s="1">
        <v>0.17708333333333334</v>
      </c>
    </row>
    <row r="787" spans="2:3" x14ac:dyDescent="0.15">
      <c r="B787">
        <v>53</v>
      </c>
      <c r="C787" s="1">
        <v>0.17847222222222223</v>
      </c>
    </row>
    <row r="788" spans="2:3" x14ac:dyDescent="0.15">
      <c r="B788">
        <v>54</v>
      </c>
      <c r="C788" s="1">
        <v>0.17986111111111111</v>
      </c>
    </row>
    <row r="789" spans="2:3" x14ac:dyDescent="0.15">
      <c r="B789">
        <v>55</v>
      </c>
      <c r="C789" s="1">
        <v>0.18124999999999999</v>
      </c>
    </row>
    <row r="790" spans="2:3" x14ac:dyDescent="0.15">
      <c r="B790">
        <v>56</v>
      </c>
      <c r="C790" s="1">
        <v>0.18333333333333335</v>
      </c>
    </row>
    <row r="791" spans="2:3" x14ac:dyDescent="0.15">
      <c r="B791">
        <v>57</v>
      </c>
      <c r="C791" s="1">
        <v>0.18611111111111112</v>
      </c>
    </row>
    <row r="792" spans="2:3" x14ac:dyDescent="0.15">
      <c r="B792">
        <v>58</v>
      </c>
      <c r="C792" s="1">
        <v>0.1875</v>
      </c>
    </row>
    <row r="793" spans="2:3" x14ac:dyDescent="0.15">
      <c r="B793" t="s">
        <v>322</v>
      </c>
      <c r="C793" s="1">
        <v>0.18819444444444444</v>
      </c>
    </row>
    <row r="794" spans="2:3" x14ac:dyDescent="0.15">
      <c r="B794">
        <v>59</v>
      </c>
      <c r="C794" s="1">
        <v>0.19027777777777777</v>
      </c>
    </row>
    <row r="795" spans="2:3" x14ac:dyDescent="0.15">
      <c r="B795">
        <v>60</v>
      </c>
      <c r="C795" s="1">
        <v>0.19166666666666665</v>
      </c>
    </row>
    <row r="796" spans="2:3" x14ac:dyDescent="0.15">
      <c r="B796">
        <v>61</v>
      </c>
      <c r="C796" s="1">
        <v>0.19375000000000001</v>
      </c>
    </row>
    <row r="797" spans="2:3" x14ac:dyDescent="0.15">
      <c r="B797">
        <v>62</v>
      </c>
      <c r="C797" s="1">
        <v>0.19513888888888889</v>
      </c>
    </row>
    <row r="798" spans="2:3" x14ac:dyDescent="0.15">
      <c r="B798">
        <v>63</v>
      </c>
      <c r="C798" s="1">
        <v>0.19652777777777777</v>
      </c>
    </row>
    <row r="799" spans="2:3" x14ac:dyDescent="0.15">
      <c r="B799">
        <v>64</v>
      </c>
      <c r="C799" s="1">
        <v>0.1986111111111111</v>
      </c>
    </row>
    <row r="800" spans="2:3" x14ac:dyDescent="0.15">
      <c r="B800">
        <v>65</v>
      </c>
      <c r="C800" s="1">
        <v>0.19999999999999998</v>
      </c>
    </row>
    <row r="801" spans="2:6" x14ac:dyDescent="0.15">
      <c r="B801">
        <v>66</v>
      </c>
      <c r="C801" s="1">
        <v>0.20138888888888887</v>
      </c>
    </row>
    <row r="802" spans="2:6" x14ac:dyDescent="0.15">
      <c r="B802">
        <v>67</v>
      </c>
      <c r="C802" s="1">
        <v>0.20277777777777781</v>
      </c>
    </row>
    <row r="803" spans="2:6" x14ac:dyDescent="0.15">
      <c r="B803">
        <v>68</v>
      </c>
      <c r="C803" s="1">
        <v>0.20416666666666669</v>
      </c>
    </row>
    <row r="804" spans="2:6" x14ac:dyDescent="0.15">
      <c r="B804">
        <v>69</v>
      </c>
      <c r="C804" s="1">
        <v>0.20625000000000002</v>
      </c>
      <c r="F804">
        <v>1</v>
      </c>
    </row>
    <row r="805" spans="2:6" x14ac:dyDescent="0.15">
      <c r="B805">
        <v>70</v>
      </c>
      <c r="C805" s="1">
        <v>0.2076388888888889</v>
      </c>
      <c r="F805">
        <v>1</v>
      </c>
    </row>
    <row r="806" spans="2:6" x14ac:dyDescent="0.15">
      <c r="B806">
        <v>71</v>
      </c>
      <c r="C806" s="1">
        <v>0.2076388888888889</v>
      </c>
    </row>
    <row r="807" spans="2:6" x14ac:dyDescent="0.15">
      <c r="B807">
        <v>72</v>
      </c>
      <c r="C807" s="1">
        <v>0.20625000000000002</v>
      </c>
    </row>
    <row r="808" spans="2:6" x14ac:dyDescent="0.15">
      <c r="B808">
        <v>73</v>
      </c>
      <c r="C808" s="1">
        <v>0.20486111111111113</v>
      </c>
    </row>
    <row r="809" spans="2:6" x14ac:dyDescent="0.15">
      <c r="B809">
        <v>74</v>
      </c>
      <c r="C809" s="1">
        <v>0.20347222222222219</v>
      </c>
    </row>
    <row r="810" spans="2:6" x14ac:dyDescent="0.15">
      <c r="B810">
        <v>75</v>
      </c>
      <c r="C810" s="1">
        <v>0.20208333333333331</v>
      </c>
      <c r="E810">
        <v>1</v>
      </c>
    </row>
    <row r="811" spans="2:6" x14ac:dyDescent="0.15">
      <c r="B811">
        <v>76</v>
      </c>
      <c r="C811" s="1">
        <v>0.20069444444444443</v>
      </c>
      <c r="E811">
        <v>1</v>
      </c>
    </row>
    <row r="812" spans="2:6" x14ac:dyDescent="0.15">
      <c r="B812">
        <v>77</v>
      </c>
      <c r="C812" s="1">
        <v>0.19930555555555554</v>
      </c>
    </row>
    <row r="813" spans="2:6" x14ac:dyDescent="0.15">
      <c r="B813">
        <v>78</v>
      </c>
      <c r="C813" s="1">
        <v>0.19791666666666666</v>
      </c>
    </row>
    <row r="814" spans="2:6" x14ac:dyDescent="0.15">
      <c r="B814">
        <v>79</v>
      </c>
      <c r="C814" s="1">
        <v>0.19652777777777777</v>
      </c>
    </row>
    <row r="815" spans="2:6" x14ac:dyDescent="0.15">
      <c r="B815">
        <v>80</v>
      </c>
      <c r="C815" s="1">
        <v>0.19513888888888889</v>
      </c>
    </row>
    <row r="816" spans="2:6" x14ac:dyDescent="0.15">
      <c r="B816">
        <v>81</v>
      </c>
      <c r="C816" s="1">
        <v>0.19375000000000001</v>
      </c>
    </row>
    <row r="817" spans="1:5" x14ac:dyDescent="0.15">
      <c r="B817">
        <v>82</v>
      </c>
      <c r="C817" s="1">
        <v>0.19236111111111112</v>
      </c>
    </row>
    <row r="818" spans="1:5" x14ac:dyDescent="0.15">
      <c r="B818">
        <v>83</v>
      </c>
      <c r="C818" s="1">
        <v>0.19097222222222221</v>
      </c>
      <c r="E818">
        <v>1</v>
      </c>
    </row>
    <row r="819" spans="1:5" x14ac:dyDescent="0.15">
      <c r="B819">
        <v>84</v>
      </c>
      <c r="C819" s="1">
        <v>0.18958333333333333</v>
      </c>
    </row>
    <row r="821" spans="1:5" x14ac:dyDescent="0.15">
      <c r="A821" s="5">
        <v>42358</v>
      </c>
      <c r="B821">
        <v>44</v>
      </c>
      <c r="C821" s="1">
        <v>0.1277777777777778</v>
      </c>
    </row>
    <row r="822" spans="1:5" x14ac:dyDescent="0.15">
      <c r="B822">
        <v>45</v>
      </c>
      <c r="C822" s="1">
        <v>0.12986111111111112</v>
      </c>
    </row>
    <row r="823" spans="1:5" x14ac:dyDescent="0.15">
      <c r="B823">
        <v>46</v>
      </c>
      <c r="C823" s="1">
        <v>0.13125000000000001</v>
      </c>
      <c r="E823">
        <v>1</v>
      </c>
    </row>
    <row r="824" spans="1:5" x14ac:dyDescent="0.15">
      <c r="B824">
        <v>47</v>
      </c>
      <c r="C824" s="1">
        <v>0.13263888888888889</v>
      </c>
    </row>
    <row r="825" spans="1:5" x14ac:dyDescent="0.15">
      <c r="B825">
        <v>48</v>
      </c>
      <c r="C825" s="1">
        <v>0.13680555555555554</v>
      </c>
      <c r="E825">
        <v>1</v>
      </c>
    </row>
    <row r="826" spans="1:5" x14ac:dyDescent="0.15">
      <c r="B826">
        <v>49</v>
      </c>
      <c r="C826" s="1">
        <v>0.13958333333333334</v>
      </c>
    </row>
    <row r="827" spans="1:5" x14ac:dyDescent="0.15">
      <c r="B827">
        <v>50</v>
      </c>
      <c r="C827" s="1">
        <v>0.14166666666666666</v>
      </c>
    </row>
    <row r="828" spans="1:5" x14ac:dyDescent="0.15">
      <c r="B828">
        <v>51</v>
      </c>
      <c r="C828" s="1">
        <v>0.14375000000000002</v>
      </c>
    </row>
    <row r="829" spans="1:5" x14ac:dyDescent="0.15">
      <c r="B829">
        <v>52</v>
      </c>
      <c r="C829" s="1">
        <v>0.1451388888888889</v>
      </c>
      <c r="D829">
        <v>1</v>
      </c>
    </row>
    <row r="830" spans="1:5" x14ac:dyDescent="0.15">
      <c r="B830">
        <v>53</v>
      </c>
      <c r="C830" s="1">
        <v>0.14722222222222223</v>
      </c>
    </row>
    <row r="831" spans="1:5" x14ac:dyDescent="0.15">
      <c r="B831">
        <v>54</v>
      </c>
      <c r="C831" s="1">
        <v>0.14930555555555555</v>
      </c>
    </row>
    <row r="832" spans="1:5" x14ac:dyDescent="0.15">
      <c r="B832">
        <v>55</v>
      </c>
      <c r="C832" s="1">
        <v>0.15486111111111112</v>
      </c>
    </row>
    <row r="833" spans="2:3" x14ac:dyDescent="0.15">
      <c r="B833">
        <v>56</v>
      </c>
      <c r="C833" s="1">
        <v>0.15694444444444444</v>
      </c>
    </row>
    <row r="834" spans="2:3" x14ac:dyDescent="0.15">
      <c r="B834">
        <v>57</v>
      </c>
      <c r="C834" s="1">
        <v>0.15833333333333333</v>
      </c>
    </row>
    <row r="835" spans="2:3" x14ac:dyDescent="0.15">
      <c r="B835">
        <v>58</v>
      </c>
      <c r="C835" s="1">
        <v>0.15972222222222224</v>
      </c>
    </row>
    <row r="836" spans="2:3" x14ac:dyDescent="0.15">
      <c r="B836" t="s">
        <v>322</v>
      </c>
      <c r="C836" s="1">
        <v>0.16111111111111112</v>
      </c>
    </row>
    <row r="837" spans="2:3" x14ac:dyDescent="0.15">
      <c r="B837">
        <v>59</v>
      </c>
      <c r="C837" s="1">
        <v>0.16180555555555556</v>
      </c>
    </row>
    <row r="838" spans="2:3" x14ac:dyDescent="0.15">
      <c r="B838">
        <v>60</v>
      </c>
      <c r="C838" s="1">
        <v>0.16388888888888889</v>
      </c>
    </row>
    <row r="839" spans="2:3" x14ac:dyDescent="0.15">
      <c r="B839">
        <v>61</v>
      </c>
      <c r="C839" s="1">
        <v>0.16527777777777777</v>
      </c>
    </row>
    <row r="840" spans="2:3" x14ac:dyDescent="0.15">
      <c r="B840">
        <v>62</v>
      </c>
      <c r="C840" s="1">
        <v>0.16666666666666666</v>
      </c>
    </row>
    <row r="841" spans="2:3" x14ac:dyDescent="0.15">
      <c r="B841">
        <v>63</v>
      </c>
      <c r="C841" s="1">
        <v>0.16805555555555554</v>
      </c>
    </row>
    <row r="842" spans="2:3" x14ac:dyDescent="0.15">
      <c r="B842">
        <v>64</v>
      </c>
      <c r="C842" s="1">
        <v>0.16944444444444443</v>
      </c>
    </row>
    <row r="843" spans="2:3" x14ac:dyDescent="0.15">
      <c r="B843">
        <v>65</v>
      </c>
      <c r="C843" s="1">
        <v>0.17361111111111113</v>
      </c>
    </row>
    <row r="844" spans="2:3" x14ac:dyDescent="0.15">
      <c r="B844">
        <v>66</v>
      </c>
      <c r="C844" s="1">
        <v>0.17569444444444446</v>
      </c>
    </row>
    <row r="845" spans="2:3" x14ac:dyDescent="0.15">
      <c r="B845">
        <v>67</v>
      </c>
      <c r="C845" s="1">
        <v>0.17708333333333334</v>
      </c>
    </row>
    <row r="846" spans="2:3" x14ac:dyDescent="0.15">
      <c r="B846">
        <v>68</v>
      </c>
      <c r="C846" s="1">
        <v>0.17916666666666667</v>
      </c>
    </row>
    <row r="847" spans="2:3" x14ac:dyDescent="0.15">
      <c r="B847">
        <v>69</v>
      </c>
      <c r="C847" s="1">
        <v>0.18055555555555555</v>
      </c>
    </row>
    <row r="848" spans="2:3" x14ac:dyDescent="0.15">
      <c r="B848">
        <v>70</v>
      </c>
      <c r="C848" s="1">
        <v>0.18194444444444444</v>
      </c>
    </row>
    <row r="849" spans="1:5" x14ac:dyDescent="0.15">
      <c r="B849">
        <v>71</v>
      </c>
      <c r="C849" s="1">
        <v>0.18333333333333335</v>
      </c>
    </row>
    <row r="850" spans="1:5" x14ac:dyDescent="0.15">
      <c r="B850">
        <v>72</v>
      </c>
      <c r="C850" s="1">
        <v>0.18472222222222223</v>
      </c>
    </row>
    <row r="851" spans="1:5" x14ac:dyDescent="0.15">
      <c r="B851">
        <v>73</v>
      </c>
      <c r="C851" s="1">
        <v>0.18611111111111112</v>
      </c>
    </row>
    <row r="852" spans="1:5" x14ac:dyDescent="0.15">
      <c r="B852">
        <v>74</v>
      </c>
      <c r="C852" s="1">
        <v>0.18958333333333333</v>
      </c>
    </row>
    <row r="853" spans="1:5" x14ac:dyDescent="0.15">
      <c r="B853">
        <v>75</v>
      </c>
      <c r="C853" s="1">
        <v>0.18819444444444444</v>
      </c>
    </row>
    <row r="854" spans="1:5" x14ac:dyDescent="0.15">
      <c r="B854">
        <v>76</v>
      </c>
      <c r="C854" s="1">
        <v>0.18680555555555556</v>
      </c>
      <c r="E854">
        <v>1</v>
      </c>
    </row>
    <row r="855" spans="1:5" x14ac:dyDescent="0.15">
      <c r="B855">
        <v>77</v>
      </c>
      <c r="C855" s="1">
        <v>0.18541666666666667</v>
      </c>
    </row>
    <row r="856" spans="1:5" x14ac:dyDescent="0.15">
      <c r="B856">
        <v>78</v>
      </c>
      <c r="C856" s="1">
        <v>0.18402777777777779</v>
      </c>
    </row>
    <row r="857" spans="1:5" x14ac:dyDescent="0.15">
      <c r="B857">
        <v>79</v>
      </c>
      <c r="C857" s="1">
        <v>0.18263888888888891</v>
      </c>
    </row>
    <row r="858" spans="1:5" x14ac:dyDescent="0.15">
      <c r="B858">
        <v>80</v>
      </c>
      <c r="C858" s="1">
        <v>0.18124999999999999</v>
      </c>
    </row>
    <row r="859" spans="1:5" x14ac:dyDescent="0.15">
      <c r="B859">
        <v>81</v>
      </c>
      <c r="C859" s="1">
        <v>0.17986111111111111</v>
      </c>
      <c r="E859">
        <v>1</v>
      </c>
    </row>
    <row r="860" spans="1:5" x14ac:dyDescent="0.15">
      <c r="B860">
        <v>82</v>
      </c>
      <c r="C860" s="1">
        <v>0.17847222222222223</v>
      </c>
    </row>
    <row r="861" spans="1:5" x14ac:dyDescent="0.15">
      <c r="B861">
        <v>83</v>
      </c>
      <c r="C861" s="1">
        <v>0.17708333333333334</v>
      </c>
    </row>
    <row r="862" spans="1:5" x14ac:dyDescent="0.15">
      <c r="B862">
        <v>84</v>
      </c>
      <c r="C862" s="1">
        <v>0.17569444444444446</v>
      </c>
    </row>
    <row r="864" spans="1:5" x14ac:dyDescent="0.15">
      <c r="A864" s="5">
        <v>42359</v>
      </c>
      <c r="B864">
        <v>44</v>
      </c>
      <c r="C864" s="1">
        <v>0.16944444444444443</v>
      </c>
    </row>
    <row r="865" spans="2:3" x14ac:dyDescent="0.15">
      <c r="B865">
        <v>45</v>
      </c>
      <c r="C865" s="1"/>
    </row>
    <row r="866" spans="2:3" x14ac:dyDescent="0.15">
      <c r="B866">
        <v>46</v>
      </c>
      <c r="C866" s="1"/>
    </row>
    <row r="867" spans="2:3" x14ac:dyDescent="0.15">
      <c r="B867">
        <v>47</v>
      </c>
      <c r="C867" s="1"/>
    </row>
    <row r="868" spans="2:3" x14ac:dyDescent="0.15">
      <c r="B868">
        <v>48</v>
      </c>
      <c r="C868" s="1"/>
    </row>
    <row r="869" spans="2:3" x14ac:dyDescent="0.15">
      <c r="B869">
        <v>49</v>
      </c>
      <c r="C869" s="1"/>
    </row>
    <row r="870" spans="2:3" x14ac:dyDescent="0.15">
      <c r="B870">
        <v>50</v>
      </c>
      <c r="C870" s="1"/>
    </row>
    <row r="871" spans="2:3" x14ac:dyDescent="0.15">
      <c r="B871">
        <v>51</v>
      </c>
      <c r="C871" s="1"/>
    </row>
    <row r="872" spans="2:3" x14ac:dyDescent="0.15">
      <c r="B872">
        <v>52</v>
      </c>
      <c r="C872" s="1"/>
    </row>
    <row r="873" spans="2:3" x14ac:dyDescent="0.15">
      <c r="B873">
        <v>53</v>
      </c>
      <c r="C873" s="1"/>
    </row>
    <row r="874" spans="2:3" x14ac:dyDescent="0.15">
      <c r="B874">
        <v>54</v>
      </c>
      <c r="C874" s="1"/>
    </row>
    <row r="875" spans="2:3" x14ac:dyDescent="0.15">
      <c r="B875">
        <v>55</v>
      </c>
      <c r="C875" s="1"/>
    </row>
    <row r="876" spans="2:3" x14ac:dyDescent="0.15">
      <c r="B876">
        <v>56</v>
      </c>
      <c r="C876" s="1"/>
    </row>
    <row r="877" spans="2:3" x14ac:dyDescent="0.15">
      <c r="B877">
        <v>57</v>
      </c>
      <c r="C877" s="1"/>
    </row>
    <row r="878" spans="2:3" x14ac:dyDescent="0.15">
      <c r="B878">
        <v>58</v>
      </c>
      <c r="C878" s="1"/>
    </row>
    <row r="879" spans="2:3" x14ac:dyDescent="0.15">
      <c r="B879" t="s">
        <v>322</v>
      </c>
      <c r="C879" s="1"/>
    </row>
    <row r="880" spans="2:3" x14ac:dyDescent="0.15">
      <c r="B880">
        <v>59</v>
      </c>
      <c r="C880" s="1"/>
    </row>
    <row r="881" spans="2:5" x14ac:dyDescent="0.15">
      <c r="B881">
        <v>60</v>
      </c>
      <c r="C881" s="1"/>
    </row>
    <row r="882" spans="2:5" x14ac:dyDescent="0.15">
      <c r="B882">
        <v>61</v>
      </c>
      <c r="C882" s="1"/>
    </row>
    <row r="883" spans="2:5" x14ac:dyDescent="0.15">
      <c r="B883">
        <v>62</v>
      </c>
      <c r="C883" s="1"/>
    </row>
    <row r="884" spans="2:5" x14ac:dyDescent="0.15">
      <c r="B884">
        <v>63</v>
      </c>
      <c r="C884" s="1"/>
    </row>
    <row r="885" spans="2:5" x14ac:dyDescent="0.15">
      <c r="B885">
        <v>64</v>
      </c>
      <c r="C885" s="1"/>
    </row>
    <row r="886" spans="2:5" x14ac:dyDescent="0.15">
      <c r="B886">
        <v>65</v>
      </c>
      <c r="C886" s="1"/>
      <c r="E886">
        <v>1</v>
      </c>
    </row>
    <row r="887" spans="2:5" x14ac:dyDescent="0.15">
      <c r="B887">
        <v>66</v>
      </c>
      <c r="C887" s="1"/>
    </row>
    <row r="888" spans="2:5" x14ac:dyDescent="0.15">
      <c r="B888">
        <v>67</v>
      </c>
      <c r="C888" s="1"/>
    </row>
    <row r="889" spans="2:5" x14ac:dyDescent="0.15">
      <c r="B889">
        <v>68</v>
      </c>
      <c r="C889" s="1"/>
    </row>
    <row r="890" spans="2:5" x14ac:dyDescent="0.15">
      <c r="B890">
        <v>69</v>
      </c>
      <c r="C890" s="1"/>
    </row>
    <row r="891" spans="2:5" x14ac:dyDescent="0.15">
      <c r="B891">
        <v>70</v>
      </c>
      <c r="C891" s="1"/>
    </row>
    <row r="892" spans="2:5" x14ac:dyDescent="0.15">
      <c r="B892">
        <v>71</v>
      </c>
      <c r="C892" s="1"/>
    </row>
    <row r="893" spans="2:5" x14ac:dyDescent="0.15">
      <c r="B893">
        <v>72</v>
      </c>
      <c r="C893" s="1"/>
    </row>
    <row r="894" spans="2:5" x14ac:dyDescent="0.15">
      <c r="B894">
        <v>73</v>
      </c>
      <c r="C894" s="1"/>
    </row>
    <row r="895" spans="2:5" x14ac:dyDescent="0.15">
      <c r="B895">
        <v>74</v>
      </c>
      <c r="C895" s="1"/>
    </row>
    <row r="896" spans="2:5" x14ac:dyDescent="0.15">
      <c r="B896">
        <v>75</v>
      </c>
      <c r="C896" s="1"/>
    </row>
    <row r="897" spans="1:3" x14ac:dyDescent="0.15">
      <c r="B897">
        <v>76</v>
      </c>
      <c r="C897" s="1"/>
    </row>
    <row r="898" spans="1:3" x14ac:dyDescent="0.15">
      <c r="B898">
        <v>77</v>
      </c>
      <c r="C898" s="1"/>
    </row>
    <row r="899" spans="1:3" x14ac:dyDescent="0.15">
      <c r="B899">
        <v>78</v>
      </c>
      <c r="C899" s="1">
        <v>0.22638888888888889</v>
      </c>
    </row>
    <row r="900" spans="1:3" x14ac:dyDescent="0.15">
      <c r="B900">
        <v>79</v>
      </c>
      <c r="C900" s="1">
        <v>0.22500000000000001</v>
      </c>
    </row>
    <row r="901" spans="1:3" x14ac:dyDescent="0.15">
      <c r="B901">
        <v>80</v>
      </c>
      <c r="C901" s="1">
        <v>0.22361111111111109</v>
      </c>
    </row>
    <row r="902" spans="1:3" x14ac:dyDescent="0.15">
      <c r="B902">
        <v>81</v>
      </c>
      <c r="C902" s="1">
        <v>0.22222222222222221</v>
      </c>
    </row>
    <row r="903" spans="1:3" x14ac:dyDescent="0.15">
      <c r="B903">
        <v>82</v>
      </c>
      <c r="C903" s="1">
        <v>0.22083333333333333</v>
      </c>
    </row>
    <row r="904" spans="1:3" x14ac:dyDescent="0.15">
      <c r="B904">
        <v>83</v>
      </c>
      <c r="C904" s="1">
        <v>0.21944444444444444</v>
      </c>
    </row>
    <row r="905" spans="1:3" x14ac:dyDescent="0.15">
      <c r="B905">
        <v>84</v>
      </c>
      <c r="C905" s="1">
        <v>0.21805555555555556</v>
      </c>
    </row>
    <row r="907" spans="1:3" x14ac:dyDescent="0.15">
      <c r="A907" s="5">
        <v>42360</v>
      </c>
      <c r="B907">
        <v>44</v>
      </c>
      <c r="C907" s="1">
        <v>0.15694444444444444</v>
      </c>
    </row>
    <row r="908" spans="1:3" x14ac:dyDescent="0.15">
      <c r="B908">
        <v>45</v>
      </c>
      <c r="C908" s="1">
        <v>0.15833333333333333</v>
      </c>
    </row>
    <row r="909" spans="1:3" x14ac:dyDescent="0.15">
      <c r="B909">
        <v>46</v>
      </c>
      <c r="C909" s="1">
        <v>0.16041666666666668</v>
      </c>
    </row>
    <row r="910" spans="1:3" x14ac:dyDescent="0.15">
      <c r="B910">
        <v>47</v>
      </c>
      <c r="C910" s="1">
        <v>0.16180555555555556</v>
      </c>
    </row>
    <row r="911" spans="1:3" x14ac:dyDescent="0.15">
      <c r="B911">
        <v>48</v>
      </c>
      <c r="C911" s="1">
        <v>0.16388888888888889</v>
      </c>
    </row>
    <row r="912" spans="1:3" x14ac:dyDescent="0.15">
      <c r="B912">
        <v>49</v>
      </c>
      <c r="C912" s="1">
        <v>0.16527777777777777</v>
      </c>
    </row>
    <row r="913" spans="2:6" x14ac:dyDescent="0.15">
      <c r="B913">
        <v>50</v>
      </c>
      <c r="C913" s="1">
        <v>0.1673611111111111</v>
      </c>
    </row>
    <row r="914" spans="2:6" x14ac:dyDescent="0.15">
      <c r="B914">
        <v>51</v>
      </c>
      <c r="C914" s="1">
        <v>0.16874999999999998</v>
      </c>
    </row>
    <row r="915" spans="2:6" x14ac:dyDescent="0.15">
      <c r="B915">
        <v>52</v>
      </c>
      <c r="C915" s="1">
        <v>0.17222222222222225</v>
      </c>
    </row>
    <row r="916" spans="2:6" x14ac:dyDescent="0.15">
      <c r="B916">
        <v>53</v>
      </c>
      <c r="C916" s="1">
        <v>0.17361111111111113</v>
      </c>
      <c r="E916">
        <v>1</v>
      </c>
    </row>
    <row r="917" spans="2:6" x14ac:dyDescent="0.15">
      <c r="B917">
        <v>54</v>
      </c>
      <c r="C917" s="1">
        <v>0.1763888888888889</v>
      </c>
    </row>
    <row r="918" spans="2:6" x14ac:dyDescent="0.15">
      <c r="B918">
        <v>55</v>
      </c>
      <c r="C918" s="1">
        <v>0.17847222222222223</v>
      </c>
    </row>
    <row r="919" spans="2:6" x14ac:dyDescent="0.15">
      <c r="B919">
        <v>56</v>
      </c>
      <c r="C919" s="1">
        <v>0.18055555555555555</v>
      </c>
    </row>
    <row r="920" spans="2:6" x14ac:dyDescent="0.15">
      <c r="B920">
        <v>57</v>
      </c>
      <c r="C920" s="1">
        <v>0.18194444444444444</v>
      </c>
    </row>
    <row r="921" spans="2:6" x14ac:dyDescent="0.15">
      <c r="B921">
        <v>58</v>
      </c>
      <c r="C921" s="1">
        <v>0.18333333333333335</v>
      </c>
    </row>
    <row r="922" spans="2:6" x14ac:dyDescent="0.15">
      <c r="B922" t="s">
        <v>322</v>
      </c>
      <c r="C922" s="1">
        <v>0.18541666666666667</v>
      </c>
    </row>
    <row r="923" spans="2:6" x14ac:dyDescent="0.15">
      <c r="B923">
        <v>59</v>
      </c>
      <c r="C923" s="1">
        <v>0.18611111111111112</v>
      </c>
    </row>
    <row r="924" spans="2:6" x14ac:dyDescent="0.15">
      <c r="B924">
        <v>60</v>
      </c>
      <c r="C924" s="1">
        <v>0.18888888888888888</v>
      </c>
    </row>
    <row r="925" spans="2:6" x14ac:dyDescent="0.15">
      <c r="B925">
        <v>61</v>
      </c>
      <c r="C925" s="1">
        <v>0.19166666666666665</v>
      </c>
    </row>
    <row r="926" spans="2:6" x14ac:dyDescent="0.15">
      <c r="B926">
        <v>62</v>
      </c>
      <c r="C926" s="1">
        <v>0.19375000000000001</v>
      </c>
    </row>
    <row r="927" spans="2:6" x14ac:dyDescent="0.15">
      <c r="B927">
        <v>63</v>
      </c>
      <c r="C927" s="1">
        <v>0.19513888888888889</v>
      </c>
    </row>
    <row r="928" spans="2:6" x14ac:dyDescent="0.15">
      <c r="B928">
        <v>64</v>
      </c>
      <c r="C928" s="1">
        <v>0.19722222222222222</v>
      </c>
      <c r="F928">
        <v>1</v>
      </c>
    </row>
    <row r="929" spans="2:5" x14ac:dyDescent="0.15">
      <c r="B929">
        <v>65</v>
      </c>
      <c r="C929" s="1">
        <v>0.19930555555555554</v>
      </c>
      <c r="E929">
        <v>1</v>
      </c>
    </row>
    <row r="930" spans="2:5" x14ac:dyDescent="0.15">
      <c r="B930">
        <v>66</v>
      </c>
      <c r="C930" s="1">
        <v>0.20277777777777781</v>
      </c>
    </row>
    <row r="931" spans="2:5" x14ac:dyDescent="0.15">
      <c r="B931">
        <v>67</v>
      </c>
      <c r="C931" s="1">
        <v>0.20416666666666669</v>
      </c>
    </row>
    <row r="932" spans="2:5" x14ac:dyDescent="0.15">
      <c r="B932">
        <v>68</v>
      </c>
      <c r="C932" s="1">
        <v>0.20625000000000002</v>
      </c>
    </row>
    <row r="933" spans="2:5" x14ac:dyDescent="0.15">
      <c r="B933">
        <v>69</v>
      </c>
      <c r="C933" s="1">
        <v>0.2076388888888889</v>
      </c>
    </row>
    <row r="934" spans="2:5" x14ac:dyDescent="0.15">
      <c r="B934">
        <v>70</v>
      </c>
      <c r="C934" s="1">
        <v>0.20972222222222223</v>
      </c>
    </row>
    <row r="935" spans="2:5" x14ac:dyDescent="0.15">
      <c r="B935">
        <v>71</v>
      </c>
      <c r="C935" s="1">
        <v>0.21041666666666667</v>
      </c>
    </row>
    <row r="936" spans="2:5" x14ac:dyDescent="0.15">
      <c r="B936">
        <v>72</v>
      </c>
      <c r="C936" s="1">
        <v>0.21666666666666667</v>
      </c>
    </row>
    <row r="937" spans="2:5" x14ac:dyDescent="0.15">
      <c r="B937">
        <v>73</v>
      </c>
      <c r="C937" s="1">
        <v>0.21527777777777779</v>
      </c>
    </row>
    <row r="938" spans="2:5" x14ac:dyDescent="0.15">
      <c r="B938">
        <v>74</v>
      </c>
      <c r="C938" s="1">
        <v>0.21388888888888891</v>
      </c>
    </row>
    <row r="939" spans="2:5" x14ac:dyDescent="0.15">
      <c r="B939">
        <v>75</v>
      </c>
      <c r="C939" s="1">
        <v>0.21249999999999999</v>
      </c>
    </row>
    <row r="940" spans="2:5" x14ac:dyDescent="0.15">
      <c r="B940">
        <v>76</v>
      </c>
      <c r="C940" s="1">
        <v>0.21111111111111111</v>
      </c>
    </row>
    <row r="941" spans="2:5" x14ac:dyDescent="0.15">
      <c r="B941">
        <v>77</v>
      </c>
      <c r="C941" s="1">
        <v>0.20972222222222223</v>
      </c>
    </row>
    <row r="942" spans="2:5" x14ac:dyDescent="0.15">
      <c r="B942">
        <v>78</v>
      </c>
      <c r="C942" s="1">
        <v>0.20833333333333334</v>
      </c>
    </row>
    <row r="943" spans="2:5" x14ac:dyDescent="0.15">
      <c r="B943">
        <v>79</v>
      </c>
      <c r="C943" s="1">
        <v>0.20694444444444446</v>
      </c>
    </row>
    <row r="944" spans="2:5" x14ac:dyDescent="0.15">
      <c r="B944">
        <v>80</v>
      </c>
      <c r="C944" s="1">
        <v>0.20555555555555557</v>
      </c>
    </row>
    <row r="945" spans="1:5" x14ac:dyDescent="0.15">
      <c r="B945">
        <v>81</v>
      </c>
      <c r="C945" s="1">
        <v>0.20416666666666669</v>
      </c>
    </row>
    <row r="946" spans="1:5" x14ac:dyDescent="0.15">
      <c r="B946">
        <v>82</v>
      </c>
      <c r="C946" s="1">
        <v>0.20277777777777781</v>
      </c>
    </row>
    <row r="947" spans="1:5" x14ac:dyDescent="0.15">
      <c r="B947">
        <v>83</v>
      </c>
      <c r="C947" s="1">
        <v>0.20138888888888887</v>
      </c>
    </row>
    <row r="948" spans="1:5" x14ac:dyDescent="0.15">
      <c r="B948">
        <v>84</v>
      </c>
      <c r="C948" s="1">
        <v>0.19999999999999998</v>
      </c>
      <c r="E948">
        <v>1</v>
      </c>
    </row>
    <row r="950" spans="1:5" x14ac:dyDescent="0.15">
      <c r="A950" s="5">
        <v>42361</v>
      </c>
      <c r="B950">
        <v>44</v>
      </c>
      <c r="C950" s="1">
        <v>0.19513888888888889</v>
      </c>
    </row>
    <row r="951" spans="1:5" x14ac:dyDescent="0.15">
      <c r="B951">
        <v>45</v>
      </c>
      <c r="C951" s="1">
        <v>0.19791666666666666</v>
      </c>
    </row>
    <row r="952" spans="1:5" x14ac:dyDescent="0.15">
      <c r="B952">
        <v>46</v>
      </c>
      <c r="C952" s="1">
        <v>0.19930555555555554</v>
      </c>
    </row>
    <row r="953" spans="1:5" x14ac:dyDescent="0.15">
      <c r="B953">
        <v>47</v>
      </c>
      <c r="C953" s="1">
        <v>0.20138888888888887</v>
      </c>
    </row>
    <row r="954" spans="1:5" x14ac:dyDescent="0.15">
      <c r="B954">
        <v>48</v>
      </c>
      <c r="C954" s="1">
        <v>0.20277777777777781</v>
      </c>
    </row>
    <row r="955" spans="1:5" x14ac:dyDescent="0.15">
      <c r="B955">
        <v>49</v>
      </c>
      <c r="C955" s="1">
        <v>0.20416666666666669</v>
      </c>
    </row>
    <row r="956" spans="1:5" x14ac:dyDescent="0.15">
      <c r="B956">
        <v>50</v>
      </c>
      <c r="C956" s="1">
        <v>0.20555555555555557</v>
      </c>
    </row>
    <row r="957" spans="1:5" x14ac:dyDescent="0.15">
      <c r="B957">
        <v>51</v>
      </c>
      <c r="C957" s="1">
        <v>0.2076388888888889</v>
      </c>
    </row>
    <row r="958" spans="1:5" x14ac:dyDescent="0.15">
      <c r="B958">
        <v>52</v>
      </c>
      <c r="C958" s="1">
        <v>0.20902777777777778</v>
      </c>
    </row>
    <row r="959" spans="1:5" x14ac:dyDescent="0.15">
      <c r="B959">
        <v>53</v>
      </c>
      <c r="C959" s="1">
        <v>0.21041666666666667</v>
      </c>
      <c r="E959">
        <v>1</v>
      </c>
    </row>
    <row r="960" spans="1:5" x14ac:dyDescent="0.15">
      <c r="B960">
        <v>54</v>
      </c>
      <c r="C960" s="1">
        <v>0.21249999999999999</v>
      </c>
    </row>
    <row r="961" spans="2:5" x14ac:dyDescent="0.15">
      <c r="B961">
        <v>55</v>
      </c>
      <c r="C961" s="1">
        <v>0.21597222222222223</v>
      </c>
    </row>
    <row r="962" spans="2:5" x14ac:dyDescent="0.15">
      <c r="B962">
        <v>56</v>
      </c>
      <c r="C962" s="1">
        <v>0.21736111111111112</v>
      </c>
    </row>
    <row r="963" spans="2:5" x14ac:dyDescent="0.15">
      <c r="B963">
        <v>57</v>
      </c>
      <c r="C963" s="1">
        <v>0.22083333333333333</v>
      </c>
    </row>
    <row r="964" spans="2:5" x14ac:dyDescent="0.15">
      <c r="B964">
        <v>58</v>
      </c>
      <c r="C964" s="1">
        <v>0.22222222222222221</v>
      </c>
      <c r="D964">
        <v>1</v>
      </c>
    </row>
    <row r="965" spans="2:5" x14ac:dyDescent="0.15">
      <c r="B965" t="s">
        <v>322</v>
      </c>
      <c r="C965" s="1">
        <v>0.22430555555555556</v>
      </c>
    </row>
    <row r="966" spans="2:5" x14ac:dyDescent="0.15">
      <c r="B966">
        <v>59</v>
      </c>
      <c r="C966" s="1">
        <v>0.22500000000000001</v>
      </c>
      <c r="E966">
        <v>1</v>
      </c>
    </row>
    <row r="967" spans="2:5" x14ac:dyDescent="0.15">
      <c r="B967">
        <v>60</v>
      </c>
      <c r="C967" s="1">
        <v>0.22916666666666666</v>
      </c>
    </row>
    <row r="968" spans="2:5" x14ac:dyDescent="0.15">
      <c r="B968">
        <v>61</v>
      </c>
      <c r="C968" s="1">
        <v>0.23055555555555554</v>
      </c>
    </row>
    <row r="969" spans="2:5" x14ac:dyDescent="0.15">
      <c r="B969">
        <v>62</v>
      </c>
      <c r="C969" s="1">
        <v>0.23263888888888887</v>
      </c>
    </row>
    <row r="970" spans="2:5" x14ac:dyDescent="0.15">
      <c r="B970">
        <v>63</v>
      </c>
      <c r="C970" s="1">
        <v>0.23541666666666669</v>
      </c>
    </row>
    <row r="971" spans="2:5" x14ac:dyDescent="0.15">
      <c r="B971">
        <v>64</v>
      </c>
      <c r="C971" s="1">
        <v>0.23680555555555557</v>
      </c>
    </row>
    <row r="972" spans="2:5" x14ac:dyDescent="0.15">
      <c r="B972">
        <v>65</v>
      </c>
      <c r="C972" s="1">
        <v>0.23958333333333334</v>
      </c>
    </row>
    <row r="973" spans="2:5" x14ac:dyDescent="0.15">
      <c r="B973">
        <v>66</v>
      </c>
      <c r="C973" s="1">
        <v>0.24166666666666667</v>
      </c>
    </row>
    <row r="974" spans="2:5" x14ac:dyDescent="0.15">
      <c r="B974">
        <v>67</v>
      </c>
      <c r="C974" s="1">
        <v>0.24097222222222223</v>
      </c>
    </row>
    <row r="975" spans="2:5" x14ac:dyDescent="0.15">
      <c r="B975">
        <v>68</v>
      </c>
      <c r="C975" s="1">
        <v>0.23958333333333334</v>
      </c>
    </row>
    <row r="976" spans="2:5" x14ac:dyDescent="0.15">
      <c r="B976">
        <v>69</v>
      </c>
      <c r="C976" s="1">
        <v>0.23819444444444446</v>
      </c>
    </row>
    <row r="977" spans="2:3" x14ac:dyDescent="0.15">
      <c r="B977">
        <v>70</v>
      </c>
      <c r="C977" s="1">
        <v>0.23680555555555557</v>
      </c>
    </row>
    <row r="978" spans="2:3" x14ac:dyDescent="0.15">
      <c r="B978">
        <v>71</v>
      </c>
      <c r="C978" s="1">
        <v>0.23541666666666669</v>
      </c>
    </row>
    <row r="979" spans="2:3" x14ac:dyDescent="0.15">
      <c r="B979">
        <v>72</v>
      </c>
      <c r="C979" s="1">
        <v>0.23402777777777781</v>
      </c>
    </row>
    <row r="980" spans="2:3" x14ac:dyDescent="0.15">
      <c r="B980">
        <v>73</v>
      </c>
      <c r="C980" s="1">
        <v>0.23263888888888887</v>
      </c>
    </row>
    <row r="981" spans="2:3" x14ac:dyDescent="0.15">
      <c r="B981">
        <v>74</v>
      </c>
      <c r="C981" s="1">
        <v>0.23124999999999998</v>
      </c>
    </row>
    <row r="982" spans="2:3" x14ac:dyDescent="0.15">
      <c r="B982">
        <v>75</v>
      </c>
      <c r="C982" s="1">
        <v>0.2298611111111111</v>
      </c>
    </row>
    <row r="983" spans="2:3" x14ac:dyDescent="0.15">
      <c r="B983">
        <v>76</v>
      </c>
      <c r="C983" s="1">
        <v>0.22847222222222222</v>
      </c>
    </row>
    <row r="984" spans="2:3" x14ac:dyDescent="0.15">
      <c r="B984">
        <v>77</v>
      </c>
      <c r="C984" s="1">
        <v>0.22708333333333333</v>
      </c>
    </row>
    <row r="985" spans="2:3" x14ac:dyDescent="0.15">
      <c r="B985">
        <v>78</v>
      </c>
      <c r="C985" s="1">
        <v>0.22569444444444445</v>
      </c>
    </row>
    <row r="986" spans="2:3" x14ac:dyDescent="0.15">
      <c r="B986">
        <v>79</v>
      </c>
      <c r="C986" s="1">
        <v>0.22430555555555556</v>
      </c>
    </row>
    <row r="987" spans="2:3" x14ac:dyDescent="0.15">
      <c r="B987">
        <v>80</v>
      </c>
      <c r="C987" s="1">
        <v>0.22291666666666665</v>
      </c>
    </row>
    <row r="988" spans="2:3" x14ac:dyDescent="0.15">
      <c r="B988">
        <v>81</v>
      </c>
      <c r="C988" s="1">
        <v>0.22152777777777777</v>
      </c>
    </row>
    <row r="989" spans="2:3" x14ac:dyDescent="0.15">
      <c r="B989">
        <v>82</v>
      </c>
      <c r="C989" s="1">
        <v>0.22013888888888888</v>
      </c>
    </row>
    <row r="990" spans="2:3" x14ac:dyDescent="0.15">
      <c r="B990">
        <v>83</v>
      </c>
      <c r="C990" s="1">
        <v>0.21875</v>
      </c>
    </row>
    <row r="991" spans="2:3" x14ac:dyDescent="0.15">
      <c r="B991">
        <v>84</v>
      </c>
      <c r="C991" s="1">
        <v>0.21736111111111112</v>
      </c>
    </row>
    <row r="993" spans="1:5" x14ac:dyDescent="0.15">
      <c r="A993" s="5">
        <v>42362</v>
      </c>
      <c r="B993">
        <v>44</v>
      </c>
      <c r="C993" s="1">
        <v>0.1986111111111111</v>
      </c>
    </row>
    <row r="994" spans="1:5" x14ac:dyDescent="0.15">
      <c r="B994">
        <v>45</v>
      </c>
      <c r="C994" s="1">
        <v>0.20069444444444443</v>
      </c>
    </row>
    <row r="995" spans="1:5" x14ac:dyDescent="0.15">
      <c r="B995">
        <v>46</v>
      </c>
      <c r="C995" s="1">
        <v>0.20347222222222219</v>
      </c>
    </row>
    <row r="996" spans="1:5" x14ac:dyDescent="0.15">
      <c r="B996">
        <v>47</v>
      </c>
      <c r="C996" s="1">
        <v>0.20486111111111113</v>
      </c>
    </row>
    <row r="997" spans="1:5" x14ac:dyDescent="0.15">
      <c r="B997">
        <v>48</v>
      </c>
      <c r="C997" s="1">
        <v>0.20625000000000002</v>
      </c>
    </row>
    <row r="998" spans="1:5" x14ac:dyDescent="0.15">
      <c r="B998">
        <v>49</v>
      </c>
      <c r="C998" s="1">
        <v>0.2076388888888889</v>
      </c>
    </row>
    <row r="999" spans="1:5" x14ac:dyDescent="0.15">
      <c r="B999">
        <v>50</v>
      </c>
      <c r="C999" s="1">
        <v>0.20902777777777778</v>
      </c>
      <c r="E999">
        <v>1</v>
      </c>
    </row>
    <row r="1000" spans="1:5" x14ac:dyDescent="0.15">
      <c r="B1000">
        <v>51</v>
      </c>
      <c r="C1000" s="1">
        <v>0.21041666666666667</v>
      </c>
    </row>
    <row r="1001" spans="1:5" x14ac:dyDescent="0.15">
      <c r="B1001">
        <v>52</v>
      </c>
      <c r="C1001" s="1">
        <v>0.21180555555555555</v>
      </c>
    </row>
    <row r="1002" spans="1:5" x14ac:dyDescent="0.15">
      <c r="B1002">
        <v>53</v>
      </c>
      <c r="C1002" s="1">
        <v>0.21319444444444444</v>
      </c>
      <c r="E1002">
        <v>2</v>
      </c>
    </row>
    <row r="1003" spans="1:5" x14ac:dyDescent="0.15">
      <c r="B1003">
        <v>54</v>
      </c>
      <c r="C1003" s="1">
        <v>0.21458333333333335</v>
      </c>
    </row>
    <row r="1004" spans="1:5" x14ac:dyDescent="0.15">
      <c r="B1004">
        <v>55</v>
      </c>
      <c r="C1004" s="1">
        <v>0.21597222222222223</v>
      </c>
    </row>
    <row r="1005" spans="1:5" x14ac:dyDescent="0.15">
      <c r="B1005">
        <v>56</v>
      </c>
      <c r="C1005" s="1">
        <v>0.21805555555555556</v>
      </c>
    </row>
    <row r="1006" spans="1:5" x14ac:dyDescent="0.15">
      <c r="B1006">
        <v>57</v>
      </c>
      <c r="C1006" s="1">
        <v>0.21944444444444444</v>
      </c>
    </row>
    <row r="1007" spans="1:5" x14ac:dyDescent="0.15">
      <c r="B1007">
        <v>58</v>
      </c>
      <c r="C1007" s="1">
        <v>0.22083333333333333</v>
      </c>
      <c r="D1007">
        <v>1</v>
      </c>
    </row>
    <row r="1008" spans="1:5" x14ac:dyDescent="0.15">
      <c r="B1008" t="s">
        <v>322</v>
      </c>
      <c r="C1008" s="1">
        <v>0.22222222222222221</v>
      </c>
    </row>
    <row r="1009" spans="2:5" x14ac:dyDescent="0.15">
      <c r="B1009">
        <v>59</v>
      </c>
      <c r="C1009" s="1">
        <v>0.22291666666666665</v>
      </c>
    </row>
    <row r="1010" spans="2:5" x14ac:dyDescent="0.15">
      <c r="B1010">
        <v>60</v>
      </c>
      <c r="C1010" s="1">
        <v>0.22638888888888889</v>
      </c>
    </row>
    <row r="1011" spans="2:5" x14ac:dyDescent="0.15">
      <c r="B1011">
        <v>61</v>
      </c>
      <c r="C1011" s="1">
        <v>0.22847222222222222</v>
      </c>
    </row>
    <row r="1012" spans="2:5" x14ac:dyDescent="0.15">
      <c r="B1012">
        <v>62</v>
      </c>
      <c r="C1012" s="1">
        <v>0.23263888888888887</v>
      </c>
      <c r="E1012">
        <v>1</v>
      </c>
    </row>
    <row r="1013" spans="2:5" x14ac:dyDescent="0.15">
      <c r="B1013">
        <v>63</v>
      </c>
      <c r="C1013" s="1">
        <v>0.23402777777777781</v>
      </c>
    </row>
    <row r="1014" spans="2:5" x14ac:dyDescent="0.15">
      <c r="B1014">
        <v>64</v>
      </c>
      <c r="C1014" s="1">
        <v>0.23541666666666669</v>
      </c>
    </row>
    <row r="1015" spans="2:5" x14ac:dyDescent="0.15">
      <c r="B1015">
        <v>65</v>
      </c>
      <c r="C1015" s="1">
        <v>0.2388888888888889</v>
      </c>
    </row>
    <row r="1016" spans="2:5" x14ac:dyDescent="0.15">
      <c r="B1016">
        <v>66</v>
      </c>
      <c r="C1016" s="1">
        <v>0.24097222222222223</v>
      </c>
    </row>
    <row r="1017" spans="2:5" x14ac:dyDescent="0.15">
      <c r="B1017">
        <v>67</v>
      </c>
      <c r="C1017" s="1">
        <v>0.24166666666666667</v>
      </c>
      <c r="D1017">
        <v>1</v>
      </c>
    </row>
    <row r="1018" spans="2:5" x14ac:dyDescent="0.15">
      <c r="B1018">
        <v>68</v>
      </c>
      <c r="C1018" s="1">
        <v>0.24374999999999999</v>
      </c>
    </row>
    <row r="1019" spans="2:5" x14ac:dyDescent="0.15">
      <c r="B1019">
        <v>69</v>
      </c>
      <c r="C1019" s="1">
        <v>0.24583333333333335</v>
      </c>
    </row>
    <row r="1020" spans="2:5" x14ac:dyDescent="0.15">
      <c r="B1020">
        <v>70</v>
      </c>
      <c r="C1020" s="1">
        <v>0.24930555555555556</v>
      </c>
    </row>
    <row r="1021" spans="2:5" x14ac:dyDescent="0.15">
      <c r="B1021">
        <v>71</v>
      </c>
      <c r="C1021" s="1">
        <v>0.25208333333333333</v>
      </c>
    </row>
    <row r="1022" spans="2:5" x14ac:dyDescent="0.15">
      <c r="B1022">
        <v>72</v>
      </c>
      <c r="C1022" s="1">
        <v>0.25069444444444444</v>
      </c>
    </row>
    <row r="1023" spans="2:5" x14ac:dyDescent="0.15">
      <c r="B1023">
        <v>73</v>
      </c>
      <c r="C1023" s="1">
        <v>0.24930555555555556</v>
      </c>
    </row>
    <row r="1024" spans="2:5" x14ac:dyDescent="0.15">
      <c r="B1024">
        <v>74</v>
      </c>
      <c r="C1024" s="1">
        <v>0.24791666666666667</v>
      </c>
    </row>
    <row r="1025" spans="1:6" x14ac:dyDescent="0.15">
      <c r="B1025">
        <v>75</v>
      </c>
      <c r="C1025" s="1">
        <v>0.24652777777777779</v>
      </c>
      <c r="F1025" t="s">
        <v>324</v>
      </c>
    </row>
    <row r="1026" spans="1:6" x14ac:dyDescent="0.15">
      <c r="B1026">
        <v>76</v>
      </c>
      <c r="C1026" s="1">
        <v>0.24513888888888888</v>
      </c>
      <c r="F1026" t="s">
        <v>324</v>
      </c>
    </row>
    <row r="1027" spans="1:6" x14ac:dyDescent="0.15">
      <c r="B1027">
        <v>77</v>
      </c>
      <c r="C1027" s="1">
        <v>0.24374999999999999</v>
      </c>
    </row>
    <row r="1028" spans="1:6" x14ac:dyDescent="0.15">
      <c r="B1028">
        <v>78</v>
      </c>
      <c r="C1028" s="1">
        <v>0.24236111111111111</v>
      </c>
    </row>
    <row r="1029" spans="1:6" x14ac:dyDescent="0.15">
      <c r="B1029">
        <v>79</v>
      </c>
      <c r="C1029" s="1">
        <v>0.24097222222222223</v>
      </c>
    </row>
    <row r="1030" spans="1:6" x14ac:dyDescent="0.15">
      <c r="B1030">
        <v>80</v>
      </c>
      <c r="C1030" s="1">
        <v>0.23958333333333334</v>
      </c>
    </row>
    <row r="1031" spans="1:6" x14ac:dyDescent="0.15">
      <c r="B1031">
        <v>81</v>
      </c>
      <c r="C1031" s="1">
        <v>0.23819444444444446</v>
      </c>
    </row>
    <row r="1032" spans="1:6" x14ac:dyDescent="0.15">
      <c r="B1032">
        <v>82</v>
      </c>
      <c r="C1032" s="1">
        <v>0.23680555555555557</v>
      </c>
    </row>
    <row r="1033" spans="1:6" x14ac:dyDescent="0.15">
      <c r="B1033">
        <v>83</v>
      </c>
      <c r="C1033" s="1">
        <v>0.23541666666666669</v>
      </c>
    </row>
    <row r="1034" spans="1:6" x14ac:dyDescent="0.15">
      <c r="B1034">
        <v>84</v>
      </c>
      <c r="C1034" s="1">
        <v>0.23402777777777781</v>
      </c>
    </row>
    <row r="1036" spans="1:6" x14ac:dyDescent="0.15">
      <c r="A1036" s="5">
        <v>42363</v>
      </c>
      <c r="B1036">
        <v>44</v>
      </c>
      <c r="C1036" s="1">
        <v>0.19513888888888889</v>
      </c>
    </row>
    <row r="1037" spans="1:6" x14ac:dyDescent="0.15">
      <c r="B1037">
        <v>45</v>
      </c>
      <c r="C1037" s="1">
        <v>0.19652777777777777</v>
      </c>
    </row>
    <row r="1038" spans="1:6" x14ac:dyDescent="0.15">
      <c r="B1038">
        <v>46</v>
      </c>
      <c r="C1038" s="1">
        <v>0.20069444444444443</v>
      </c>
    </row>
    <row r="1039" spans="1:6" x14ac:dyDescent="0.15">
      <c r="B1039">
        <v>47</v>
      </c>
      <c r="C1039" s="1">
        <v>0.20208333333333331</v>
      </c>
    </row>
    <row r="1040" spans="1:6" x14ac:dyDescent="0.15">
      <c r="B1040">
        <v>48</v>
      </c>
      <c r="C1040" s="1">
        <v>0.20347222222222219</v>
      </c>
    </row>
    <row r="1041" spans="2:3" x14ac:dyDescent="0.15">
      <c r="B1041">
        <v>49</v>
      </c>
      <c r="C1041" s="1">
        <v>0.20347222222222219</v>
      </c>
    </row>
    <row r="1042" spans="2:3" x14ac:dyDescent="0.15">
      <c r="B1042">
        <v>50</v>
      </c>
      <c r="C1042" s="1">
        <v>0.20555555555555557</v>
      </c>
    </row>
    <row r="1043" spans="2:3" x14ac:dyDescent="0.15">
      <c r="B1043">
        <v>51</v>
      </c>
      <c r="C1043" s="1">
        <v>0.20694444444444446</v>
      </c>
    </row>
    <row r="1044" spans="2:3" x14ac:dyDescent="0.15">
      <c r="B1044">
        <v>52</v>
      </c>
      <c r="C1044" s="1">
        <v>0.20833333333333334</v>
      </c>
    </row>
    <row r="1045" spans="2:3" x14ac:dyDescent="0.15">
      <c r="B1045">
        <v>53</v>
      </c>
      <c r="C1045" s="1">
        <v>0.20972222222222223</v>
      </c>
    </row>
    <row r="1046" spans="2:3" x14ac:dyDescent="0.15">
      <c r="B1046">
        <v>54</v>
      </c>
      <c r="C1046" s="1">
        <v>0.21111111111111111</v>
      </c>
    </row>
    <row r="1047" spans="2:3" x14ac:dyDescent="0.15">
      <c r="B1047">
        <v>55</v>
      </c>
      <c r="C1047" s="1">
        <v>0.21319444444444444</v>
      </c>
    </row>
    <row r="1048" spans="2:3" x14ac:dyDescent="0.15">
      <c r="B1048">
        <v>56</v>
      </c>
      <c r="C1048" s="1">
        <v>0.21458333333333335</v>
      </c>
    </row>
    <row r="1049" spans="2:3" x14ac:dyDescent="0.15">
      <c r="B1049">
        <v>57</v>
      </c>
      <c r="C1049" s="1">
        <v>0.21597222222222223</v>
      </c>
    </row>
    <row r="1050" spans="2:3" x14ac:dyDescent="0.15">
      <c r="B1050">
        <v>58</v>
      </c>
      <c r="C1050" s="1">
        <v>0.21666666666666667</v>
      </c>
    </row>
    <row r="1051" spans="2:3" x14ac:dyDescent="0.15">
      <c r="B1051" t="s">
        <v>322</v>
      </c>
      <c r="C1051" s="1">
        <v>0.21805555555555556</v>
      </c>
    </row>
    <row r="1052" spans="2:3" x14ac:dyDescent="0.15">
      <c r="B1052">
        <v>59</v>
      </c>
      <c r="C1052" s="1">
        <v>0.21875</v>
      </c>
    </row>
    <row r="1053" spans="2:3" x14ac:dyDescent="0.15">
      <c r="B1053">
        <v>60</v>
      </c>
      <c r="C1053" s="1">
        <v>0.21944444444444444</v>
      </c>
    </row>
    <row r="1054" spans="2:3" x14ac:dyDescent="0.15">
      <c r="B1054">
        <v>61</v>
      </c>
      <c r="C1054" s="1">
        <v>0.22291666666666665</v>
      </c>
    </row>
    <row r="1055" spans="2:3" x14ac:dyDescent="0.15">
      <c r="B1055">
        <v>62</v>
      </c>
      <c r="C1055" s="1">
        <v>0.22500000000000001</v>
      </c>
    </row>
    <row r="1056" spans="2:3" x14ac:dyDescent="0.15">
      <c r="B1056">
        <v>63</v>
      </c>
      <c r="C1056" s="1">
        <v>0.22638888888888889</v>
      </c>
    </row>
    <row r="1057" spans="2:5" x14ac:dyDescent="0.15">
      <c r="B1057">
        <v>64</v>
      </c>
      <c r="C1057" s="1">
        <v>0.22708333333333333</v>
      </c>
    </row>
    <row r="1058" spans="2:5" x14ac:dyDescent="0.15">
      <c r="B1058">
        <v>65</v>
      </c>
      <c r="C1058" s="1">
        <v>0.22916666666666666</v>
      </c>
    </row>
    <row r="1059" spans="2:5" x14ac:dyDescent="0.15">
      <c r="B1059">
        <v>66</v>
      </c>
      <c r="C1059" s="1">
        <v>0.23194444444444443</v>
      </c>
    </row>
    <row r="1060" spans="2:5" x14ac:dyDescent="0.15">
      <c r="B1060">
        <v>67</v>
      </c>
      <c r="C1060" s="1">
        <v>0.23263888888888887</v>
      </c>
    </row>
    <row r="1061" spans="2:5" x14ac:dyDescent="0.15">
      <c r="B1061">
        <v>68</v>
      </c>
      <c r="C1061" s="1">
        <v>0.23472222222222219</v>
      </c>
    </row>
    <row r="1062" spans="2:5" x14ac:dyDescent="0.15">
      <c r="B1062">
        <v>69</v>
      </c>
      <c r="C1062" s="1">
        <v>0.23611111111111113</v>
      </c>
    </row>
    <row r="1063" spans="2:5" x14ac:dyDescent="0.15">
      <c r="B1063">
        <v>70</v>
      </c>
      <c r="C1063" s="1">
        <v>0.23263888888888887</v>
      </c>
    </row>
    <row r="1064" spans="2:5" x14ac:dyDescent="0.15">
      <c r="B1064">
        <v>71</v>
      </c>
      <c r="C1064" s="1">
        <v>0.23124999999999998</v>
      </c>
    </row>
    <row r="1065" spans="2:5" x14ac:dyDescent="0.15">
      <c r="B1065">
        <v>72</v>
      </c>
      <c r="C1065" s="1">
        <v>0.2298611111111111</v>
      </c>
    </row>
    <row r="1066" spans="2:5" x14ac:dyDescent="0.15">
      <c r="B1066">
        <v>73</v>
      </c>
      <c r="C1066" s="1">
        <v>0.22847222222222222</v>
      </c>
    </row>
    <row r="1067" spans="2:5" x14ac:dyDescent="0.15">
      <c r="B1067">
        <v>74</v>
      </c>
      <c r="C1067" s="1">
        <v>0.22708333333333333</v>
      </c>
    </row>
    <row r="1068" spans="2:5" x14ac:dyDescent="0.15">
      <c r="B1068">
        <v>75</v>
      </c>
      <c r="C1068" s="1">
        <v>0.22569444444444445</v>
      </c>
    </row>
    <row r="1069" spans="2:5" x14ac:dyDescent="0.15">
      <c r="B1069">
        <v>76</v>
      </c>
      <c r="C1069" s="1">
        <v>0.22430555555555556</v>
      </c>
    </row>
    <row r="1070" spans="2:5" x14ac:dyDescent="0.15">
      <c r="B1070">
        <v>77</v>
      </c>
      <c r="C1070" s="1">
        <v>0.22291666666666665</v>
      </c>
      <c r="E1070">
        <v>1</v>
      </c>
    </row>
    <row r="1071" spans="2:5" x14ac:dyDescent="0.15">
      <c r="B1071">
        <v>78</v>
      </c>
      <c r="C1071" s="1">
        <v>0.22152777777777777</v>
      </c>
    </row>
    <row r="1072" spans="2:5" x14ac:dyDescent="0.15">
      <c r="B1072">
        <v>79</v>
      </c>
      <c r="C1072" s="1">
        <v>0.22013888888888888</v>
      </c>
    </row>
    <row r="1073" spans="1:5" x14ac:dyDescent="0.15">
      <c r="B1073">
        <v>80</v>
      </c>
      <c r="C1073" s="1">
        <v>0.21875</v>
      </c>
      <c r="E1073">
        <v>1</v>
      </c>
    </row>
    <row r="1074" spans="1:5" x14ac:dyDescent="0.15">
      <c r="B1074">
        <v>81</v>
      </c>
      <c r="C1074" s="1">
        <v>0.21736111111111112</v>
      </c>
    </row>
    <row r="1075" spans="1:5" x14ac:dyDescent="0.15">
      <c r="B1075">
        <v>82</v>
      </c>
      <c r="C1075" s="1">
        <v>0.21597222222222223</v>
      </c>
    </row>
    <row r="1076" spans="1:5" x14ac:dyDescent="0.15">
      <c r="B1076">
        <v>83</v>
      </c>
      <c r="C1076" s="1">
        <v>0.21458333333333335</v>
      </c>
    </row>
    <row r="1077" spans="1:5" x14ac:dyDescent="0.15">
      <c r="B1077">
        <v>84</v>
      </c>
      <c r="C1077" s="1">
        <v>0.21319444444444444</v>
      </c>
      <c r="E1077">
        <v>1</v>
      </c>
    </row>
    <row r="1079" spans="1:5" x14ac:dyDescent="0.15">
      <c r="A1079" s="5">
        <v>42364</v>
      </c>
      <c r="B1079">
        <v>44</v>
      </c>
      <c r="C1079" s="1">
        <v>0.17708333333333334</v>
      </c>
    </row>
    <row r="1080" spans="1:5" x14ac:dyDescent="0.15">
      <c r="B1080">
        <v>45</v>
      </c>
      <c r="C1080" s="1">
        <v>0.17847222222222223</v>
      </c>
    </row>
    <row r="1081" spans="1:5" x14ac:dyDescent="0.15">
      <c r="B1081">
        <v>46</v>
      </c>
      <c r="C1081" s="1">
        <v>0.17986111111111111</v>
      </c>
    </row>
    <row r="1082" spans="1:5" x14ac:dyDescent="0.15">
      <c r="B1082">
        <v>47</v>
      </c>
      <c r="C1082" s="1">
        <v>0.18124999999999999</v>
      </c>
    </row>
    <row r="1083" spans="1:5" x14ac:dyDescent="0.15">
      <c r="B1083">
        <v>48</v>
      </c>
      <c r="C1083" s="1">
        <v>0.18333333333333335</v>
      </c>
      <c r="E1083">
        <v>1</v>
      </c>
    </row>
    <row r="1084" spans="1:5" x14ac:dyDescent="0.15">
      <c r="B1084">
        <v>49</v>
      </c>
      <c r="C1084" s="1">
        <v>0.18472222222222223</v>
      </c>
    </row>
    <row r="1085" spans="1:5" x14ac:dyDescent="0.15">
      <c r="B1085">
        <v>50</v>
      </c>
      <c r="C1085" s="1">
        <v>0.18611111111111112</v>
      </c>
    </row>
    <row r="1086" spans="1:5" x14ac:dyDescent="0.15">
      <c r="B1086">
        <v>51</v>
      </c>
      <c r="C1086" s="1">
        <v>0.1875</v>
      </c>
    </row>
    <row r="1087" spans="1:5" x14ac:dyDescent="0.15">
      <c r="B1087">
        <v>52</v>
      </c>
      <c r="C1087" s="1">
        <v>0.18958333333333333</v>
      </c>
    </row>
    <row r="1088" spans="1:5" x14ac:dyDescent="0.15">
      <c r="B1088">
        <v>53</v>
      </c>
      <c r="C1088" s="1">
        <v>0.19097222222222221</v>
      </c>
    </row>
    <row r="1089" spans="2:6" x14ac:dyDescent="0.15">
      <c r="B1089">
        <v>54</v>
      </c>
      <c r="C1089" s="1">
        <v>0.19305555555555554</v>
      </c>
    </row>
    <row r="1090" spans="2:6" x14ac:dyDescent="0.15">
      <c r="B1090">
        <v>55</v>
      </c>
      <c r="C1090" s="1">
        <v>0.19444444444444445</v>
      </c>
    </row>
    <row r="1091" spans="2:6" x14ac:dyDescent="0.15">
      <c r="B1091">
        <v>56</v>
      </c>
      <c r="C1091" s="1">
        <v>0.19652777777777777</v>
      </c>
    </row>
    <row r="1092" spans="2:6" x14ac:dyDescent="0.15">
      <c r="B1092">
        <v>57</v>
      </c>
      <c r="C1092" s="1">
        <v>0.1986111111111111</v>
      </c>
    </row>
    <row r="1093" spans="2:6" x14ac:dyDescent="0.15">
      <c r="B1093">
        <v>58</v>
      </c>
      <c r="C1093" s="1">
        <v>0.19999999999999998</v>
      </c>
      <c r="E1093">
        <v>1</v>
      </c>
    </row>
    <row r="1094" spans="2:6" x14ac:dyDescent="0.15">
      <c r="B1094" t="s">
        <v>322</v>
      </c>
      <c r="C1094" s="1">
        <v>0.20208333333333331</v>
      </c>
    </row>
    <row r="1095" spans="2:6" x14ac:dyDescent="0.15">
      <c r="B1095">
        <v>59</v>
      </c>
      <c r="C1095" s="1">
        <v>0.20277777777777781</v>
      </c>
    </row>
    <row r="1096" spans="2:6" x14ac:dyDescent="0.15">
      <c r="B1096">
        <v>60</v>
      </c>
      <c r="C1096" s="1">
        <v>0.20486111111111113</v>
      </c>
    </row>
    <row r="1097" spans="2:6" x14ac:dyDescent="0.15">
      <c r="B1097">
        <v>61</v>
      </c>
      <c r="C1097" s="1">
        <v>0.20625000000000002</v>
      </c>
    </row>
    <row r="1098" spans="2:6" x14ac:dyDescent="0.15">
      <c r="B1098">
        <v>62</v>
      </c>
      <c r="C1098" s="1">
        <v>0.20833333333333334</v>
      </c>
    </row>
    <row r="1099" spans="2:6" x14ac:dyDescent="0.15">
      <c r="B1099">
        <v>63</v>
      </c>
      <c r="C1099" s="1">
        <v>0.20972222222222223</v>
      </c>
    </row>
    <row r="1100" spans="2:6" x14ac:dyDescent="0.15">
      <c r="B1100">
        <v>64</v>
      </c>
      <c r="C1100" s="1">
        <v>0.21111111111111111</v>
      </c>
      <c r="F1100">
        <v>1</v>
      </c>
    </row>
    <row r="1101" spans="2:6" x14ac:dyDescent="0.15">
      <c r="B1101">
        <v>65</v>
      </c>
      <c r="C1101" s="1">
        <v>0.21319444444444444</v>
      </c>
      <c r="D1101">
        <v>1</v>
      </c>
    </row>
    <row r="1102" spans="2:6" x14ac:dyDescent="0.15">
      <c r="B1102">
        <v>66</v>
      </c>
      <c r="C1102" s="1">
        <v>0.21736111111111112</v>
      </c>
      <c r="E1102">
        <v>1</v>
      </c>
    </row>
    <row r="1103" spans="2:6" x14ac:dyDescent="0.15">
      <c r="B1103">
        <v>67</v>
      </c>
      <c r="C1103" s="1">
        <v>0.21875</v>
      </c>
      <c r="E1103">
        <v>2</v>
      </c>
    </row>
    <row r="1104" spans="2:6" x14ac:dyDescent="0.15">
      <c r="B1104">
        <v>68</v>
      </c>
      <c r="C1104" s="1">
        <v>0.22638888888888889</v>
      </c>
    </row>
    <row r="1105" spans="2:5" x14ac:dyDescent="0.15">
      <c r="B1105">
        <v>69</v>
      </c>
      <c r="C1105" s="1">
        <v>0.22500000000000001</v>
      </c>
    </row>
    <row r="1106" spans="2:5" x14ac:dyDescent="0.15">
      <c r="B1106">
        <v>70</v>
      </c>
      <c r="C1106" s="1">
        <v>0.22361111111111109</v>
      </c>
    </row>
    <row r="1107" spans="2:5" x14ac:dyDescent="0.15">
      <c r="B1107">
        <v>71</v>
      </c>
      <c r="C1107" s="1">
        <v>0.22222222222222221</v>
      </c>
    </row>
    <row r="1108" spans="2:5" x14ac:dyDescent="0.15">
      <c r="B1108">
        <v>72</v>
      </c>
      <c r="C1108" s="1">
        <v>0.22083333333333333</v>
      </c>
    </row>
    <row r="1109" spans="2:5" x14ac:dyDescent="0.15">
      <c r="B1109">
        <v>73</v>
      </c>
      <c r="C1109" s="1">
        <v>0.21944444444444444</v>
      </c>
    </row>
    <row r="1110" spans="2:5" x14ac:dyDescent="0.15">
      <c r="B1110">
        <v>74</v>
      </c>
      <c r="C1110" s="1">
        <v>0.21805555555555556</v>
      </c>
      <c r="E1110">
        <v>1</v>
      </c>
    </row>
    <row r="1111" spans="2:5" x14ac:dyDescent="0.15">
      <c r="B1111">
        <v>75</v>
      </c>
      <c r="C1111" s="1">
        <v>0.21666666666666667</v>
      </c>
    </row>
    <row r="1112" spans="2:5" x14ac:dyDescent="0.15">
      <c r="B1112">
        <v>76</v>
      </c>
      <c r="C1112" s="1">
        <v>0.21527777777777779</v>
      </c>
    </row>
    <row r="1113" spans="2:5" x14ac:dyDescent="0.15">
      <c r="B1113">
        <v>77</v>
      </c>
      <c r="C1113" s="1">
        <v>0.21388888888888891</v>
      </c>
    </row>
    <row r="1114" spans="2:5" x14ac:dyDescent="0.15">
      <c r="B1114">
        <v>78</v>
      </c>
      <c r="C1114" s="1">
        <v>0.21249999999999999</v>
      </c>
    </row>
    <row r="1115" spans="2:5" x14ac:dyDescent="0.15">
      <c r="B1115">
        <v>79</v>
      </c>
      <c r="C1115" s="1">
        <v>0.21111111111111111</v>
      </c>
    </row>
    <row r="1116" spans="2:5" x14ac:dyDescent="0.15">
      <c r="B1116">
        <v>80</v>
      </c>
      <c r="C1116" s="1">
        <v>0.20972222222222223</v>
      </c>
    </row>
    <row r="1117" spans="2:5" x14ac:dyDescent="0.15">
      <c r="B1117">
        <v>81</v>
      </c>
      <c r="C1117" s="1">
        <v>0.20833333333333334</v>
      </c>
    </row>
    <row r="1118" spans="2:5" x14ac:dyDescent="0.15">
      <c r="B1118">
        <v>82</v>
      </c>
      <c r="C1118" s="1">
        <v>0.20694444444444446</v>
      </c>
    </row>
    <row r="1119" spans="2:5" x14ac:dyDescent="0.15">
      <c r="B1119">
        <v>83</v>
      </c>
      <c r="C1119" s="1">
        <v>0.20555555555555557</v>
      </c>
    </row>
    <row r="1120" spans="2:5" x14ac:dyDescent="0.15">
      <c r="B1120">
        <v>84</v>
      </c>
      <c r="C1120" s="1">
        <v>0.20416666666666669</v>
      </c>
    </row>
    <row r="1122" spans="1:5" x14ac:dyDescent="0.15">
      <c r="A1122" s="5">
        <v>42366</v>
      </c>
      <c r="B1122">
        <v>44</v>
      </c>
      <c r="C1122" s="1">
        <v>0.19027777777777777</v>
      </c>
      <c r="E1122">
        <v>1</v>
      </c>
    </row>
    <row r="1123" spans="1:5" x14ac:dyDescent="0.15">
      <c r="B1123">
        <v>45</v>
      </c>
      <c r="C1123" s="1">
        <v>0.19236111111111112</v>
      </c>
    </row>
    <row r="1124" spans="1:5" x14ac:dyDescent="0.15">
      <c r="B1124">
        <v>46</v>
      </c>
      <c r="C1124" s="1">
        <v>0.19375000000000001</v>
      </c>
    </row>
    <row r="1125" spans="1:5" x14ac:dyDescent="0.15">
      <c r="B1125">
        <v>47</v>
      </c>
      <c r="C1125" s="1">
        <v>0.19513888888888889</v>
      </c>
    </row>
    <row r="1126" spans="1:5" x14ac:dyDescent="0.15">
      <c r="B1126">
        <v>48</v>
      </c>
      <c r="C1126" s="1">
        <v>0.19652777777777777</v>
      </c>
    </row>
    <row r="1127" spans="1:5" x14ac:dyDescent="0.15">
      <c r="B1127">
        <v>49</v>
      </c>
      <c r="C1127" s="1">
        <v>0.19791666666666666</v>
      </c>
    </row>
    <row r="1128" spans="1:5" x14ac:dyDescent="0.15">
      <c r="B1128">
        <v>50</v>
      </c>
      <c r="C1128" s="1">
        <v>0.19999999999999998</v>
      </c>
    </row>
    <row r="1129" spans="1:5" x14ac:dyDescent="0.15">
      <c r="B1129">
        <v>51</v>
      </c>
      <c r="C1129" s="1">
        <v>0.20277777777777781</v>
      </c>
    </row>
    <row r="1130" spans="1:5" x14ac:dyDescent="0.15">
      <c r="B1130">
        <v>52</v>
      </c>
      <c r="C1130" s="1">
        <v>0.20416666666666669</v>
      </c>
    </row>
    <row r="1131" spans="1:5" x14ac:dyDescent="0.15">
      <c r="B1131">
        <v>53</v>
      </c>
      <c r="C1131" s="1">
        <v>0.20555555555555557</v>
      </c>
    </row>
    <row r="1132" spans="1:5" x14ac:dyDescent="0.15">
      <c r="B1132">
        <v>54</v>
      </c>
      <c r="C1132" s="1">
        <v>0.20694444444444446</v>
      </c>
    </row>
    <row r="1133" spans="1:5" x14ac:dyDescent="0.15">
      <c r="B1133">
        <v>55</v>
      </c>
      <c r="C1133" s="1">
        <v>0.20833333333333334</v>
      </c>
    </row>
    <row r="1134" spans="1:5" x14ac:dyDescent="0.15">
      <c r="B1134">
        <v>56</v>
      </c>
      <c r="C1134" s="1">
        <v>0.21041666666666667</v>
      </c>
    </row>
    <row r="1135" spans="1:5" x14ac:dyDescent="0.15">
      <c r="B1135">
        <v>57</v>
      </c>
      <c r="C1135" s="1">
        <v>0.21527777777777779</v>
      </c>
    </row>
    <row r="1136" spans="1:5" x14ac:dyDescent="0.15">
      <c r="B1136">
        <v>58</v>
      </c>
      <c r="C1136" s="1">
        <v>0.21666666666666667</v>
      </c>
    </row>
    <row r="1137" spans="2:5" x14ac:dyDescent="0.15">
      <c r="B1137" t="s">
        <v>322</v>
      </c>
      <c r="C1137" s="1">
        <v>0.21805555555555556</v>
      </c>
    </row>
    <row r="1138" spans="2:5" x14ac:dyDescent="0.15">
      <c r="B1138">
        <v>59</v>
      </c>
      <c r="C1138" s="1">
        <v>0.21875</v>
      </c>
    </row>
    <row r="1139" spans="2:5" x14ac:dyDescent="0.15">
      <c r="B1139">
        <v>60</v>
      </c>
      <c r="C1139" s="1">
        <v>0.22430555555555556</v>
      </c>
    </row>
    <row r="1140" spans="2:5" x14ac:dyDescent="0.15">
      <c r="B1140">
        <v>61</v>
      </c>
      <c r="C1140" s="1">
        <v>0.22569444444444445</v>
      </c>
      <c r="E1140">
        <v>1</v>
      </c>
    </row>
    <row r="1141" spans="2:5" x14ac:dyDescent="0.15">
      <c r="B1141">
        <v>62</v>
      </c>
      <c r="C1141" s="1">
        <v>0.22777777777777777</v>
      </c>
    </row>
    <row r="1142" spans="2:5" x14ac:dyDescent="0.15">
      <c r="B1142">
        <v>63</v>
      </c>
      <c r="C1142" s="1">
        <v>0.22916666666666666</v>
      </c>
    </row>
    <row r="1143" spans="2:5" x14ac:dyDescent="0.15">
      <c r="B1143">
        <v>64</v>
      </c>
      <c r="C1143" s="1">
        <v>0.23055555555555554</v>
      </c>
    </row>
    <row r="1144" spans="2:5" x14ac:dyDescent="0.15">
      <c r="B1144">
        <v>65</v>
      </c>
      <c r="C1144" s="1">
        <v>0.24166666666666667</v>
      </c>
    </row>
    <row r="1145" spans="2:5" x14ac:dyDescent="0.15">
      <c r="B1145">
        <v>66</v>
      </c>
      <c r="C1145" s="1">
        <v>0.24027777777777778</v>
      </c>
    </row>
    <row r="1146" spans="2:5" x14ac:dyDescent="0.15">
      <c r="B1146">
        <v>67</v>
      </c>
      <c r="C1146" s="1">
        <v>0.2388888888888889</v>
      </c>
    </row>
    <row r="1147" spans="2:5" x14ac:dyDescent="0.15">
      <c r="B1147">
        <v>68</v>
      </c>
      <c r="C1147" s="1">
        <v>0.23750000000000002</v>
      </c>
    </row>
    <row r="1148" spans="2:5" x14ac:dyDescent="0.15">
      <c r="B1148">
        <v>69</v>
      </c>
      <c r="C1148" s="1">
        <v>0.23611111111111113</v>
      </c>
    </row>
    <row r="1149" spans="2:5" x14ac:dyDescent="0.15">
      <c r="B1149">
        <v>70</v>
      </c>
      <c r="C1149" s="1">
        <v>0.23472222222222219</v>
      </c>
    </row>
    <row r="1150" spans="2:5" x14ac:dyDescent="0.15">
      <c r="B1150">
        <v>71</v>
      </c>
      <c r="C1150" s="1">
        <v>0.23333333333333331</v>
      </c>
    </row>
    <row r="1151" spans="2:5" x14ac:dyDescent="0.15">
      <c r="B1151">
        <v>72</v>
      </c>
      <c r="C1151" s="1">
        <v>0.23194444444444443</v>
      </c>
    </row>
    <row r="1152" spans="2:5" x14ac:dyDescent="0.15">
      <c r="B1152">
        <v>73</v>
      </c>
      <c r="C1152" s="1">
        <v>0.23055555555555554</v>
      </c>
    </row>
    <row r="1153" spans="1:3" x14ac:dyDescent="0.15">
      <c r="B1153">
        <v>74</v>
      </c>
      <c r="C1153" s="1">
        <v>0.22916666666666666</v>
      </c>
    </row>
    <row r="1154" spans="1:3" x14ac:dyDescent="0.15">
      <c r="B1154">
        <v>75</v>
      </c>
      <c r="C1154" s="1">
        <v>0.22777777777777777</v>
      </c>
    </row>
    <row r="1155" spans="1:3" x14ac:dyDescent="0.15">
      <c r="B1155">
        <v>76</v>
      </c>
      <c r="C1155" s="1">
        <v>0.22638888888888889</v>
      </c>
    </row>
    <row r="1156" spans="1:3" x14ac:dyDescent="0.15">
      <c r="B1156">
        <v>77</v>
      </c>
      <c r="C1156" s="1">
        <v>0.22500000000000001</v>
      </c>
    </row>
    <row r="1157" spans="1:3" x14ac:dyDescent="0.15">
      <c r="B1157">
        <v>78</v>
      </c>
      <c r="C1157" s="1">
        <v>0.22361111111111109</v>
      </c>
    </row>
    <row r="1158" spans="1:3" x14ac:dyDescent="0.15">
      <c r="B1158">
        <v>79</v>
      </c>
      <c r="C1158" s="1">
        <v>0.22222222222222221</v>
      </c>
    </row>
    <row r="1159" spans="1:3" x14ac:dyDescent="0.15">
      <c r="B1159">
        <v>80</v>
      </c>
      <c r="C1159" s="1">
        <v>0.22083333333333333</v>
      </c>
    </row>
    <row r="1160" spans="1:3" x14ac:dyDescent="0.15">
      <c r="B1160">
        <v>81</v>
      </c>
      <c r="C1160" s="1">
        <v>0.21944444444444444</v>
      </c>
    </row>
    <row r="1161" spans="1:3" x14ac:dyDescent="0.15">
      <c r="B1161">
        <v>82</v>
      </c>
      <c r="C1161" s="1">
        <v>0.21805555555555556</v>
      </c>
    </row>
    <row r="1162" spans="1:3" x14ac:dyDescent="0.15">
      <c r="B1162">
        <v>83</v>
      </c>
      <c r="C1162" s="1">
        <v>0.21666666666666667</v>
      </c>
    </row>
    <row r="1163" spans="1:3" x14ac:dyDescent="0.15">
      <c r="B1163">
        <v>84</v>
      </c>
      <c r="C1163" s="1">
        <v>0.21527777777777779</v>
      </c>
    </row>
    <row r="1165" spans="1:3" x14ac:dyDescent="0.15">
      <c r="A1165" s="5">
        <v>42367</v>
      </c>
      <c r="B1165">
        <v>44</v>
      </c>
      <c r="C1165" s="1">
        <v>0.15555555555555556</v>
      </c>
    </row>
    <row r="1166" spans="1:3" x14ac:dyDescent="0.15">
      <c r="B1166">
        <v>45</v>
      </c>
      <c r="C1166" s="1">
        <v>0.15625</v>
      </c>
    </row>
    <row r="1167" spans="1:3" x14ac:dyDescent="0.15">
      <c r="B1167">
        <v>46</v>
      </c>
      <c r="C1167" s="1">
        <v>0.15763888888888888</v>
      </c>
    </row>
    <row r="1168" spans="1:3" x14ac:dyDescent="0.15">
      <c r="B1168">
        <v>47</v>
      </c>
      <c r="C1168" s="1">
        <v>0.15902777777777777</v>
      </c>
    </row>
    <row r="1169" spans="2:3" x14ac:dyDescent="0.15">
      <c r="B1169">
        <v>48</v>
      </c>
      <c r="C1169" s="1">
        <v>0.15972222222222224</v>
      </c>
    </row>
    <row r="1170" spans="2:3" x14ac:dyDescent="0.15">
      <c r="B1170">
        <v>49</v>
      </c>
      <c r="C1170" s="1">
        <v>0.16111111111111112</v>
      </c>
    </row>
    <row r="1171" spans="2:3" x14ac:dyDescent="0.15">
      <c r="B1171">
        <v>50</v>
      </c>
      <c r="C1171" s="1">
        <v>0.16319444444444445</v>
      </c>
    </row>
    <row r="1172" spans="2:3" x14ac:dyDescent="0.15">
      <c r="B1172">
        <v>51</v>
      </c>
      <c r="C1172" s="1">
        <v>0.16458333333333333</v>
      </c>
    </row>
    <row r="1173" spans="2:3" x14ac:dyDescent="0.15">
      <c r="B1173">
        <v>52</v>
      </c>
      <c r="C1173" s="1">
        <v>0.16527777777777777</v>
      </c>
    </row>
    <row r="1174" spans="2:3" x14ac:dyDescent="0.15">
      <c r="B1174">
        <v>53</v>
      </c>
      <c r="C1174" s="1">
        <v>0.16666666666666666</v>
      </c>
    </row>
    <row r="1175" spans="2:3" x14ac:dyDescent="0.15">
      <c r="B1175">
        <v>54</v>
      </c>
      <c r="C1175" s="1">
        <v>0.16944444444444443</v>
      </c>
    </row>
    <row r="1176" spans="2:3" x14ac:dyDescent="0.15">
      <c r="B1176">
        <v>55</v>
      </c>
      <c r="C1176" s="1">
        <v>0.17083333333333331</v>
      </c>
    </row>
    <row r="1177" spans="2:3" x14ac:dyDescent="0.15">
      <c r="B1177">
        <v>56</v>
      </c>
      <c r="C1177" s="1">
        <v>0.17291666666666669</v>
      </c>
    </row>
    <row r="1178" spans="2:3" x14ac:dyDescent="0.15">
      <c r="B1178">
        <v>57</v>
      </c>
      <c r="C1178" s="1">
        <v>0.17361111111111113</v>
      </c>
    </row>
    <row r="1179" spans="2:3" x14ac:dyDescent="0.15">
      <c r="B1179">
        <v>58</v>
      </c>
      <c r="C1179" s="1">
        <v>0.17430555555555557</v>
      </c>
    </row>
    <row r="1180" spans="2:3" x14ac:dyDescent="0.15">
      <c r="B1180" t="s">
        <v>322</v>
      </c>
      <c r="C1180" s="1">
        <v>0.17430555555555557</v>
      </c>
    </row>
    <row r="1181" spans="2:3" x14ac:dyDescent="0.15">
      <c r="B1181">
        <v>59</v>
      </c>
      <c r="C1181" s="1">
        <v>0.17500000000000002</v>
      </c>
    </row>
    <row r="1182" spans="2:3" x14ac:dyDescent="0.15">
      <c r="B1182">
        <v>60</v>
      </c>
      <c r="C1182" s="1">
        <v>0.17708333333333334</v>
      </c>
    </row>
    <row r="1183" spans="2:3" x14ac:dyDescent="0.15">
      <c r="B1183">
        <v>61</v>
      </c>
      <c r="C1183" s="1">
        <v>0.17847222222222223</v>
      </c>
    </row>
    <row r="1184" spans="2:3" x14ac:dyDescent="0.15">
      <c r="B1184">
        <v>62</v>
      </c>
      <c r="C1184" s="1">
        <v>0.17986111111111111</v>
      </c>
    </row>
    <row r="1185" spans="2:5" x14ac:dyDescent="0.15">
      <c r="B1185">
        <v>63</v>
      </c>
      <c r="C1185" s="1">
        <v>0.18055555555555555</v>
      </c>
    </row>
    <row r="1186" spans="2:5" x14ac:dyDescent="0.15">
      <c r="B1186">
        <v>64</v>
      </c>
      <c r="C1186" s="1">
        <v>0.18194444444444444</v>
      </c>
    </row>
    <row r="1187" spans="2:5" x14ac:dyDescent="0.15">
      <c r="B1187">
        <v>65</v>
      </c>
      <c r="C1187" s="1">
        <v>0.18333333333333335</v>
      </c>
      <c r="D1187">
        <v>1</v>
      </c>
    </row>
    <row r="1188" spans="2:5" x14ac:dyDescent="0.15">
      <c r="B1188">
        <v>66</v>
      </c>
      <c r="C1188" s="1">
        <v>0.18541666666666667</v>
      </c>
    </row>
    <row r="1189" spans="2:5" x14ac:dyDescent="0.15">
      <c r="B1189">
        <v>67</v>
      </c>
      <c r="C1189" s="1">
        <v>0.18680555555555556</v>
      </c>
    </row>
    <row r="1190" spans="2:5" x14ac:dyDescent="0.15">
      <c r="B1190">
        <v>68</v>
      </c>
      <c r="C1190" s="1">
        <v>0.19305555555555554</v>
      </c>
    </row>
    <row r="1191" spans="2:5" x14ac:dyDescent="0.15">
      <c r="B1191">
        <v>69</v>
      </c>
      <c r="C1191" s="1">
        <v>0.19791666666666666</v>
      </c>
    </row>
    <row r="1192" spans="2:5" x14ac:dyDescent="0.15">
      <c r="B1192">
        <v>70</v>
      </c>
      <c r="C1192" s="1">
        <v>0.19652777777777777</v>
      </c>
    </row>
    <row r="1193" spans="2:5" x14ac:dyDescent="0.15">
      <c r="B1193">
        <v>71</v>
      </c>
      <c r="C1193" s="1">
        <v>0.19513888888888889</v>
      </c>
    </row>
    <row r="1194" spans="2:5" x14ac:dyDescent="0.15">
      <c r="B1194">
        <v>72</v>
      </c>
      <c r="C1194" s="1">
        <v>0.19375000000000001</v>
      </c>
    </row>
    <row r="1195" spans="2:5" x14ac:dyDescent="0.15">
      <c r="B1195">
        <v>73</v>
      </c>
      <c r="C1195" s="1">
        <v>0.19236111111111112</v>
      </c>
    </row>
    <row r="1196" spans="2:5" x14ac:dyDescent="0.15">
      <c r="B1196">
        <v>74</v>
      </c>
      <c r="C1196" s="1">
        <v>0.19097222222222221</v>
      </c>
    </row>
    <row r="1197" spans="2:5" x14ac:dyDescent="0.15">
      <c r="B1197">
        <v>75</v>
      </c>
      <c r="C1197" s="1">
        <v>0.18958333333333333</v>
      </c>
      <c r="E1197">
        <v>1</v>
      </c>
    </row>
    <row r="1198" spans="2:5" x14ac:dyDescent="0.15">
      <c r="B1198">
        <v>76</v>
      </c>
      <c r="C1198" s="1">
        <v>0.18819444444444444</v>
      </c>
    </row>
    <row r="1199" spans="2:5" x14ac:dyDescent="0.15">
      <c r="B1199">
        <v>77</v>
      </c>
      <c r="C1199" s="1">
        <v>0.18680555555555556</v>
      </c>
    </row>
    <row r="1200" spans="2:5" x14ac:dyDescent="0.15">
      <c r="B1200">
        <v>78</v>
      </c>
      <c r="C1200" s="1">
        <v>0.18541666666666667</v>
      </c>
    </row>
    <row r="1201" spans="1:5" x14ac:dyDescent="0.15">
      <c r="B1201">
        <v>79</v>
      </c>
      <c r="C1201" s="1">
        <v>0.18402777777777779</v>
      </c>
    </row>
    <row r="1202" spans="1:5" x14ac:dyDescent="0.15">
      <c r="B1202">
        <v>80</v>
      </c>
      <c r="C1202" s="1">
        <v>0.18263888888888891</v>
      </c>
    </row>
    <row r="1203" spans="1:5" x14ac:dyDescent="0.15">
      <c r="B1203">
        <v>81</v>
      </c>
      <c r="C1203" s="1">
        <v>0.18124999999999999</v>
      </c>
    </row>
    <row r="1204" spans="1:5" x14ac:dyDescent="0.15">
      <c r="B1204">
        <v>82</v>
      </c>
      <c r="C1204" s="1">
        <v>0.17986111111111111</v>
      </c>
    </row>
    <row r="1205" spans="1:5" x14ac:dyDescent="0.15">
      <c r="B1205">
        <v>83</v>
      </c>
      <c r="C1205" s="1">
        <v>0.17847222222222223</v>
      </c>
    </row>
    <row r="1206" spans="1:5" x14ac:dyDescent="0.15">
      <c r="B1206">
        <v>84</v>
      </c>
      <c r="C1206" s="1">
        <v>0.17708333333333334</v>
      </c>
      <c r="E1206">
        <v>1</v>
      </c>
    </row>
    <row r="1208" spans="1:5" x14ac:dyDescent="0.15">
      <c r="A1208" s="5">
        <v>42368</v>
      </c>
      <c r="B1208">
        <v>44</v>
      </c>
      <c r="C1208" s="1">
        <v>0.15833333333333333</v>
      </c>
    </row>
    <row r="1209" spans="1:5" x14ac:dyDescent="0.15">
      <c r="B1209">
        <v>45</v>
      </c>
      <c r="C1209" s="1">
        <v>0.15972222222222224</v>
      </c>
    </row>
    <row r="1210" spans="1:5" x14ac:dyDescent="0.15">
      <c r="B1210">
        <v>46</v>
      </c>
      <c r="C1210" s="1">
        <v>0.16180555555555556</v>
      </c>
    </row>
    <row r="1211" spans="1:5" x14ac:dyDescent="0.15">
      <c r="B1211">
        <v>47</v>
      </c>
      <c r="C1211" s="1">
        <v>0.16250000000000001</v>
      </c>
    </row>
    <row r="1212" spans="1:5" x14ac:dyDescent="0.15">
      <c r="B1212">
        <v>48</v>
      </c>
      <c r="C1212" s="1">
        <v>0.16319444444444445</v>
      </c>
    </row>
    <row r="1213" spans="1:5" x14ac:dyDescent="0.15">
      <c r="B1213">
        <v>49</v>
      </c>
      <c r="C1213" s="1">
        <v>0.16458333333333333</v>
      </c>
    </row>
    <row r="1214" spans="1:5" x14ac:dyDescent="0.15">
      <c r="B1214">
        <v>50</v>
      </c>
      <c r="C1214" s="1">
        <v>0.16597222222222222</v>
      </c>
    </row>
    <row r="1215" spans="1:5" x14ac:dyDescent="0.15">
      <c r="B1215">
        <v>51</v>
      </c>
      <c r="C1215" s="1">
        <v>0.16666666666666666</v>
      </c>
    </row>
    <row r="1216" spans="1:5" x14ac:dyDescent="0.15">
      <c r="B1216">
        <v>52</v>
      </c>
      <c r="C1216" s="1">
        <v>0.16805555555555554</v>
      </c>
    </row>
    <row r="1217" spans="2:5" x14ac:dyDescent="0.15">
      <c r="B1217">
        <v>53</v>
      </c>
      <c r="C1217" s="1">
        <v>0.17013888888888887</v>
      </c>
      <c r="E1217">
        <v>1</v>
      </c>
    </row>
    <row r="1218" spans="2:5" x14ac:dyDescent="0.15">
      <c r="B1218">
        <v>54</v>
      </c>
      <c r="C1218" s="1">
        <v>0.1763888888888889</v>
      </c>
    </row>
    <row r="1219" spans="2:5" x14ac:dyDescent="0.15">
      <c r="B1219">
        <v>55</v>
      </c>
      <c r="C1219" s="1">
        <v>0.17847222222222223</v>
      </c>
    </row>
    <row r="1220" spans="2:5" x14ac:dyDescent="0.15">
      <c r="B1220">
        <v>56</v>
      </c>
      <c r="C1220" s="1">
        <v>0.17916666666666667</v>
      </c>
    </row>
    <row r="1221" spans="2:5" x14ac:dyDescent="0.15">
      <c r="B1221">
        <v>57</v>
      </c>
      <c r="C1221" s="1">
        <v>0.17986111111111111</v>
      </c>
    </row>
    <row r="1222" spans="2:5" x14ac:dyDescent="0.15">
      <c r="B1222">
        <v>58</v>
      </c>
      <c r="C1222" s="1">
        <v>0.18124999999999999</v>
      </c>
    </row>
    <row r="1223" spans="2:5" x14ac:dyDescent="0.15">
      <c r="B1223" t="s">
        <v>322</v>
      </c>
      <c r="C1223" s="1">
        <v>0.18124999999999999</v>
      </c>
    </row>
    <row r="1224" spans="2:5" x14ac:dyDescent="0.15">
      <c r="B1224">
        <v>59</v>
      </c>
      <c r="C1224" s="1">
        <v>0.18333333333333335</v>
      </c>
    </row>
    <row r="1225" spans="2:5" x14ac:dyDescent="0.15">
      <c r="B1225">
        <v>60</v>
      </c>
      <c r="C1225" s="1">
        <v>0.18472222222222223</v>
      </c>
    </row>
    <row r="1226" spans="2:5" x14ac:dyDescent="0.15">
      <c r="B1226">
        <v>61</v>
      </c>
      <c r="C1226" s="1">
        <v>0.18680555555555556</v>
      </c>
    </row>
    <row r="1227" spans="2:5" x14ac:dyDescent="0.15">
      <c r="B1227">
        <v>62</v>
      </c>
      <c r="C1227" s="1">
        <v>0.1875</v>
      </c>
    </row>
    <row r="1228" spans="2:5" x14ac:dyDescent="0.15">
      <c r="B1228">
        <v>63</v>
      </c>
      <c r="C1228" s="1">
        <v>0.19097222222222221</v>
      </c>
    </row>
    <row r="1229" spans="2:5" x14ac:dyDescent="0.15">
      <c r="B1229">
        <v>64</v>
      </c>
      <c r="C1229" s="1">
        <v>0.19305555555555554</v>
      </c>
    </row>
    <row r="1230" spans="2:5" x14ac:dyDescent="0.15">
      <c r="B1230">
        <v>65</v>
      </c>
      <c r="C1230" s="1">
        <v>0.19444444444444445</v>
      </c>
    </row>
    <row r="1231" spans="2:5" x14ac:dyDescent="0.15">
      <c r="B1231">
        <v>66</v>
      </c>
      <c r="C1231" s="1">
        <v>0.19583333333333333</v>
      </c>
      <c r="D1231">
        <v>1</v>
      </c>
    </row>
    <row r="1232" spans="2:5" x14ac:dyDescent="0.15">
      <c r="B1232">
        <v>67</v>
      </c>
      <c r="C1232" s="1">
        <v>0.19722222222222222</v>
      </c>
      <c r="D1232">
        <v>1</v>
      </c>
    </row>
    <row r="1233" spans="2:5" x14ac:dyDescent="0.15">
      <c r="B1233">
        <v>68</v>
      </c>
      <c r="C1233" s="1">
        <v>0.19791666666666666</v>
      </c>
    </row>
    <row r="1234" spans="2:5" x14ac:dyDescent="0.15">
      <c r="B1234">
        <v>69</v>
      </c>
      <c r="C1234" s="1">
        <v>0.19930555555555554</v>
      </c>
    </row>
    <row r="1235" spans="2:5" x14ac:dyDescent="0.15">
      <c r="B1235">
        <v>70</v>
      </c>
      <c r="C1235" s="1">
        <v>0.20069444444444443</v>
      </c>
    </row>
    <row r="1236" spans="2:5" x14ac:dyDescent="0.15">
      <c r="B1236">
        <v>71</v>
      </c>
      <c r="C1236" s="1">
        <v>0.20208333333333331</v>
      </c>
    </row>
    <row r="1237" spans="2:5" x14ac:dyDescent="0.15">
      <c r="B1237">
        <v>72</v>
      </c>
      <c r="C1237" s="1">
        <v>0.20069444444444443</v>
      </c>
    </row>
    <row r="1238" spans="2:5" x14ac:dyDescent="0.15">
      <c r="B1238">
        <v>73</v>
      </c>
      <c r="C1238" s="1">
        <v>0.19930555555555554</v>
      </c>
    </row>
    <row r="1239" spans="2:5" x14ac:dyDescent="0.15">
      <c r="B1239">
        <v>74</v>
      </c>
      <c r="C1239" s="1">
        <v>0.19791666666666666</v>
      </c>
      <c r="E1239">
        <v>1</v>
      </c>
    </row>
    <row r="1240" spans="2:5" x14ac:dyDescent="0.15">
      <c r="B1240">
        <v>75</v>
      </c>
      <c r="C1240" s="1">
        <v>0.19652777777777777</v>
      </c>
    </row>
    <row r="1241" spans="2:5" x14ac:dyDescent="0.15">
      <c r="B1241">
        <v>76</v>
      </c>
      <c r="C1241" s="1">
        <v>0.19513888888888889</v>
      </c>
    </row>
    <row r="1242" spans="2:5" x14ac:dyDescent="0.15">
      <c r="B1242">
        <v>77</v>
      </c>
      <c r="C1242" s="1">
        <v>0.19375000000000001</v>
      </c>
    </row>
    <row r="1243" spans="2:5" x14ac:dyDescent="0.15">
      <c r="B1243">
        <v>78</v>
      </c>
      <c r="C1243" s="1">
        <v>0.19236111111111112</v>
      </c>
    </row>
    <row r="1244" spans="2:5" x14ac:dyDescent="0.15">
      <c r="B1244">
        <v>79</v>
      </c>
      <c r="C1244" s="1">
        <v>0.19097222222222221</v>
      </c>
    </row>
    <row r="1245" spans="2:5" x14ac:dyDescent="0.15">
      <c r="B1245">
        <v>80</v>
      </c>
      <c r="C1245" s="1">
        <v>0.18958333333333333</v>
      </c>
    </row>
    <row r="1246" spans="2:5" x14ac:dyDescent="0.15">
      <c r="B1246">
        <v>81</v>
      </c>
      <c r="C1246" s="1">
        <v>0.18819444444444444</v>
      </c>
      <c r="E1246">
        <v>1</v>
      </c>
    </row>
    <row r="1247" spans="2:5" x14ac:dyDescent="0.15">
      <c r="B1247">
        <v>82</v>
      </c>
      <c r="C1247" s="1">
        <v>0.18680555555555556</v>
      </c>
    </row>
    <row r="1248" spans="2:5" x14ac:dyDescent="0.15">
      <c r="B1248">
        <v>83</v>
      </c>
      <c r="C1248" s="1">
        <v>0.18541666666666667</v>
      </c>
    </row>
    <row r="1249" spans="1:5" x14ac:dyDescent="0.15">
      <c r="B1249">
        <v>84</v>
      </c>
      <c r="C1249" s="1">
        <v>0.18402777777777779</v>
      </c>
    </row>
    <row r="1251" spans="1:5" x14ac:dyDescent="0.15">
      <c r="A1251" s="5">
        <v>42368</v>
      </c>
      <c r="B1251">
        <v>44</v>
      </c>
      <c r="C1251" s="1">
        <v>0.15138888888888888</v>
      </c>
      <c r="E1251">
        <v>1</v>
      </c>
    </row>
    <row r="1252" spans="1:5" x14ac:dyDescent="0.15">
      <c r="B1252">
        <v>45</v>
      </c>
      <c r="C1252" s="1">
        <v>0.15277777777777776</v>
      </c>
    </row>
    <row r="1253" spans="1:5" x14ac:dyDescent="0.15">
      <c r="B1253">
        <v>46</v>
      </c>
      <c r="C1253" s="1">
        <v>0.15416666666666667</v>
      </c>
      <c r="E1253">
        <v>1</v>
      </c>
    </row>
    <row r="1254" spans="1:5" x14ac:dyDescent="0.15">
      <c r="B1254">
        <v>47</v>
      </c>
      <c r="C1254" s="1">
        <v>0.15555555555555556</v>
      </c>
    </row>
    <row r="1255" spans="1:5" x14ac:dyDescent="0.15">
      <c r="B1255">
        <v>48</v>
      </c>
      <c r="C1255" s="1">
        <v>0.15625</v>
      </c>
    </row>
    <row r="1256" spans="1:5" x14ac:dyDescent="0.15">
      <c r="B1256">
        <v>49</v>
      </c>
      <c r="C1256" s="1">
        <v>0.15694444444444444</v>
      </c>
    </row>
    <row r="1257" spans="1:5" x14ac:dyDescent="0.15">
      <c r="B1257">
        <v>50</v>
      </c>
      <c r="C1257" s="1">
        <v>0.15902777777777777</v>
      </c>
    </row>
    <row r="1258" spans="1:5" x14ac:dyDescent="0.15">
      <c r="B1258">
        <v>51</v>
      </c>
      <c r="C1258" s="1">
        <v>0.15972222222222224</v>
      </c>
    </row>
    <row r="1259" spans="1:5" x14ac:dyDescent="0.15">
      <c r="B1259">
        <v>52</v>
      </c>
      <c r="C1259" s="1">
        <v>0.16041666666666668</v>
      </c>
    </row>
    <row r="1260" spans="1:5" x14ac:dyDescent="0.15">
      <c r="B1260">
        <v>53</v>
      </c>
      <c r="C1260" s="1">
        <v>0.16180555555555556</v>
      </c>
      <c r="D1260">
        <v>1</v>
      </c>
    </row>
    <row r="1261" spans="1:5" x14ac:dyDescent="0.15">
      <c r="B1261">
        <v>54</v>
      </c>
      <c r="C1261" s="1">
        <v>0.16319444444444445</v>
      </c>
      <c r="E1261">
        <v>1</v>
      </c>
    </row>
    <row r="1262" spans="1:5" x14ac:dyDescent="0.15">
      <c r="B1262">
        <v>55</v>
      </c>
      <c r="C1262" s="1">
        <v>0.16458333333333333</v>
      </c>
    </row>
    <row r="1263" spans="1:5" x14ac:dyDescent="0.15">
      <c r="B1263">
        <v>56</v>
      </c>
      <c r="C1263" s="1">
        <v>0.16666666666666666</v>
      </c>
    </row>
    <row r="1264" spans="1:5" x14ac:dyDescent="0.15">
      <c r="B1264">
        <v>57</v>
      </c>
      <c r="C1264" s="1">
        <v>0.16805555555555554</v>
      </c>
    </row>
    <row r="1265" spans="2:3" x14ac:dyDescent="0.15">
      <c r="B1265">
        <v>58</v>
      </c>
      <c r="C1265" s="1">
        <v>0.16874999999999998</v>
      </c>
    </row>
    <row r="1266" spans="2:3" x14ac:dyDescent="0.15">
      <c r="B1266" t="s">
        <v>322</v>
      </c>
      <c r="C1266" s="1">
        <v>0.17013888888888887</v>
      </c>
    </row>
    <row r="1267" spans="2:3" x14ac:dyDescent="0.15">
      <c r="B1267">
        <v>59</v>
      </c>
      <c r="C1267" s="1">
        <v>0.17013888888888887</v>
      </c>
    </row>
    <row r="1268" spans="2:3" x14ac:dyDescent="0.15">
      <c r="B1268">
        <v>60</v>
      </c>
      <c r="C1268" s="1">
        <v>0.17152777777777775</v>
      </c>
    </row>
    <row r="1269" spans="2:3" x14ac:dyDescent="0.15">
      <c r="B1269">
        <v>61</v>
      </c>
      <c r="C1269" s="1">
        <v>0.17291666666666669</v>
      </c>
    </row>
    <row r="1270" spans="2:3" x14ac:dyDescent="0.15">
      <c r="B1270">
        <v>62</v>
      </c>
      <c r="C1270" s="1">
        <v>0.17361111111111113</v>
      </c>
    </row>
    <row r="1271" spans="2:3" x14ac:dyDescent="0.15">
      <c r="B1271">
        <v>63</v>
      </c>
      <c r="C1271" s="1">
        <v>0.17500000000000002</v>
      </c>
    </row>
    <row r="1272" spans="2:3" x14ac:dyDescent="0.15">
      <c r="B1272">
        <v>64</v>
      </c>
      <c r="C1272" s="1">
        <v>0.1763888888888889</v>
      </c>
    </row>
    <row r="1273" spans="2:3" x14ac:dyDescent="0.15">
      <c r="B1273">
        <v>65</v>
      </c>
      <c r="C1273" s="1">
        <v>0.1763888888888889</v>
      </c>
    </row>
    <row r="1274" spans="2:3" x14ac:dyDescent="0.15">
      <c r="B1274">
        <v>66</v>
      </c>
      <c r="C1274" s="1">
        <v>0.17777777777777778</v>
      </c>
    </row>
    <row r="1275" spans="2:3" x14ac:dyDescent="0.15">
      <c r="B1275">
        <v>67</v>
      </c>
      <c r="C1275" s="1">
        <v>0.18055555555555555</v>
      </c>
    </row>
    <row r="1276" spans="2:3" x14ac:dyDescent="0.15">
      <c r="B1276">
        <v>68</v>
      </c>
      <c r="C1276" s="1">
        <v>0.18124999999999999</v>
      </c>
    </row>
    <row r="1277" spans="2:3" x14ac:dyDescent="0.15">
      <c r="B1277">
        <v>69</v>
      </c>
      <c r="C1277" s="1">
        <v>0.18333333333333335</v>
      </c>
    </row>
    <row r="1278" spans="2:3" x14ac:dyDescent="0.15">
      <c r="B1278">
        <v>70</v>
      </c>
      <c r="C1278" s="1">
        <v>0.18472222222222223</v>
      </c>
    </row>
    <row r="1279" spans="2:3" x14ac:dyDescent="0.15">
      <c r="B1279">
        <v>71</v>
      </c>
      <c r="C1279" s="1">
        <v>0.18680555555555556</v>
      </c>
    </row>
    <row r="1280" spans="2:3" x14ac:dyDescent="0.15">
      <c r="B1280">
        <v>72</v>
      </c>
      <c r="C1280" s="1">
        <v>0.18819444444444444</v>
      </c>
    </row>
    <row r="1281" spans="1:5" x14ac:dyDescent="0.15">
      <c r="B1281">
        <v>73</v>
      </c>
      <c r="C1281" s="1">
        <v>0.19305555555555554</v>
      </c>
    </row>
    <row r="1282" spans="1:5" x14ac:dyDescent="0.15">
      <c r="B1282">
        <v>74</v>
      </c>
      <c r="C1282" s="1">
        <v>0.19166666666666665</v>
      </c>
    </row>
    <row r="1283" spans="1:5" x14ac:dyDescent="0.15">
      <c r="B1283">
        <v>75</v>
      </c>
      <c r="C1283" s="1">
        <v>0.19027777777777777</v>
      </c>
      <c r="E1283">
        <v>1</v>
      </c>
    </row>
    <row r="1284" spans="1:5" x14ac:dyDescent="0.15">
      <c r="B1284">
        <v>76</v>
      </c>
      <c r="C1284" s="1">
        <v>0.18888888888888888</v>
      </c>
    </row>
    <row r="1285" spans="1:5" x14ac:dyDescent="0.15">
      <c r="B1285">
        <v>77</v>
      </c>
      <c r="C1285" s="1">
        <v>0.1875</v>
      </c>
    </row>
    <row r="1286" spans="1:5" x14ac:dyDescent="0.15">
      <c r="B1286">
        <v>78</v>
      </c>
      <c r="C1286" s="1">
        <v>0.18611111111111112</v>
      </c>
    </row>
    <row r="1287" spans="1:5" x14ac:dyDescent="0.15">
      <c r="B1287">
        <v>79</v>
      </c>
      <c r="C1287" s="1">
        <v>0.18472222222222223</v>
      </c>
    </row>
    <row r="1288" spans="1:5" x14ac:dyDescent="0.15">
      <c r="B1288">
        <v>80</v>
      </c>
      <c r="C1288" s="1">
        <v>0.18333333333333335</v>
      </c>
    </row>
    <row r="1289" spans="1:5" x14ac:dyDescent="0.15">
      <c r="B1289">
        <v>81</v>
      </c>
      <c r="C1289" s="1">
        <v>0.18194444444444444</v>
      </c>
    </row>
    <row r="1290" spans="1:5" x14ac:dyDescent="0.15">
      <c r="B1290">
        <v>82</v>
      </c>
      <c r="C1290" s="1">
        <v>0.18055555555555555</v>
      </c>
    </row>
    <row r="1291" spans="1:5" x14ac:dyDescent="0.15">
      <c r="B1291">
        <v>83</v>
      </c>
      <c r="C1291" s="1">
        <v>0.17916666666666667</v>
      </c>
    </row>
    <row r="1292" spans="1:5" x14ac:dyDescent="0.15">
      <c r="B1292">
        <v>84</v>
      </c>
      <c r="C1292" s="1">
        <v>0.17777777777777778</v>
      </c>
    </row>
    <row r="1294" spans="1:5" x14ac:dyDescent="0.15">
      <c r="A1294" s="5">
        <v>42370</v>
      </c>
      <c r="B1294">
        <v>44</v>
      </c>
      <c r="C1294" s="1">
        <v>0.15277777777777776</v>
      </c>
      <c r="E1294">
        <v>1</v>
      </c>
    </row>
    <row r="1295" spans="1:5" x14ac:dyDescent="0.15">
      <c r="B1295">
        <v>45</v>
      </c>
      <c r="C1295" s="1">
        <v>0.15416666666666667</v>
      </c>
    </row>
    <row r="1296" spans="1:5" x14ac:dyDescent="0.15">
      <c r="B1296">
        <v>46</v>
      </c>
      <c r="C1296" s="1">
        <v>0.15694444444444444</v>
      </c>
    </row>
    <row r="1297" spans="2:5" x14ac:dyDescent="0.15">
      <c r="B1297">
        <v>47</v>
      </c>
      <c r="C1297" s="1">
        <v>0.15763888888888888</v>
      </c>
    </row>
    <row r="1298" spans="2:5" x14ac:dyDescent="0.15">
      <c r="B1298">
        <v>48</v>
      </c>
      <c r="C1298" s="1">
        <v>0.15972222222222224</v>
      </c>
      <c r="D1298">
        <v>1</v>
      </c>
    </row>
    <row r="1299" spans="2:5" x14ac:dyDescent="0.15">
      <c r="B1299">
        <v>49</v>
      </c>
      <c r="C1299" s="1">
        <v>0.16111111111111112</v>
      </c>
    </row>
    <row r="1300" spans="2:5" x14ac:dyDescent="0.15">
      <c r="B1300">
        <v>50</v>
      </c>
      <c r="C1300" s="1">
        <v>0.16250000000000001</v>
      </c>
    </row>
    <row r="1301" spans="2:5" x14ac:dyDescent="0.15">
      <c r="B1301">
        <v>51</v>
      </c>
      <c r="C1301" s="1">
        <v>0.16388888888888889</v>
      </c>
    </row>
    <row r="1302" spans="2:5" x14ac:dyDescent="0.15">
      <c r="B1302">
        <v>52</v>
      </c>
      <c r="C1302" s="1">
        <v>0.16527777777777777</v>
      </c>
    </row>
    <row r="1303" spans="2:5" x14ac:dyDescent="0.15">
      <c r="B1303">
        <v>53</v>
      </c>
      <c r="C1303" s="1">
        <v>0.1673611111111111</v>
      </c>
      <c r="E1303">
        <v>1</v>
      </c>
    </row>
    <row r="1304" spans="2:5" x14ac:dyDescent="0.15">
      <c r="B1304">
        <v>54</v>
      </c>
      <c r="C1304" s="1">
        <v>0.16874999999999998</v>
      </c>
    </row>
    <row r="1305" spans="2:5" x14ac:dyDescent="0.15">
      <c r="B1305">
        <v>55</v>
      </c>
      <c r="C1305" s="1">
        <v>0.17083333333333331</v>
      </c>
    </row>
    <row r="1306" spans="2:5" x14ac:dyDescent="0.15">
      <c r="B1306">
        <v>56</v>
      </c>
      <c r="C1306" s="1">
        <v>0.17222222222222225</v>
      </c>
    </row>
    <row r="1307" spans="2:5" x14ac:dyDescent="0.15">
      <c r="B1307">
        <v>57</v>
      </c>
      <c r="C1307" s="1">
        <v>0.17361111111111113</v>
      </c>
    </row>
    <row r="1308" spans="2:5" x14ac:dyDescent="0.15">
      <c r="B1308">
        <v>58</v>
      </c>
      <c r="C1308" s="1">
        <v>0.17500000000000002</v>
      </c>
    </row>
    <row r="1309" spans="2:5" x14ac:dyDescent="0.15">
      <c r="B1309" t="s">
        <v>322</v>
      </c>
      <c r="C1309" s="1">
        <v>0.17500000000000002</v>
      </c>
    </row>
    <row r="1310" spans="2:5" x14ac:dyDescent="0.15">
      <c r="B1310">
        <v>59</v>
      </c>
      <c r="C1310" s="1">
        <v>0.17569444444444446</v>
      </c>
    </row>
    <row r="1311" spans="2:5" x14ac:dyDescent="0.15">
      <c r="B1311">
        <v>60</v>
      </c>
      <c r="C1311" s="1">
        <v>0.17708333333333334</v>
      </c>
    </row>
    <row r="1312" spans="2:5" x14ac:dyDescent="0.15">
      <c r="B1312">
        <v>61</v>
      </c>
      <c r="C1312" s="1">
        <v>0.17847222222222223</v>
      </c>
    </row>
    <row r="1313" spans="2:6" x14ac:dyDescent="0.15">
      <c r="B1313">
        <v>62</v>
      </c>
      <c r="C1313" s="1">
        <v>0.18055555555555555</v>
      </c>
    </row>
    <row r="1314" spans="2:6" x14ac:dyDescent="0.15">
      <c r="B1314">
        <v>63</v>
      </c>
      <c r="C1314" s="1">
        <v>0.18194444444444444</v>
      </c>
    </row>
    <row r="1315" spans="2:6" x14ac:dyDescent="0.15">
      <c r="B1315">
        <v>64</v>
      </c>
      <c r="C1315" s="1">
        <v>0.18333333333333335</v>
      </c>
    </row>
    <row r="1316" spans="2:6" x14ac:dyDescent="0.15">
      <c r="B1316">
        <v>65</v>
      </c>
      <c r="C1316" s="1">
        <v>0.18541666666666667</v>
      </c>
      <c r="D1316">
        <v>1</v>
      </c>
    </row>
    <row r="1317" spans="2:6" x14ac:dyDescent="0.15">
      <c r="B1317">
        <v>66</v>
      </c>
      <c r="C1317" s="1">
        <v>0.19583333333333333</v>
      </c>
    </row>
    <row r="1318" spans="2:6" x14ac:dyDescent="0.15">
      <c r="B1318">
        <v>67</v>
      </c>
      <c r="C1318" s="1">
        <v>0.19444444444444445</v>
      </c>
    </row>
    <row r="1319" spans="2:6" x14ac:dyDescent="0.15">
      <c r="B1319">
        <v>68</v>
      </c>
      <c r="C1319" s="1">
        <v>0.19305555555555554</v>
      </c>
      <c r="F1319">
        <v>1</v>
      </c>
    </row>
    <row r="1320" spans="2:6" x14ac:dyDescent="0.15">
      <c r="B1320">
        <v>69</v>
      </c>
      <c r="C1320" s="1">
        <v>0.19166666666666665</v>
      </c>
    </row>
    <row r="1321" spans="2:6" x14ac:dyDescent="0.15">
      <c r="B1321">
        <v>70</v>
      </c>
      <c r="C1321" s="1">
        <v>0.19027777777777777</v>
      </c>
    </row>
    <row r="1322" spans="2:6" x14ac:dyDescent="0.15">
      <c r="B1322">
        <v>71</v>
      </c>
      <c r="C1322" s="1">
        <v>0.18888888888888888</v>
      </c>
    </row>
    <row r="1323" spans="2:6" x14ac:dyDescent="0.15">
      <c r="B1323">
        <v>72</v>
      </c>
      <c r="C1323" s="1">
        <v>0.1875</v>
      </c>
    </row>
    <row r="1324" spans="2:6" x14ac:dyDescent="0.15">
      <c r="B1324">
        <v>73</v>
      </c>
      <c r="C1324" s="1">
        <v>0.18611111111111112</v>
      </c>
    </row>
    <row r="1325" spans="2:6" x14ac:dyDescent="0.15">
      <c r="B1325">
        <v>74</v>
      </c>
      <c r="C1325" s="1">
        <v>0.18472222222222223</v>
      </c>
      <c r="D1325">
        <v>1</v>
      </c>
    </row>
    <row r="1326" spans="2:6" x14ac:dyDescent="0.15">
      <c r="B1326">
        <v>75</v>
      </c>
      <c r="C1326" s="1">
        <v>0.18333333333333335</v>
      </c>
    </row>
    <row r="1327" spans="2:6" x14ac:dyDescent="0.15">
      <c r="B1327">
        <v>76</v>
      </c>
      <c r="C1327" s="1">
        <v>0.18194444444444444</v>
      </c>
      <c r="D1327">
        <v>1</v>
      </c>
    </row>
    <row r="1328" spans="2:6" x14ac:dyDescent="0.15">
      <c r="B1328">
        <v>77</v>
      </c>
      <c r="C1328" s="1">
        <v>0.18055555555555555</v>
      </c>
      <c r="D1328">
        <v>1</v>
      </c>
    </row>
    <row r="1329" spans="1:5" x14ac:dyDescent="0.15">
      <c r="B1329">
        <v>78</v>
      </c>
      <c r="C1329" s="1">
        <v>0.17916666666666667</v>
      </c>
    </row>
    <row r="1330" spans="1:5" x14ac:dyDescent="0.15">
      <c r="B1330">
        <v>79</v>
      </c>
      <c r="C1330" s="1">
        <v>0.17777777777777778</v>
      </c>
    </row>
    <row r="1331" spans="1:5" x14ac:dyDescent="0.15">
      <c r="B1331">
        <v>80</v>
      </c>
      <c r="C1331" s="1">
        <v>0.1763888888888889</v>
      </c>
    </row>
    <row r="1332" spans="1:5" x14ac:dyDescent="0.15">
      <c r="B1332">
        <v>81</v>
      </c>
      <c r="C1332" s="1">
        <v>0.17500000000000002</v>
      </c>
    </row>
    <row r="1333" spans="1:5" x14ac:dyDescent="0.15">
      <c r="B1333">
        <v>82</v>
      </c>
      <c r="C1333" s="1">
        <v>0.17361111111111113</v>
      </c>
    </row>
    <row r="1334" spans="1:5" x14ac:dyDescent="0.15">
      <c r="B1334">
        <v>83</v>
      </c>
      <c r="C1334" s="1">
        <v>0.17222222222222225</v>
      </c>
    </row>
    <row r="1335" spans="1:5" x14ac:dyDescent="0.15">
      <c r="B1335">
        <v>84</v>
      </c>
      <c r="C1335" s="1">
        <v>0.17083333333333331</v>
      </c>
      <c r="E1335">
        <v>1</v>
      </c>
    </row>
    <row r="1337" spans="1:5" x14ac:dyDescent="0.15">
      <c r="A1337" s="5">
        <v>42371</v>
      </c>
      <c r="B1337">
        <v>44</v>
      </c>
      <c r="C1337" s="1">
        <v>0.15138888888888888</v>
      </c>
    </row>
    <row r="1338" spans="1:5" x14ac:dyDescent="0.15">
      <c r="B1338">
        <v>45</v>
      </c>
      <c r="C1338" s="1">
        <v>0.15416666666666667</v>
      </c>
    </row>
    <row r="1339" spans="1:5" x14ac:dyDescent="0.15">
      <c r="B1339">
        <v>46</v>
      </c>
      <c r="C1339" s="1">
        <v>0.15555555555555556</v>
      </c>
    </row>
    <row r="1340" spans="1:5" x14ac:dyDescent="0.15">
      <c r="B1340">
        <v>47</v>
      </c>
      <c r="C1340" s="1">
        <v>0.15625</v>
      </c>
    </row>
    <row r="1341" spans="1:5" x14ac:dyDescent="0.15">
      <c r="B1341">
        <v>48</v>
      </c>
      <c r="C1341" s="1">
        <v>0.15763888888888888</v>
      </c>
    </row>
    <row r="1342" spans="1:5" x14ac:dyDescent="0.15">
      <c r="B1342">
        <v>49</v>
      </c>
      <c r="C1342" s="1">
        <v>0.15972222222222224</v>
      </c>
    </row>
    <row r="1343" spans="1:5" x14ac:dyDescent="0.15">
      <c r="B1343">
        <v>50</v>
      </c>
      <c r="C1343" s="1">
        <v>0.16180555555555556</v>
      </c>
    </row>
    <row r="1344" spans="1:5" x14ac:dyDescent="0.15">
      <c r="B1344">
        <v>51</v>
      </c>
      <c r="C1344" s="1">
        <v>0.16527777777777777</v>
      </c>
    </row>
    <row r="1345" spans="2:6" x14ac:dyDescent="0.15">
      <c r="B1345">
        <v>52</v>
      </c>
      <c r="C1345" s="1">
        <v>0.16527777777777777</v>
      </c>
    </row>
    <row r="1346" spans="2:6" x14ac:dyDescent="0.15">
      <c r="B1346">
        <v>53</v>
      </c>
      <c r="C1346" s="1">
        <v>0.16666666666666666</v>
      </c>
      <c r="F1346">
        <v>1</v>
      </c>
    </row>
    <row r="1347" spans="2:6" x14ac:dyDescent="0.15">
      <c r="B1347">
        <v>54</v>
      </c>
      <c r="C1347" s="1">
        <v>0.16805555555555554</v>
      </c>
    </row>
    <row r="1348" spans="2:6" x14ac:dyDescent="0.15">
      <c r="B1348">
        <v>55</v>
      </c>
      <c r="C1348" s="1">
        <v>0.17152777777777775</v>
      </c>
    </row>
    <row r="1349" spans="2:6" x14ac:dyDescent="0.15">
      <c r="B1349">
        <v>56</v>
      </c>
      <c r="C1349" s="1">
        <v>0.17500000000000002</v>
      </c>
    </row>
    <row r="1350" spans="2:6" x14ac:dyDescent="0.15">
      <c r="B1350">
        <v>57</v>
      </c>
      <c r="C1350" s="1">
        <v>0.1763888888888889</v>
      </c>
    </row>
    <row r="1351" spans="2:6" x14ac:dyDescent="0.15">
      <c r="B1351">
        <v>58</v>
      </c>
      <c r="C1351" s="1">
        <v>0.17777777777777778</v>
      </c>
    </row>
    <row r="1352" spans="2:6" x14ac:dyDescent="0.15">
      <c r="B1352" t="s">
        <v>322</v>
      </c>
      <c r="C1352" s="1">
        <v>0.17916666666666667</v>
      </c>
    </row>
    <row r="1353" spans="2:6" x14ac:dyDescent="0.15">
      <c r="B1353">
        <v>59</v>
      </c>
      <c r="C1353" s="1">
        <v>0.17986111111111111</v>
      </c>
    </row>
    <row r="1354" spans="2:6" x14ac:dyDescent="0.15">
      <c r="B1354">
        <v>60</v>
      </c>
      <c r="C1354" s="1">
        <v>0.18194444444444444</v>
      </c>
    </row>
    <row r="1355" spans="2:6" x14ac:dyDescent="0.15">
      <c r="B1355">
        <v>61</v>
      </c>
      <c r="C1355" s="1">
        <v>0.18333333333333335</v>
      </c>
    </row>
    <row r="1356" spans="2:6" x14ac:dyDescent="0.15">
      <c r="B1356">
        <v>62</v>
      </c>
      <c r="C1356" s="1">
        <v>0.18541666666666667</v>
      </c>
    </row>
    <row r="1357" spans="2:6" x14ac:dyDescent="0.15">
      <c r="B1357">
        <v>63</v>
      </c>
      <c r="C1357" s="1">
        <v>0.18680555555555556</v>
      </c>
    </row>
    <row r="1358" spans="2:6" x14ac:dyDescent="0.15">
      <c r="B1358">
        <v>64</v>
      </c>
      <c r="C1358" s="1">
        <v>0.18680555555555556</v>
      </c>
    </row>
    <row r="1359" spans="2:6" x14ac:dyDescent="0.15">
      <c r="B1359">
        <v>65</v>
      </c>
      <c r="C1359" s="1">
        <v>0.18819444444444444</v>
      </c>
    </row>
    <row r="1360" spans="2:6" x14ac:dyDescent="0.15">
      <c r="B1360">
        <v>66</v>
      </c>
      <c r="C1360" s="1">
        <v>0.19027777777777777</v>
      </c>
    </row>
    <row r="1361" spans="2:6" x14ac:dyDescent="0.15">
      <c r="B1361">
        <v>67</v>
      </c>
      <c r="C1361" s="1">
        <v>0.19236111111111112</v>
      </c>
    </row>
    <row r="1362" spans="2:6" x14ac:dyDescent="0.15">
      <c r="B1362">
        <v>68</v>
      </c>
      <c r="C1362" s="1">
        <v>0.19375000000000001</v>
      </c>
    </row>
    <row r="1363" spans="2:6" x14ac:dyDescent="0.15">
      <c r="B1363">
        <v>69</v>
      </c>
      <c r="C1363" s="1">
        <v>0.19513888888888889</v>
      </c>
    </row>
    <row r="1364" spans="2:6" x14ac:dyDescent="0.15">
      <c r="B1364">
        <v>70</v>
      </c>
      <c r="C1364" s="1">
        <v>0.19652777777777777</v>
      </c>
      <c r="F1364">
        <v>1</v>
      </c>
    </row>
    <row r="1365" spans="2:6" x14ac:dyDescent="0.15">
      <c r="B1365">
        <v>71</v>
      </c>
      <c r="C1365" s="1">
        <v>0.1986111111111111</v>
      </c>
    </row>
    <row r="1366" spans="2:6" x14ac:dyDescent="0.15">
      <c r="B1366">
        <v>72</v>
      </c>
      <c r="C1366" s="1">
        <v>0.20555555555555557</v>
      </c>
    </row>
    <row r="1367" spans="2:6" x14ac:dyDescent="0.15">
      <c r="B1367">
        <v>73</v>
      </c>
      <c r="C1367" s="1">
        <v>0.20694444444444446</v>
      </c>
    </row>
    <row r="1368" spans="2:6" x14ac:dyDescent="0.15">
      <c r="B1368">
        <v>74</v>
      </c>
      <c r="C1368" s="1">
        <v>0.21388888888888891</v>
      </c>
      <c r="F1368">
        <v>1</v>
      </c>
    </row>
    <row r="1369" spans="2:6" x14ac:dyDescent="0.15">
      <c r="B1369">
        <v>75</v>
      </c>
      <c r="C1369" s="1">
        <v>0.21249999999999999</v>
      </c>
    </row>
    <row r="1370" spans="2:6" x14ac:dyDescent="0.15">
      <c r="B1370">
        <v>76</v>
      </c>
      <c r="C1370" s="1">
        <v>0.21111111111111111</v>
      </c>
    </row>
    <row r="1371" spans="2:6" x14ac:dyDescent="0.15">
      <c r="B1371">
        <v>77</v>
      </c>
      <c r="C1371" s="1">
        <v>0.20972222222222223</v>
      </c>
    </row>
    <row r="1372" spans="2:6" x14ac:dyDescent="0.15">
      <c r="B1372">
        <v>78</v>
      </c>
      <c r="C1372" s="1">
        <v>0.20833333333333334</v>
      </c>
    </row>
    <row r="1373" spans="2:6" x14ac:dyDescent="0.15">
      <c r="B1373">
        <v>79</v>
      </c>
      <c r="C1373" s="1">
        <v>0.20694444444444446</v>
      </c>
    </row>
    <row r="1374" spans="2:6" x14ac:dyDescent="0.15">
      <c r="B1374">
        <v>80</v>
      </c>
      <c r="C1374" s="1">
        <v>0.20555555555555557</v>
      </c>
      <c r="E1374">
        <v>1</v>
      </c>
    </row>
    <row r="1375" spans="2:6" x14ac:dyDescent="0.15">
      <c r="B1375">
        <v>81</v>
      </c>
      <c r="C1375" s="1">
        <v>0.20416666666666669</v>
      </c>
    </row>
    <row r="1376" spans="2:6" x14ac:dyDescent="0.15">
      <c r="B1376">
        <v>82</v>
      </c>
      <c r="C1376" s="1">
        <v>0.20277777777777781</v>
      </c>
      <c r="E1376">
        <v>1</v>
      </c>
    </row>
    <row r="1377" spans="1:4" x14ac:dyDescent="0.15">
      <c r="B1377">
        <v>83</v>
      </c>
      <c r="C1377" s="1">
        <v>0.20138888888888887</v>
      </c>
    </row>
    <row r="1378" spans="1:4" x14ac:dyDescent="0.15">
      <c r="B1378">
        <v>84</v>
      </c>
      <c r="C1378" s="1">
        <v>0.19999999999999998</v>
      </c>
      <c r="D1378">
        <v>1</v>
      </c>
    </row>
    <row r="1380" spans="1:4" x14ac:dyDescent="0.15">
      <c r="A1380" s="5">
        <v>42372</v>
      </c>
      <c r="B1380">
        <v>44</v>
      </c>
      <c r="C1380" s="1">
        <v>0.19097222222222221</v>
      </c>
    </row>
    <row r="1381" spans="1:4" x14ac:dyDescent="0.15">
      <c r="B1381">
        <v>45</v>
      </c>
      <c r="C1381" s="1">
        <v>0.19305555555555554</v>
      </c>
    </row>
    <row r="1382" spans="1:4" x14ac:dyDescent="0.15">
      <c r="B1382">
        <v>46</v>
      </c>
      <c r="C1382" s="1">
        <v>0.19375000000000001</v>
      </c>
    </row>
    <row r="1383" spans="1:4" x14ac:dyDescent="0.15">
      <c r="B1383">
        <v>47</v>
      </c>
      <c r="C1383" s="1">
        <v>0.19513888888888889</v>
      </c>
    </row>
    <row r="1384" spans="1:4" x14ac:dyDescent="0.15">
      <c r="B1384">
        <v>48</v>
      </c>
      <c r="C1384" s="1">
        <v>0.19652777777777777</v>
      </c>
    </row>
    <row r="1385" spans="1:4" x14ac:dyDescent="0.15">
      <c r="B1385">
        <v>49</v>
      </c>
      <c r="C1385" s="1">
        <v>0.19791666666666666</v>
      </c>
    </row>
    <row r="1386" spans="1:4" x14ac:dyDescent="0.15">
      <c r="B1386">
        <v>50</v>
      </c>
      <c r="C1386" s="1">
        <v>0.19930555555555554</v>
      </c>
    </row>
    <row r="1387" spans="1:4" x14ac:dyDescent="0.15">
      <c r="B1387">
        <v>51</v>
      </c>
      <c r="C1387" s="1">
        <v>0.20069444444444443</v>
      </c>
    </row>
    <row r="1388" spans="1:4" x14ac:dyDescent="0.15">
      <c r="B1388">
        <v>52</v>
      </c>
      <c r="C1388" s="1">
        <v>0.20208333333333331</v>
      </c>
    </row>
    <row r="1389" spans="1:4" x14ac:dyDescent="0.15">
      <c r="B1389">
        <v>53</v>
      </c>
      <c r="C1389" s="1">
        <v>0.20347222222222219</v>
      </c>
    </row>
    <row r="1390" spans="1:4" x14ac:dyDescent="0.15">
      <c r="B1390">
        <v>54</v>
      </c>
      <c r="C1390" s="1">
        <v>0.20486111111111113</v>
      </c>
    </row>
    <row r="1391" spans="1:4" x14ac:dyDescent="0.15">
      <c r="B1391">
        <v>55</v>
      </c>
      <c r="C1391" s="1">
        <v>0.20625000000000002</v>
      </c>
    </row>
    <row r="1392" spans="1:4" x14ac:dyDescent="0.15">
      <c r="B1392">
        <v>56</v>
      </c>
      <c r="C1392" s="1">
        <v>0.2076388888888889</v>
      </c>
    </row>
    <row r="1393" spans="2:5" x14ac:dyDescent="0.15">
      <c r="B1393">
        <v>57</v>
      </c>
      <c r="C1393" s="1">
        <v>0.20902777777777778</v>
      </c>
    </row>
    <row r="1394" spans="2:5" x14ac:dyDescent="0.15">
      <c r="B1394">
        <v>58</v>
      </c>
      <c r="C1394" s="1">
        <v>0.21041666666666667</v>
      </c>
    </row>
    <row r="1395" spans="2:5" x14ac:dyDescent="0.15">
      <c r="B1395" t="s">
        <v>322</v>
      </c>
      <c r="C1395" s="1">
        <v>0.21180555555555555</v>
      </c>
    </row>
    <row r="1396" spans="2:5" x14ac:dyDescent="0.15">
      <c r="B1396">
        <v>59</v>
      </c>
      <c r="C1396" s="1">
        <v>0.21249999999999999</v>
      </c>
    </row>
    <row r="1397" spans="2:5" x14ac:dyDescent="0.15">
      <c r="B1397">
        <v>60</v>
      </c>
      <c r="C1397" s="1">
        <v>0.21388888888888891</v>
      </c>
    </row>
    <row r="1398" spans="2:5" x14ac:dyDescent="0.15">
      <c r="B1398">
        <v>61</v>
      </c>
      <c r="C1398" s="1">
        <v>0.21527777777777779</v>
      </c>
    </row>
    <row r="1399" spans="2:5" x14ac:dyDescent="0.15">
      <c r="B1399">
        <v>62</v>
      </c>
      <c r="C1399" s="1">
        <v>0.21666666666666667</v>
      </c>
    </row>
    <row r="1400" spans="2:5" x14ac:dyDescent="0.15">
      <c r="B1400">
        <v>63</v>
      </c>
      <c r="C1400" s="1">
        <v>0.21805555555555556</v>
      </c>
    </row>
    <row r="1401" spans="2:5" x14ac:dyDescent="0.15">
      <c r="B1401">
        <v>64</v>
      </c>
      <c r="C1401" s="1">
        <v>0.21944444444444444</v>
      </c>
    </row>
    <row r="1402" spans="2:5" x14ac:dyDescent="0.15">
      <c r="B1402">
        <v>65</v>
      </c>
      <c r="C1402" s="1">
        <v>0.22083333333333333</v>
      </c>
      <c r="D1402">
        <v>1</v>
      </c>
    </row>
    <row r="1403" spans="2:5" x14ac:dyDescent="0.15">
      <c r="B1403">
        <v>66</v>
      </c>
      <c r="C1403" s="1">
        <v>0.22361111111111109</v>
      </c>
      <c r="E1403">
        <v>1</v>
      </c>
    </row>
    <row r="1404" spans="2:5" x14ac:dyDescent="0.15">
      <c r="B1404">
        <v>67</v>
      </c>
      <c r="C1404" s="1">
        <v>0.22430555555555556</v>
      </c>
    </row>
    <row r="1405" spans="2:5" x14ac:dyDescent="0.15">
      <c r="B1405">
        <v>68</v>
      </c>
      <c r="C1405" s="1">
        <v>0.22708333333333333</v>
      </c>
    </row>
    <row r="1406" spans="2:5" x14ac:dyDescent="0.15">
      <c r="B1406">
        <v>69</v>
      </c>
      <c r="C1406" s="1">
        <v>0.22569444444444445</v>
      </c>
    </row>
    <row r="1407" spans="2:5" x14ac:dyDescent="0.15">
      <c r="B1407">
        <v>70</v>
      </c>
      <c r="C1407" s="1">
        <v>0.22430555555555556</v>
      </c>
    </row>
    <row r="1408" spans="2:5" x14ac:dyDescent="0.15">
      <c r="B1408">
        <v>71</v>
      </c>
      <c r="C1408" s="1">
        <v>0.22291666666666665</v>
      </c>
    </row>
    <row r="1409" spans="1:5" x14ac:dyDescent="0.15">
      <c r="B1409">
        <v>72</v>
      </c>
      <c r="C1409" s="1">
        <v>0.22152777777777777</v>
      </c>
      <c r="E1409">
        <v>1</v>
      </c>
    </row>
    <row r="1410" spans="1:5" x14ac:dyDescent="0.15">
      <c r="B1410">
        <v>73</v>
      </c>
      <c r="C1410" s="1">
        <v>0.22013888888888888</v>
      </c>
    </row>
    <row r="1411" spans="1:5" x14ac:dyDescent="0.15">
      <c r="B1411">
        <v>74</v>
      </c>
      <c r="C1411" s="1">
        <v>0.21875</v>
      </c>
    </row>
    <row r="1412" spans="1:5" x14ac:dyDescent="0.15">
      <c r="B1412">
        <v>75</v>
      </c>
      <c r="C1412" s="1">
        <v>0.21736111111111112</v>
      </c>
    </row>
    <row r="1413" spans="1:5" x14ac:dyDescent="0.15">
      <c r="B1413">
        <v>76</v>
      </c>
      <c r="C1413" s="1">
        <v>0.21597222222222223</v>
      </c>
    </row>
    <row r="1414" spans="1:5" x14ac:dyDescent="0.15">
      <c r="B1414">
        <v>77</v>
      </c>
      <c r="C1414" s="1">
        <v>0.21458333333333335</v>
      </c>
    </row>
    <row r="1415" spans="1:5" x14ac:dyDescent="0.15">
      <c r="B1415">
        <v>78</v>
      </c>
      <c r="C1415" s="1">
        <v>0.21319444444444444</v>
      </c>
    </row>
    <row r="1416" spans="1:5" x14ac:dyDescent="0.15">
      <c r="B1416">
        <v>79</v>
      </c>
      <c r="C1416" s="1">
        <v>0.21180555555555555</v>
      </c>
    </row>
    <row r="1417" spans="1:5" x14ac:dyDescent="0.15">
      <c r="B1417">
        <v>80</v>
      </c>
      <c r="C1417" s="1">
        <v>0.21041666666666667</v>
      </c>
    </row>
    <row r="1418" spans="1:5" x14ac:dyDescent="0.15">
      <c r="B1418">
        <v>81</v>
      </c>
      <c r="C1418" s="1">
        <v>0.20902777777777778</v>
      </c>
    </row>
    <row r="1419" spans="1:5" x14ac:dyDescent="0.15">
      <c r="B1419">
        <v>82</v>
      </c>
      <c r="C1419" s="1">
        <v>0.2076388888888889</v>
      </c>
    </row>
    <row r="1420" spans="1:5" x14ac:dyDescent="0.15">
      <c r="B1420">
        <v>83</v>
      </c>
      <c r="C1420" s="1">
        <v>0.20625000000000002</v>
      </c>
    </row>
    <row r="1421" spans="1:5" x14ac:dyDescent="0.15">
      <c r="B1421">
        <v>84</v>
      </c>
      <c r="C1421" s="1">
        <v>0.20486111111111113</v>
      </c>
    </row>
    <row r="1423" spans="1:5" x14ac:dyDescent="0.15">
      <c r="A1423" s="5">
        <v>42374</v>
      </c>
      <c r="B1423">
        <v>44</v>
      </c>
      <c r="C1423" s="1">
        <v>0.15555555555555556</v>
      </c>
      <c r="D1423">
        <v>1</v>
      </c>
    </row>
    <row r="1424" spans="1:5" x14ac:dyDescent="0.15">
      <c r="B1424">
        <v>45</v>
      </c>
      <c r="C1424" s="1">
        <v>0.15694444444444444</v>
      </c>
    </row>
    <row r="1425" spans="2:6" x14ac:dyDescent="0.15">
      <c r="B1425">
        <v>46</v>
      </c>
      <c r="C1425" s="1">
        <v>0.15763888888888888</v>
      </c>
      <c r="D1425">
        <v>1</v>
      </c>
      <c r="F1425">
        <v>1</v>
      </c>
    </row>
    <row r="1426" spans="2:6" x14ac:dyDescent="0.15">
      <c r="B1426">
        <v>47</v>
      </c>
      <c r="C1426" s="1">
        <v>0.15902777777777777</v>
      </c>
    </row>
    <row r="1427" spans="2:6" x14ac:dyDescent="0.15">
      <c r="B1427">
        <v>48</v>
      </c>
      <c r="C1427" s="1">
        <v>0.16041666666666668</v>
      </c>
    </row>
    <row r="1428" spans="2:6" x14ac:dyDescent="0.15">
      <c r="B1428">
        <v>49</v>
      </c>
      <c r="C1428" s="1">
        <v>0.16111111111111112</v>
      </c>
    </row>
    <row r="1429" spans="2:6" x14ac:dyDescent="0.15">
      <c r="B1429">
        <v>50</v>
      </c>
      <c r="C1429" s="1">
        <v>0.16250000000000001</v>
      </c>
      <c r="E1429">
        <v>1</v>
      </c>
    </row>
    <row r="1430" spans="2:6" x14ac:dyDescent="0.15">
      <c r="B1430">
        <v>51</v>
      </c>
      <c r="C1430" s="1">
        <v>0.16458333333333333</v>
      </c>
      <c r="D1430">
        <v>1</v>
      </c>
    </row>
    <row r="1431" spans="2:6" x14ac:dyDescent="0.15">
      <c r="B1431">
        <v>52</v>
      </c>
      <c r="C1431" s="1">
        <v>0.16597222222222222</v>
      </c>
    </row>
    <row r="1432" spans="2:6" x14ac:dyDescent="0.15">
      <c r="B1432">
        <v>53</v>
      </c>
      <c r="C1432" s="1">
        <v>0.16666666666666666</v>
      </c>
    </row>
    <row r="1433" spans="2:6" x14ac:dyDescent="0.15">
      <c r="B1433">
        <v>54</v>
      </c>
      <c r="C1433" s="1">
        <v>0.16805555555555554</v>
      </c>
    </row>
    <row r="1434" spans="2:6" x14ac:dyDescent="0.15">
      <c r="B1434">
        <v>55</v>
      </c>
      <c r="C1434" s="1">
        <v>0.16874999999999998</v>
      </c>
      <c r="E1434">
        <v>1</v>
      </c>
    </row>
    <row r="1435" spans="2:6" x14ac:dyDescent="0.15">
      <c r="B1435">
        <v>56</v>
      </c>
      <c r="C1435" s="1">
        <v>0.17083333333333331</v>
      </c>
    </row>
    <row r="1436" spans="2:6" x14ac:dyDescent="0.15">
      <c r="B1436">
        <v>57</v>
      </c>
      <c r="C1436" s="1">
        <v>0.17152777777777775</v>
      </c>
    </row>
    <row r="1437" spans="2:6" x14ac:dyDescent="0.15">
      <c r="B1437">
        <v>58</v>
      </c>
      <c r="C1437" s="1">
        <v>0.17152777777777775</v>
      </c>
    </row>
    <row r="1438" spans="2:6" x14ac:dyDescent="0.15">
      <c r="B1438" t="s">
        <v>322</v>
      </c>
      <c r="C1438" s="1">
        <v>0.17361111111111113</v>
      </c>
    </row>
    <row r="1439" spans="2:6" x14ac:dyDescent="0.15">
      <c r="B1439">
        <v>59</v>
      </c>
      <c r="C1439" s="1">
        <v>0.2590277777777778</v>
      </c>
    </row>
    <row r="1440" spans="2:6" x14ac:dyDescent="0.15">
      <c r="B1440">
        <v>60</v>
      </c>
      <c r="C1440" s="1">
        <v>0.25763888888888892</v>
      </c>
    </row>
    <row r="1441" spans="2:5" x14ac:dyDescent="0.15">
      <c r="B1441">
        <v>61</v>
      </c>
      <c r="C1441" s="1">
        <v>0.25625000000000003</v>
      </c>
    </row>
    <row r="1442" spans="2:5" x14ac:dyDescent="0.15">
      <c r="B1442">
        <v>62</v>
      </c>
      <c r="C1442" s="1">
        <v>0.25486111111111109</v>
      </c>
    </row>
    <row r="1443" spans="2:5" x14ac:dyDescent="0.15">
      <c r="B1443">
        <v>63</v>
      </c>
      <c r="C1443" s="1">
        <v>0.25347222222222221</v>
      </c>
    </row>
    <row r="1444" spans="2:5" x14ac:dyDescent="0.15">
      <c r="B1444">
        <v>64</v>
      </c>
      <c r="C1444" s="1">
        <v>0.25208333333333333</v>
      </c>
    </row>
    <row r="1445" spans="2:5" x14ac:dyDescent="0.15">
      <c r="B1445">
        <v>65</v>
      </c>
      <c r="C1445" s="1">
        <v>0.25069444444444444</v>
      </c>
    </row>
    <row r="1446" spans="2:5" x14ac:dyDescent="0.15">
      <c r="B1446">
        <v>66</v>
      </c>
      <c r="C1446" s="1">
        <v>0.24930555555555556</v>
      </c>
    </row>
    <row r="1447" spans="2:5" x14ac:dyDescent="0.15">
      <c r="B1447">
        <v>67</v>
      </c>
      <c r="C1447" s="1">
        <v>0.24791666666666667</v>
      </c>
    </row>
    <row r="1448" spans="2:5" x14ac:dyDescent="0.15">
      <c r="B1448">
        <v>68</v>
      </c>
      <c r="C1448" s="1">
        <v>0.24652777777777779</v>
      </c>
      <c r="E1448">
        <v>1</v>
      </c>
    </row>
    <row r="1449" spans="2:5" x14ac:dyDescent="0.15">
      <c r="B1449">
        <v>69</v>
      </c>
      <c r="C1449" s="1">
        <v>0.24513888888888888</v>
      </c>
    </row>
    <row r="1450" spans="2:5" x14ac:dyDescent="0.15">
      <c r="B1450">
        <v>70</v>
      </c>
      <c r="C1450" s="1">
        <v>0.24374999999999999</v>
      </c>
    </row>
    <row r="1451" spans="2:5" x14ac:dyDescent="0.15">
      <c r="B1451">
        <v>71</v>
      </c>
      <c r="C1451" s="1">
        <v>0.24236111111111111</v>
      </c>
    </row>
    <row r="1452" spans="2:5" x14ac:dyDescent="0.15">
      <c r="B1452">
        <v>72</v>
      </c>
      <c r="C1452" s="1">
        <v>0.24097222222222223</v>
      </c>
    </row>
    <row r="1453" spans="2:5" x14ac:dyDescent="0.15">
      <c r="B1453">
        <v>73</v>
      </c>
      <c r="C1453" s="1">
        <v>0.23958333333333334</v>
      </c>
      <c r="D1453">
        <v>1</v>
      </c>
    </row>
    <row r="1454" spans="2:5" x14ac:dyDescent="0.15">
      <c r="B1454">
        <v>74</v>
      </c>
      <c r="C1454" s="1">
        <v>0.23819444444444446</v>
      </c>
    </row>
    <row r="1455" spans="2:5" x14ac:dyDescent="0.15">
      <c r="B1455">
        <v>75</v>
      </c>
      <c r="C1455" s="1">
        <v>0.23680555555555557</v>
      </c>
    </row>
    <row r="1456" spans="2:5" x14ac:dyDescent="0.15">
      <c r="B1456">
        <v>76</v>
      </c>
      <c r="C1456" s="1">
        <v>0.23541666666666669</v>
      </c>
    </row>
    <row r="1457" spans="1:5" x14ac:dyDescent="0.15">
      <c r="B1457">
        <v>77</v>
      </c>
      <c r="C1457" s="1">
        <v>0.23402777777777781</v>
      </c>
    </row>
    <row r="1458" spans="1:5" x14ac:dyDescent="0.15">
      <c r="B1458">
        <v>78</v>
      </c>
      <c r="C1458" s="1">
        <v>0.23263888888888887</v>
      </c>
    </row>
    <row r="1459" spans="1:5" x14ac:dyDescent="0.15">
      <c r="B1459">
        <v>79</v>
      </c>
      <c r="C1459" s="1">
        <v>0.23263888888888887</v>
      </c>
    </row>
    <row r="1460" spans="1:5" x14ac:dyDescent="0.15">
      <c r="B1460">
        <v>80</v>
      </c>
      <c r="C1460" s="1">
        <v>0.23124999999999998</v>
      </c>
      <c r="E1460">
        <v>1</v>
      </c>
    </row>
    <row r="1461" spans="1:5" x14ac:dyDescent="0.15">
      <c r="B1461">
        <v>81</v>
      </c>
      <c r="C1461" s="1">
        <v>0.2298611111111111</v>
      </c>
    </row>
    <row r="1462" spans="1:5" x14ac:dyDescent="0.15">
      <c r="B1462">
        <v>82</v>
      </c>
      <c r="C1462" s="1">
        <v>0.22847222222222222</v>
      </c>
    </row>
    <row r="1463" spans="1:5" x14ac:dyDescent="0.15">
      <c r="B1463">
        <v>83</v>
      </c>
      <c r="C1463" s="1">
        <v>0.22708333333333333</v>
      </c>
    </row>
    <row r="1464" spans="1:5" x14ac:dyDescent="0.15">
      <c r="B1464">
        <v>84</v>
      </c>
      <c r="C1464" s="1">
        <v>0.22569444444444445</v>
      </c>
    </row>
    <row r="1466" spans="1:5" x14ac:dyDescent="0.15">
      <c r="A1466" s="5">
        <v>42375</v>
      </c>
      <c r="B1466">
        <v>44</v>
      </c>
      <c r="C1466" s="1">
        <v>0.15277777777777776</v>
      </c>
      <c r="E1466">
        <v>1</v>
      </c>
    </row>
    <row r="1467" spans="1:5" x14ac:dyDescent="0.15">
      <c r="B1467">
        <v>45</v>
      </c>
      <c r="C1467" s="1">
        <v>0.15416666666666667</v>
      </c>
    </row>
    <row r="1468" spans="1:5" x14ac:dyDescent="0.15">
      <c r="B1468">
        <v>46</v>
      </c>
      <c r="C1468" s="1">
        <v>0.15555555555555556</v>
      </c>
      <c r="D1468">
        <v>1</v>
      </c>
      <c r="E1468">
        <v>1</v>
      </c>
    </row>
    <row r="1469" spans="1:5" x14ac:dyDescent="0.15">
      <c r="B1469">
        <v>47</v>
      </c>
      <c r="C1469" s="1">
        <v>0.15763888888888888</v>
      </c>
    </row>
    <row r="1470" spans="1:5" x14ac:dyDescent="0.15">
      <c r="B1470">
        <v>48</v>
      </c>
      <c r="C1470" s="1">
        <v>0.15833333333333333</v>
      </c>
    </row>
    <row r="1471" spans="1:5" x14ac:dyDescent="0.15">
      <c r="B1471">
        <v>49</v>
      </c>
      <c r="C1471" s="1">
        <v>0.16041666666666668</v>
      </c>
    </row>
    <row r="1472" spans="1:5" x14ac:dyDescent="0.15">
      <c r="B1472">
        <v>50</v>
      </c>
      <c r="C1472" s="1">
        <v>0.16180555555555556</v>
      </c>
    </row>
    <row r="1473" spans="2:3" x14ac:dyDescent="0.15">
      <c r="B1473">
        <v>51</v>
      </c>
      <c r="C1473" s="1">
        <v>0.16319444444444445</v>
      </c>
    </row>
    <row r="1474" spans="2:3" x14ac:dyDescent="0.15">
      <c r="B1474">
        <v>52</v>
      </c>
      <c r="C1474" s="1">
        <v>0.16527777777777777</v>
      </c>
    </row>
    <row r="1475" spans="2:3" x14ac:dyDescent="0.15">
      <c r="B1475">
        <v>53</v>
      </c>
      <c r="C1475" s="1">
        <v>0.1673611111111111</v>
      </c>
    </row>
    <row r="1476" spans="2:3" x14ac:dyDescent="0.15">
      <c r="B1476">
        <v>54</v>
      </c>
      <c r="C1476" s="1">
        <v>0.16944444444444443</v>
      </c>
    </row>
    <row r="1477" spans="2:3" x14ac:dyDescent="0.15">
      <c r="B1477">
        <v>55</v>
      </c>
      <c r="C1477" s="1">
        <v>0.17291666666666669</v>
      </c>
    </row>
    <row r="1478" spans="2:3" x14ac:dyDescent="0.15">
      <c r="B1478">
        <v>56</v>
      </c>
      <c r="C1478" s="1">
        <v>0.17430555555555557</v>
      </c>
    </row>
    <row r="1479" spans="2:3" x14ac:dyDescent="0.15">
      <c r="B1479">
        <v>57</v>
      </c>
      <c r="C1479" s="1">
        <v>0.17569444444444446</v>
      </c>
    </row>
    <row r="1480" spans="2:3" x14ac:dyDescent="0.15">
      <c r="B1480">
        <v>58</v>
      </c>
      <c r="C1480" s="1">
        <v>0.17777777777777778</v>
      </c>
    </row>
    <row r="1481" spans="2:3" x14ac:dyDescent="0.15">
      <c r="B1481" t="s">
        <v>322</v>
      </c>
      <c r="C1481" s="1">
        <v>0.17847222222222223</v>
      </c>
    </row>
    <row r="1482" spans="2:3" x14ac:dyDescent="0.15">
      <c r="B1482">
        <v>59</v>
      </c>
      <c r="C1482" s="1">
        <v>0.17986111111111111</v>
      </c>
    </row>
    <row r="1483" spans="2:3" x14ac:dyDescent="0.15">
      <c r="B1483">
        <v>60</v>
      </c>
      <c r="C1483" s="1">
        <v>0.18124999999999999</v>
      </c>
    </row>
    <row r="1484" spans="2:3" x14ac:dyDescent="0.15">
      <c r="B1484">
        <v>61</v>
      </c>
      <c r="C1484" s="1">
        <v>0.18263888888888891</v>
      </c>
    </row>
    <row r="1485" spans="2:3" x14ac:dyDescent="0.15">
      <c r="B1485">
        <v>62</v>
      </c>
      <c r="C1485" s="1">
        <v>0.18402777777777779</v>
      </c>
    </row>
    <row r="1486" spans="2:3" x14ac:dyDescent="0.15">
      <c r="B1486">
        <v>63</v>
      </c>
      <c r="C1486" s="1">
        <v>0.18611111111111112</v>
      </c>
    </row>
    <row r="1487" spans="2:3" x14ac:dyDescent="0.15">
      <c r="B1487">
        <v>64</v>
      </c>
      <c r="C1487" s="1">
        <v>0.18680555555555556</v>
      </c>
    </row>
    <row r="1488" spans="2:3" x14ac:dyDescent="0.15">
      <c r="B1488">
        <v>65</v>
      </c>
      <c r="C1488" s="1">
        <v>0.18888888888888888</v>
      </c>
    </row>
    <row r="1489" spans="2:5" x14ac:dyDescent="0.15">
      <c r="B1489">
        <v>66</v>
      </c>
      <c r="C1489" s="1">
        <v>0.19097222222222221</v>
      </c>
      <c r="D1489">
        <v>1</v>
      </c>
    </row>
    <row r="1490" spans="2:5" x14ac:dyDescent="0.15">
      <c r="B1490">
        <v>67</v>
      </c>
      <c r="C1490" s="1">
        <v>0.19236111111111112</v>
      </c>
    </row>
    <row r="1491" spans="2:5" x14ac:dyDescent="0.15">
      <c r="B1491">
        <v>68</v>
      </c>
      <c r="C1491" s="1">
        <v>0.19375000000000001</v>
      </c>
    </row>
    <row r="1492" spans="2:5" x14ac:dyDescent="0.15">
      <c r="B1492">
        <v>69</v>
      </c>
      <c r="C1492" s="1">
        <v>0.19513888888888889</v>
      </c>
    </row>
    <row r="1493" spans="2:5" x14ac:dyDescent="0.15">
      <c r="B1493">
        <v>70</v>
      </c>
      <c r="C1493" s="1">
        <v>0.19722222222222222</v>
      </c>
    </row>
    <row r="1494" spans="2:5" x14ac:dyDescent="0.15">
      <c r="B1494">
        <v>71</v>
      </c>
      <c r="C1494" s="1"/>
    </row>
    <row r="1495" spans="2:5" x14ac:dyDescent="0.15">
      <c r="B1495">
        <v>72</v>
      </c>
      <c r="C1495" s="1">
        <v>0.20208333333333331</v>
      </c>
    </row>
    <row r="1496" spans="2:5" x14ac:dyDescent="0.15">
      <c r="B1496">
        <v>73</v>
      </c>
      <c r="C1496" s="1">
        <v>0.20069444444444443</v>
      </c>
    </row>
    <row r="1497" spans="2:5" x14ac:dyDescent="0.15">
      <c r="B1497">
        <v>74</v>
      </c>
      <c r="C1497" s="1">
        <v>0.19930555555555554</v>
      </c>
    </row>
    <row r="1498" spans="2:5" x14ac:dyDescent="0.15">
      <c r="B1498">
        <v>75</v>
      </c>
      <c r="C1498" s="1">
        <v>0.19791666666666666</v>
      </c>
    </row>
    <row r="1499" spans="2:5" x14ac:dyDescent="0.15">
      <c r="B1499">
        <v>76</v>
      </c>
      <c r="C1499" s="1">
        <v>0.19652777777777777</v>
      </c>
    </row>
    <row r="1500" spans="2:5" x14ac:dyDescent="0.15">
      <c r="B1500">
        <v>77</v>
      </c>
      <c r="C1500" s="1">
        <v>0.19513888888888889</v>
      </c>
    </row>
    <row r="1501" spans="2:5" x14ac:dyDescent="0.15">
      <c r="B1501">
        <v>78</v>
      </c>
      <c r="C1501" s="1">
        <v>0.19375000000000001</v>
      </c>
      <c r="E1501">
        <v>1</v>
      </c>
    </row>
    <row r="1502" spans="2:5" x14ac:dyDescent="0.15">
      <c r="B1502">
        <v>79</v>
      </c>
      <c r="C1502" s="1">
        <v>0.19236111111111112</v>
      </c>
    </row>
    <row r="1503" spans="2:5" x14ac:dyDescent="0.15">
      <c r="B1503">
        <v>80</v>
      </c>
      <c r="C1503" s="1">
        <v>0.19097222222222221</v>
      </c>
      <c r="E1503">
        <v>1</v>
      </c>
    </row>
    <row r="1504" spans="2:5" x14ac:dyDescent="0.15">
      <c r="B1504">
        <v>81</v>
      </c>
      <c r="C1504" s="1">
        <v>0.18958333333333333</v>
      </c>
      <c r="E1504">
        <v>1</v>
      </c>
    </row>
    <row r="1505" spans="1:5" x14ac:dyDescent="0.15">
      <c r="B1505">
        <v>82</v>
      </c>
      <c r="C1505" s="1">
        <v>0.18819444444444444</v>
      </c>
    </row>
    <row r="1506" spans="1:5" x14ac:dyDescent="0.15">
      <c r="B1506">
        <v>83</v>
      </c>
      <c r="C1506" s="1">
        <v>0.18680555555555556</v>
      </c>
    </row>
    <row r="1507" spans="1:5" x14ac:dyDescent="0.15">
      <c r="B1507">
        <v>84</v>
      </c>
      <c r="C1507" s="1">
        <v>0.18541666666666667</v>
      </c>
      <c r="E1507">
        <v>1</v>
      </c>
    </row>
    <row r="1509" spans="1:5" x14ac:dyDescent="0.15">
      <c r="A1509" s="5">
        <v>42375</v>
      </c>
      <c r="B1509">
        <v>44</v>
      </c>
      <c r="C1509" s="1">
        <v>0.15277777777777776</v>
      </c>
      <c r="E1509">
        <v>1</v>
      </c>
    </row>
    <row r="1510" spans="1:5" x14ac:dyDescent="0.15">
      <c r="B1510">
        <v>45</v>
      </c>
      <c r="C1510" s="1">
        <v>0.15416666666666667</v>
      </c>
    </row>
    <row r="1511" spans="1:5" x14ac:dyDescent="0.15">
      <c r="B1511">
        <v>46</v>
      </c>
      <c r="C1511" s="1">
        <v>0.15555555555555556</v>
      </c>
      <c r="D1511">
        <v>1</v>
      </c>
      <c r="E1511">
        <v>1</v>
      </c>
    </row>
    <row r="1512" spans="1:5" x14ac:dyDescent="0.15">
      <c r="B1512">
        <v>47</v>
      </c>
      <c r="C1512" s="1">
        <v>0.15763888888888888</v>
      </c>
    </row>
    <row r="1513" spans="1:5" x14ac:dyDescent="0.15">
      <c r="B1513">
        <v>48</v>
      </c>
      <c r="C1513" s="1">
        <v>0.15833333333333333</v>
      </c>
    </row>
    <row r="1514" spans="1:5" x14ac:dyDescent="0.15">
      <c r="B1514">
        <v>49</v>
      </c>
      <c r="C1514" s="1">
        <v>0.16041666666666668</v>
      </c>
    </row>
    <row r="1515" spans="1:5" x14ac:dyDescent="0.15">
      <c r="B1515">
        <v>50</v>
      </c>
      <c r="C1515" s="1">
        <v>0.16180555555555556</v>
      </c>
    </row>
    <row r="1516" spans="1:5" x14ac:dyDescent="0.15">
      <c r="B1516">
        <v>51</v>
      </c>
      <c r="C1516" s="1">
        <v>0.16319444444444445</v>
      </c>
    </row>
    <row r="1517" spans="1:5" x14ac:dyDescent="0.15">
      <c r="B1517">
        <v>52</v>
      </c>
      <c r="C1517" s="1">
        <v>0.16527777777777777</v>
      </c>
    </row>
    <row r="1518" spans="1:5" x14ac:dyDescent="0.15">
      <c r="B1518">
        <v>53</v>
      </c>
      <c r="C1518" s="1">
        <v>0.1673611111111111</v>
      </c>
    </row>
    <row r="1519" spans="1:5" x14ac:dyDescent="0.15">
      <c r="B1519">
        <v>54</v>
      </c>
      <c r="C1519" s="1">
        <v>0.16944444444444443</v>
      </c>
    </row>
    <row r="1520" spans="1:5" x14ac:dyDescent="0.15">
      <c r="B1520">
        <v>55</v>
      </c>
      <c r="C1520" s="1">
        <v>0.17291666666666669</v>
      </c>
    </row>
    <row r="1521" spans="2:4" x14ac:dyDescent="0.15">
      <c r="B1521">
        <v>56</v>
      </c>
      <c r="C1521" s="1">
        <v>0.17430555555555557</v>
      </c>
    </row>
    <row r="1522" spans="2:4" x14ac:dyDescent="0.15">
      <c r="B1522">
        <v>57</v>
      </c>
      <c r="C1522" s="1">
        <v>0.17569444444444446</v>
      </c>
    </row>
    <row r="1523" spans="2:4" x14ac:dyDescent="0.15">
      <c r="B1523">
        <v>58</v>
      </c>
      <c r="C1523" s="1">
        <v>0.17777777777777778</v>
      </c>
    </row>
    <row r="1524" spans="2:4" x14ac:dyDescent="0.15">
      <c r="B1524" t="s">
        <v>322</v>
      </c>
      <c r="C1524" s="1">
        <v>0.17847222222222223</v>
      </c>
    </row>
    <row r="1525" spans="2:4" x14ac:dyDescent="0.15">
      <c r="B1525">
        <v>59</v>
      </c>
      <c r="C1525" s="1">
        <v>0.17986111111111111</v>
      </c>
    </row>
    <row r="1526" spans="2:4" x14ac:dyDescent="0.15">
      <c r="B1526">
        <v>60</v>
      </c>
      <c r="C1526" s="1">
        <v>0.18124999999999999</v>
      </c>
    </row>
    <row r="1527" spans="2:4" x14ac:dyDescent="0.15">
      <c r="B1527">
        <v>61</v>
      </c>
      <c r="C1527" s="1">
        <v>0.18263888888888891</v>
      </c>
    </row>
    <row r="1528" spans="2:4" x14ac:dyDescent="0.15">
      <c r="B1528">
        <v>62</v>
      </c>
      <c r="C1528" s="1">
        <v>0.18402777777777779</v>
      </c>
    </row>
    <row r="1529" spans="2:4" x14ac:dyDescent="0.15">
      <c r="B1529">
        <v>63</v>
      </c>
      <c r="C1529" s="1">
        <v>0.18611111111111112</v>
      </c>
    </row>
    <row r="1530" spans="2:4" x14ac:dyDescent="0.15">
      <c r="B1530">
        <v>64</v>
      </c>
      <c r="C1530" s="1">
        <v>0.18680555555555556</v>
      </c>
    </row>
    <row r="1531" spans="2:4" x14ac:dyDescent="0.15">
      <c r="B1531">
        <v>65</v>
      </c>
      <c r="C1531" s="1">
        <v>0.18888888888888888</v>
      </c>
    </row>
    <row r="1532" spans="2:4" x14ac:dyDescent="0.15">
      <c r="B1532">
        <v>66</v>
      </c>
      <c r="C1532" s="1">
        <v>0.19097222222222221</v>
      </c>
      <c r="D1532">
        <v>1</v>
      </c>
    </row>
    <row r="1533" spans="2:4" x14ac:dyDescent="0.15">
      <c r="B1533">
        <v>67</v>
      </c>
      <c r="C1533" s="1">
        <v>0.19236111111111112</v>
      </c>
    </row>
    <row r="1534" spans="2:4" x14ac:dyDescent="0.15">
      <c r="B1534">
        <v>68</v>
      </c>
      <c r="C1534" s="1">
        <v>0.19375000000000001</v>
      </c>
    </row>
    <row r="1535" spans="2:4" x14ac:dyDescent="0.15">
      <c r="B1535">
        <v>69</v>
      </c>
      <c r="C1535" s="1">
        <v>0.19513888888888889</v>
      </c>
    </row>
    <row r="1536" spans="2:4" x14ac:dyDescent="0.15">
      <c r="B1536">
        <v>70</v>
      </c>
      <c r="C1536" s="1">
        <v>0.19722222222222222</v>
      </c>
    </row>
    <row r="1537" spans="1:5" x14ac:dyDescent="0.15">
      <c r="B1537">
        <v>71</v>
      </c>
      <c r="C1537" s="1"/>
    </row>
    <row r="1538" spans="1:5" x14ac:dyDescent="0.15">
      <c r="B1538">
        <v>72</v>
      </c>
      <c r="C1538" s="1">
        <v>0.20208333333333331</v>
      </c>
    </row>
    <row r="1539" spans="1:5" x14ac:dyDescent="0.15">
      <c r="B1539">
        <v>73</v>
      </c>
      <c r="C1539" s="1">
        <v>0.20069444444444443</v>
      </c>
    </row>
    <row r="1540" spans="1:5" x14ac:dyDescent="0.15">
      <c r="B1540">
        <v>74</v>
      </c>
      <c r="C1540" s="1">
        <v>0.19930555555555554</v>
      </c>
    </row>
    <row r="1541" spans="1:5" x14ac:dyDescent="0.15">
      <c r="B1541">
        <v>75</v>
      </c>
      <c r="C1541" s="1">
        <v>0.19791666666666666</v>
      </c>
    </row>
    <row r="1542" spans="1:5" x14ac:dyDescent="0.15">
      <c r="B1542">
        <v>76</v>
      </c>
      <c r="C1542" s="1">
        <v>0.19652777777777777</v>
      </c>
    </row>
    <row r="1543" spans="1:5" x14ac:dyDescent="0.15">
      <c r="B1543">
        <v>77</v>
      </c>
      <c r="C1543" s="1">
        <v>0.19513888888888889</v>
      </c>
    </row>
    <row r="1544" spans="1:5" x14ac:dyDescent="0.15">
      <c r="B1544">
        <v>78</v>
      </c>
      <c r="C1544" s="1">
        <v>0.19375000000000001</v>
      </c>
      <c r="E1544">
        <v>1</v>
      </c>
    </row>
    <row r="1545" spans="1:5" x14ac:dyDescent="0.15">
      <c r="B1545">
        <v>79</v>
      </c>
      <c r="C1545" s="1">
        <v>0.19236111111111112</v>
      </c>
    </row>
    <row r="1546" spans="1:5" x14ac:dyDescent="0.15">
      <c r="B1546">
        <v>80</v>
      </c>
      <c r="C1546" s="1">
        <v>0.19097222222222221</v>
      </c>
      <c r="E1546">
        <v>1</v>
      </c>
    </row>
    <row r="1547" spans="1:5" x14ac:dyDescent="0.15">
      <c r="B1547">
        <v>81</v>
      </c>
      <c r="C1547" s="1">
        <v>0.18958333333333333</v>
      </c>
      <c r="E1547">
        <v>1</v>
      </c>
    </row>
    <row r="1548" spans="1:5" x14ac:dyDescent="0.15">
      <c r="B1548">
        <v>82</v>
      </c>
      <c r="C1548" s="1">
        <v>0.18819444444444444</v>
      </c>
    </row>
    <row r="1549" spans="1:5" x14ac:dyDescent="0.15">
      <c r="B1549">
        <v>83</v>
      </c>
      <c r="C1549" s="1">
        <v>0.18680555555555556</v>
      </c>
    </row>
    <row r="1550" spans="1:5" x14ac:dyDescent="0.15">
      <c r="B1550">
        <v>84</v>
      </c>
      <c r="C1550" s="1">
        <v>0.18541666666666667</v>
      </c>
      <c r="E1550">
        <v>1</v>
      </c>
    </row>
    <row r="1552" spans="1:5" x14ac:dyDescent="0.15">
      <c r="A1552" s="5">
        <v>42376</v>
      </c>
      <c r="B1552">
        <v>44</v>
      </c>
      <c r="C1552" s="1">
        <v>0.18263888888888891</v>
      </c>
    </row>
    <row r="1553" spans="2:5" x14ac:dyDescent="0.15">
      <c r="B1553">
        <v>45</v>
      </c>
      <c r="C1553" s="1">
        <v>0.18472222222222223</v>
      </c>
    </row>
    <row r="1554" spans="2:5" x14ac:dyDescent="0.15">
      <c r="B1554">
        <v>46</v>
      </c>
      <c r="C1554" s="1">
        <v>0.18611111111111112</v>
      </c>
      <c r="E1554">
        <v>1</v>
      </c>
    </row>
    <row r="1555" spans="2:5" x14ac:dyDescent="0.15">
      <c r="B1555">
        <v>47</v>
      </c>
      <c r="C1555" s="1">
        <v>0.1875</v>
      </c>
    </row>
    <row r="1556" spans="2:5" x14ac:dyDescent="0.15">
      <c r="B1556">
        <v>48</v>
      </c>
      <c r="C1556" s="1">
        <v>0.18888888888888888</v>
      </c>
    </row>
    <row r="1557" spans="2:5" x14ac:dyDescent="0.15">
      <c r="B1557">
        <v>49</v>
      </c>
      <c r="C1557" s="1">
        <v>0.19305555555555554</v>
      </c>
    </row>
    <row r="1558" spans="2:5" x14ac:dyDescent="0.15">
      <c r="B1558">
        <v>50</v>
      </c>
      <c r="C1558" s="1">
        <v>0.19444444444444445</v>
      </c>
      <c r="D1558">
        <v>1</v>
      </c>
    </row>
    <row r="1559" spans="2:5" x14ac:dyDescent="0.15">
      <c r="B1559">
        <v>51</v>
      </c>
      <c r="C1559" s="1">
        <v>0.19652777777777777</v>
      </c>
      <c r="E1559">
        <v>1</v>
      </c>
    </row>
    <row r="1560" spans="2:5" x14ac:dyDescent="0.15">
      <c r="B1560">
        <v>52</v>
      </c>
      <c r="C1560" s="1">
        <v>0.19791666666666666</v>
      </c>
    </row>
    <row r="1561" spans="2:5" x14ac:dyDescent="0.15">
      <c r="B1561">
        <v>53</v>
      </c>
      <c r="C1561" s="1">
        <v>0.19999999999999998</v>
      </c>
    </row>
    <row r="1562" spans="2:5" x14ac:dyDescent="0.15">
      <c r="B1562">
        <v>54</v>
      </c>
      <c r="C1562" s="1">
        <v>0.20138888888888887</v>
      </c>
    </row>
    <row r="1563" spans="2:5" x14ac:dyDescent="0.15">
      <c r="B1563">
        <v>55</v>
      </c>
      <c r="C1563" s="1">
        <v>0.20416666666666669</v>
      </c>
    </row>
    <row r="1564" spans="2:5" x14ac:dyDescent="0.15">
      <c r="B1564">
        <v>56</v>
      </c>
      <c r="C1564" s="1">
        <v>0.20625000000000002</v>
      </c>
    </row>
    <row r="1565" spans="2:5" x14ac:dyDescent="0.15">
      <c r="B1565">
        <v>57</v>
      </c>
      <c r="C1565" s="1">
        <v>0.2076388888888889</v>
      </c>
    </row>
    <row r="1566" spans="2:5" x14ac:dyDescent="0.15">
      <c r="B1566">
        <v>58</v>
      </c>
      <c r="C1566" s="1">
        <v>0.20902777777777778</v>
      </c>
    </row>
    <row r="1567" spans="2:5" x14ac:dyDescent="0.15">
      <c r="B1567" t="s">
        <v>322</v>
      </c>
      <c r="C1567" s="1">
        <v>0.21041666666666667</v>
      </c>
    </row>
    <row r="1568" spans="2:5" x14ac:dyDescent="0.15">
      <c r="B1568">
        <v>59</v>
      </c>
      <c r="C1568" s="1">
        <v>0.21111111111111111</v>
      </c>
    </row>
    <row r="1569" spans="2:4" x14ac:dyDescent="0.15">
      <c r="B1569">
        <v>60</v>
      </c>
      <c r="C1569" s="1">
        <v>0.21319444444444444</v>
      </c>
    </row>
    <row r="1570" spans="2:4" x14ac:dyDescent="0.15">
      <c r="B1570">
        <v>61</v>
      </c>
      <c r="C1570" s="1">
        <v>0.21458333333333335</v>
      </c>
    </row>
    <row r="1571" spans="2:4" x14ac:dyDescent="0.15">
      <c r="B1571">
        <v>62</v>
      </c>
      <c r="C1571" s="1">
        <v>0.21597222222222223</v>
      </c>
    </row>
    <row r="1572" spans="2:4" x14ac:dyDescent="0.15">
      <c r="B1572">
        <v>63</v>
      </c>
      <c r="C1572" s="1">
        <v>0.21736111111111112</v>
      </c>
    </row>
    <row r="1573" spans="2:4" x14ac:dyDescent="0.15">
      <c r="B1573">
        <v>64</v>
      </c>
      <c r="C1573" s="1">
        <v>0.21875</v>
      </c>
    </row>
    <row r="1574" spans="2:4" x14ac:dyDescent="0.15">
      <c r="B1574">
        <v>65</v>
      </c>
      <c r="C1574" s="1">
        <v>0.22083333333333333</v>
      </c>
    </row>
    <row r="1575" spans="2:4" x14ac:dyDescent="0.15">
      <c r="B1575">
        <v>66</v>
      </c>
      <c r="C1575" s="1">
        <v>0.2298611111111111</v>
      </c>
      <c r="D1575">
        <v>1</v>
      </c>
    </row>
    <row r="1576" spans="2:4" x14ac:dyDescent="0.15">
      <c r="B1576">
        <v>67</v>
      </c>
      <c r="C1576" s="1">
        <v>0.22847222222222222</v>
      </c>
    </row>
    <row r="1577" spans="2:4" x14ac:dyDescent="0.15">
      <c r="B1577">
        <v>68</v>
      </c>
      <c r="C1577" s="1">
        <v>0.22708333333333333</v>
      </c>
    </row>
    <row r="1578" spans="2:4" x14ac:dyDescent="0.15">
      <c r="B1578">
        <v>69</v>
      </c>
      <c r="C1578" s="1">
        <v>0.22569444444444445</v>
      </c>
    </row>
    <row r="1579" spans="2:4" x14ac:dyDescent="0.15">
      <c r="B1579">
        <v>70</v>
      </c>
      <c r="C1579" s="1">
        <v>0.22430555555555556</v>
      </c>
    </row>
    <row r="1580" spans="2:4" x14ac:dyDescent="0.15">
      <c r="B1580">
        <v>71</v>
      </c>
      <c r="C1580" s="1">
        <v>0.22291666666666665</v>
      </c>
    </row>
    <row r="1581" spans="2:4" x14ac:dyDescent="0.15">
      <c r="B1581">
        <v>72</v>
      </c>
      <c r="C1581" s="1">
        <v>0.22152777777777777</v>
      </c>
    </row>
    <row r="1582" spans="2:4" x14ac:dyDescent="0.15">
      <c r="B1582">
        <v>73</v>
      </c>
      <c r="C1582" s="1">
        <v>0.22013888888888888</v>
      </c>
    </row>
    <row r="1583" spans="2:4" x14ac:dyDescent="0.15">
      <c r="B1583">
        <v>74</v>
      </c>
      <c r="C1583" s="1">
        <v>0.21875</v>
      </c>
    </row>
    <row r="1584" spans="2:4" x14ac:dyDescent="0.15">
      <c r="B1584">
        <v>75</v>
      </c>
      <c r="C1584" s="1">
        <v>0.21736111111111112</v>
      </c>
    </row>
    <row r="1585" spans="1:5" x14ac:dyDescent="0.15">
      <c r="B1585">
        <v>76</v>
      </c>
      <c r="C1585" s="1">
        <v>0.21597222222222223</v>
      </c>
      <c r="D1585">
        <v>1</v>
      </c>
    </row>
    <row r="1586" spans="1:5" x14ac:dyDescent="0.15">
      <c r="B1586">
        <v>77</v>
      </c>
      <c r="C1586" s="1">
        <v>0.21458333333333335</v>
      </c>
    </row>
    <row r="1587" spans="1:5" x14ac:dyDescent="0.15">
      <c r="B1587">
        <v>78</v>
      </c>
      <c r="C1587" s="1">
        <v>0.21319444444444444</v>
      </c>
      <c r="D1587">
        <v>1</v>
      </c>
    </row>
    <row r="1588" spans="1:5" x14ac:dyDescent="0.15">
      <c r="B1588">
        <v>79</v>
      </c>
      <c r="C1588" s="1">
        <v>0.21180555555555555</v>
      </c>
    </row>
    <row r="1589" spans="1:5" x14ac:dyDescent="0.15">
      <c r="B1589">
        <v>80</v>
      </c>
      <c r="C1589" s="1">
        <v>0.21041666666666667</v>
      </c>
      <c r="E1589">
        <v>1</v>
      </c>
    </row>
    <row r="1590" spans="1:5" x14ac:dyDescent="0.15">
      <c r="B1590">
        <v>81</v>
      </c>
      <c r="C1590" s="1">
        <v>0.20902777777777778</v>
      </c>
      <c r="E1590">
        <v>1</v>
      </c>
    </row>
    <row r="1591" spans="1:5" x14ac:dyDescent="0.15">
      <c r="B1591">
        <v>82</v>
      </c>
      <c r="C1591" s="1">
        <v>0.2076388888888889</v>
      </c>
    </row>
    <row r="1592" spans="1:5" x14ac:dyDescent="0.15">
      <c r="B1592">
        <v>83</v>
      </c>
      <c r="C1592" s="1">
        <v>0.20625000000000002</v>
      </c>
    </row>
    <row r="1593" spans="1:5" x14ac:dyDescent="0.15">
      <c r="B1593">
        <v>84</v>
      </c>
      <c r="C1593" s="1">
        <v>0.20486111111111113</v>
      </c>
      <c r="D1593">
        <v>1</v>
      </c>
    </row>
    <row r="1595" spans="1:5" x14ac:dyDescent="0.15">
      <c r="A1595" s="5">
        <v>42377</v>
      </c>
      <c r="B1595">
        <v>44</v>
      </c>
      <c r="C1595" s="1">
        <v>0.15</v>
      </c>
    </row>
    <row r="1596" spans="1:5" x14ac:dyDescent="0.15">
      <c r="B1596">
        <v>45</v>
      </c>
      <c r="C1596" s="1">
        <v>0.15138888888888888</v>
      </c>
    </row>
    <row r="1597" spans="1:5" x14ac:dyDescent="0.15">
      <c r="B1597">
        <v>46</v>
      </c>
      <c r="C1597" s="1">
        <v>0.15277777777777776</v>
      </c>
    </row>
    <row r="1598" spans="1:5" x14ac:dyDescent="0.15">
      <c r="B1598">
        <v>47</v>
      </c>
      <c r="C1598" s="1">
        <v>0.15416666666666667</v>
      </c>
      <c r="E1598">
        <v>1</v>
      </c>
    </row>
    <row r="1599" spans="1:5" x14ac:dyDescent="0.15">
      <c r="B1599">
        <v>48</v>
      </c>
      <c r="C1599" s="1">
        <v>0.15555555555555556</v>
      </c>
    </row>
    <row r="1600" spans="1:5" x14ac:dyDescent="0.15">
      <c r="B1600">
        <v>49</v>
      </c>
      <c r="C1600" s="1">
        <v>0.15694444444444444</v>
      </c>
    </row>
    <row r="1601" spans="2:6" x14ac:dyDescent="0.15">
      <c r="B1601">
        <v>50</v>
      </c>
      <c r="C1601" s="1">
        <v>0.15833333333333333</v>
      </c>
      <c r="E1601">
        <v>1</v>
      </c>
    </row>
    <row r="1602" spans="2:6" x14ac:dyDescent="0.15">
      <c r="B1602">
        <v>51</v>
      </c>
      <c r="C1602" s="1">
        <v>0.16041666666666668</v>
      </c>
      <c r="E1602">
        <v>1</v>
      </c>
    </row>
    <row r="1603" spans="2:6" x14ac:dyDescent="0.15">
      <c r="B1603">
        <v>52</v>
      </c>
      <c r="C1603" s="1">
        <v>0.16250000000000001</v>
      </c>
    </row>
    <row r="1604" spans="2:6" x14ac:dyDescent="0.15">
      <c r="B1604">
        <v>53</v>
      </c>
      <c r="C1604" s="1">
        <v>0.16388888888888889</v>
      </c>
      <c r="E1604">
        <v>1</v>
      </c>
    </row>
    <row r="1605" spans="2:6" x14ac:dyDescent="0.15">
      <c r="B1605">
        <v>54</v>
      </c>
      <c r="C1605" s="1">
        <v>0.16527777777777777</v>
      </c>
    </row>
    <row r="1606" spans="2:6" x14ac:dyDescent="0.15">
      <c r="B1606">
        <v>55</v>
      </c>
      <c r="C1606" s="1">
        <v>0.16666666666666666</v>
      </c>
    </row>
    <row r="1607" spans="2:6" x14ac:dyDescent="0.15">
      <c r="B1607">
        <v>56</v>
      </c>
      <c r="C1607" s="1">
        <v>0.16805555555555554</v>
      </c>
    </row>
    <row r="1608" spans="2:6" x14ac:dyDescent="0.15">
      <c r="B1608">
        <v>57</v>
      </c>
      <c r="C1608" s="1">
        <v>0.16944444444444443</v>
      </c>
    </row>
    <row r="1609" spans="2:6" x14ac:dyDescent="0.15">
      <c r="B1609">
        <v>58</v>
      </c>
      <c r="C1609" s="1">
        <v>0.17083333333333331</v>
      </c>
    </row>
    <row r="1610" spans="2:6" x14ac:dyDescent="0.15">
      <c r="B1610" t="s">
        <v>322</v>
      </c>
      <c r="C1610" s="1">
        <v>0.17222222222222225</v>
      </c>
    </row>
    <row r="1611" spans="2:6" x14ac:dyDescent="0.15">
      <c r="B1611">
        <v>59</v>
      </c>
      <c r="C1611" s="1">
        <v>0.17291666666666669</v>
      </c>
    </row>
    <row r="1612" spans="2:6" x14ac:dyDescent="0.15">
      <c r="B1612">
        <v>60</v>
      </c>
      <c r="C1612" s="1">
        <v>0.17500000000000002</v>
      </c>
    </row>
    <row r="1613" spans="2:6" x14ac:dyDescent="0.15">
      <c r="B1613">
        <v>61</v>
      </c>
      <c r="C1613" s="1">
        <v>0.1763888888888889</v>
      </c>
    </row>
    <row r="1614" spans="2:6" x14ac:dyDescent="0.15">
      <c r="B1614">
        <v>62</v>
      </c>
      <c r="C1614" s="1">
        <v>0.17777777777777778</v>
      </c>
    </row>
    <row r="1615" spans="2:6" x14ac:dyDescent="0.15">
      <c r="B1615">
        <v>63</v>
      </c>
      <c r="C1615" s="1">
        <v>0.17986111111111111</v>
      </c>
      <c r="F1615">
        <v>1</v>
      </c>
    </row>
    <row r="1616" spans="2:6" x14ac:dyDescent="0.15">
      <c r="B1616">
        <v>64</v>
      </c>
      <c r="C1616" s="1">
        <v>0.18124999999999999</v>
      </c>
    </row>
    <row r="1617" spans="2:5" x14ac:dyDescent="0.15">
      <c r="B1617">
        <v>65</v>
      </c>
      <c r="C1617" s="1">
        <v>0.18472222222222223</v>
      </c>
      <c r="E1617">
        <v>1</v>
      </c>
    </row>
    <row r="1618" spans="2:5" x14ac:dyDescent="0.15">
      <c r="B1618">
        <v>66</v>
      </c>
      <c r="C1618" s="1">
        <v>0.18680555555555556</v>
      </c>
    </row>
    <row r="1619" spans="2:5" x14ac:dyDescent="0.15">
      <c r="B1619">
        <v>67</v>
      </c>
      <c r="C1619" s="1">
        <v>0.1875</v>
      </c>
    </row>
    <row r="1620" spans="2:5" x14ac:dyDescent="0.15">
      <c r="B1620">
        <v>68</v>
      </c>
      <c r="C1620" s="1">
        <v>0.18888888888888888</v>
      </c>
    </row>
    <row r="1621" spans="2:5" x14ac:dyDescent="0.15">
      <c r="B1621">
        <v>69</v>
      </c>
      <c r="C1621" s="1">
        <v>0.19027777777777777</v>
      </c>
    </row>
    <row r="1622" spans="2:5" x14ac:dyDescent="0.15">
      <c r="B1622">
        <v>70</v>
      </c>
      <c r="C1622" s="1">
        <v>0.19166666666666665</v>
      </c>
    </row>
    <row r="1623" spans="2:5" x14ac:dyDescent="0.15">
      <c r="B1623">
        <v>71</v>
      </c>
      <c r="C1623" s="1">
        <v>0.19999999999999998</v>
      </c>
    </row>
    <row r="1624" spans="2:5" x14ac:dyDescent="0.15">
      <c r="B1624">
        <v>72</v>
      </c>
      <c r="C1624" s="1">
        <v>0.1986111111111111</v>
      </c>
    </row>
    <row r="1625" spans="2:5" x14ac:dyDescent="0.15">
      <c r="B1625">
        <v>73</v>
      </c>
      <c r="C1625" s="1">
        <v>0.19722222222222222</v>
      </c>
      <c r="D1625">
        <v>1</v>
      </c>
    </row>
    <row r="1626" spans="2:5" x14ac:dyDescent="0.15">
      <c r="B1626">
        <v>74</v>
      </c>
      <c r="C1626" s="1">
        <v>0.19583333333333333</v>
      </c>
      <c r="E1626">
        <v>1</v>
      </c>
    </row>
    <row r="1627" spans="2:5" x14ac:dyDescent="0.15">
      <c r="B1627">
        <v>75</v>
      </c>
      <c r="C1627" s="1">
        <v>0.19444444444444445</v>
      </c>
    </row>
    <row r="1628" spans="2:5" x14ac:dyDescent="0.15">
      <c r="B1628">
        <v>76</v>
      </c>
      <c r="C1628" s="1">
        <v>0.19305555555555554</v>
      </c>
    </row>
    <row r="1629" spans="2:5" x14ac:dyDescent="0.15">
      <c r="B1629">
        <v>77</v>
      </c>
      <c r="C1629" s="1">
        <v>0.19166666666666665</v>
      </c>
    </row>
    <row r="1630" spans="2:5" x14ac:dyDescent="0.15">
      <c r="B1630">
        <v>78</v>
      </c>
      <c r="C1630" s="1">
        <v>0.19027777777777777</v>
      </c>
    </row>
    <row r="1631" spans="2:5" x14ac:dyDescent="0.15">
      <c r="B1631">
        <v>79</v>
      </c>
      <c r="C1631" s="1">
        <v>0.18888888888888888</v>
      </c>
    </row>
    <row r="1632" spans="2:5" x14ac:dyDescent="0.15">
      <c r="B1632">
        <v>80</v>
      </c>
      <c r="C1632" s="1">
        <v>0.1875</v>
      </c>
      <c r="E1632">
        <v>1</v>
      </c>
    </row>
    <row r="1633" spans="1:5" x14ac:dyDescent="0.15">
      <c r="B1633">
        <v>81</v>
      </c>
      <c r="C1633" s="1">
        <v>0.18611111111111112</v>
      </c>
    </row>
    <row r="1634" spans="1:5" x14ac:dyDescent="0.15">
      <c r="B1634">
        <v>82</v>
      </c>
      <c r="C1634" s="1">
        <v>0.18472222222222223</v>
      </c>
    </row>
    <row r="1635" spans="1:5" x14ac:dyDescent="0.15">
      <c r="B1635">
        <v>83</v>
      </c>
      <c r="C1635" s="1">
        <v>0.18333333333333335</v>
      </c>
    </row>
    <row r="1636" spans="1:5" x14ac:dyDescent="0.15">
      <c r="B1636">
        <v>84</v>
      </c>
      <c r="C1636" s="1">
        <v>0.18194444444444444</v>
      </c>
    </row>
    <row r="1638" spans="1:5" x14ac:dyDescent="0.15">
      <c r="A1638" s="5">
        <v>42379</v>
      </c>
      <c r="B1638">
        <v>44</v>
      </c>
      <c r="C1638" s="1">
        <v>0.14027777777777778</v>
      </c>
      <c r="E1638">
        <v>1</v>
      </c>
    </row>
    <row r="1639" spans="1:5" x14ac:dyDescent="0.15">
      <c r="B1639">
        <v>45</v>
      </c>
      <c r="C1639" s="1"/>
    </row>
    <row r="1640" spans="1:5" x14ac:dyDescent="0.15">
      <c r="B1640">
        <v>46</v>
      </c>
      <c r="C1640" s="1"/>
      <c r="D1640">
        <v>1</v>
      </c>
    </row>
    <row r="1641" spans="1:5" x14ac:dyDescent="0.15">
      <c r="B1641">
        <v>47</v>
      </c>
      <c r="C1641" s="1"/>
    </row>
    <row r="1642" spans="1:5" x14ac:dyDescent="0.15">
      <c r="B1642">
        <v>48</v>
      </c>
      <c r="C1642" s="1"/>
      <c r="E1642">
        <v>1</v>
      </c>
    </row>
    <row r="1643" spans="1:5" x14ac:dyDescent="0.15">
      <c r="B1643">
        <v>49</v>
      </c>
      <c r="C1643" s="1"/>
      <c r="D1643">
        <v>1</v>
      </c>
    </row>
    <row r="1644" spans="1:5" x14ac:dyDescent="0.15">
      <c r="B1644">
        <v>50</v>
      </c>
      <c r="C1644" s="1"/>
      <c r="E1644">
        <v>2</v>
      </c>
    </row>
    <row r="1645" spans="1:5" x14ac:dyDescent="0.15">
      <c r="B1645">
        <v>51</v>
      </c>
      <c r="C1645" s="1"/>
      <c r="E1645">
        <v>1</v>
      </c>
    </row>
    <row r="1646" spans="1:5" x14ac:dyDescent="0.15">
      <c r="B1646">
        <v>52</v>
      </c>
      <c r="C1646" s="1"/>
    </row>
    <row r="1647" spans="1:5" x14ac:dyDescent="0.15">
      <c r="B1647">
        <v>53</v>
      </c>
      <c r="C1647" s="1"/>
    </row>
    <row r="1648" spans="1:5" x14ac:dyDescent="0.15">
      <c r="B1648">
        <v>54</v>
      </c>
      <c r="C1648" s="1"/>
      <c r="E1648">
        <v>1</v>
      </c>
    </row>
    <row r="1649" spans="2:5" x14ac:dyDescent="0.15">
      <c r="B1649">
        <v>55</v>
      </c>
      <c r="C1649" s="1"/>
      <c r="E1649">
        <v>1</v>
      </c>
    </row>
    <row r="1650" spans="2:5" x14ac:dyDescent="0.15">
      <c r="B1650">
        <v>56</v>
      </c>
      <c r="C1650" s="1"/>
    </row>
    <row r="1651" spans="2:5" x14ac:dyDescent="0.15">
      <c r="B1651">
        <v>57</v>
      </c>
      <c r="C1651" s="1"/>
      <c r="D1651">
        <v>1</v>
      </c>
    </row>
    <row r="1652" spans="2:5" x14ac:dyDescent="0.15">
      <c r="B1652">
        <v>58</v>
      </c>
      <c r="C1652" s="1"/>
      <c r="E1652">
        <v>1</v>
      </c>
    </row>
    <row r="1653" spans="2:5" x14ac:dyDescent="0.15">
      <c r="B1653" t="s">
        <v>322</v>
      </c>
      <c r="C1653" s="1"/>
    </row>
    <row r="1654" spans="2:5" x14ac:dyDescent="0.15">
      <c r="B1654">
        <v>59</v>
      </c>
      <c r="C1654" s="1"/>
    </row>
    <row r="1655" spans="2:5" x14ac:dyDescent="0.15">
      <c r="B1655">
        <v>60</v>
      </c>
      <c r="C1655" s="1"/>
    </row>
    <row r="1656" spans="2:5" x14ac:dyDescent="0.15">
      <c r="B1656">
        <v>61</v>
      </c>
      <c r="C1656" s="1"/>
    </row>
    <row r="1657" spans="2:5" x14ac:dyDescent="0.15">
      <c r="B1657">
        <v>62</v>
      </c>
      <c r="C1657" s="1"/>
    </row>
    <row r="1658" spans="2:5" x14ac:dyDescent="0.15">
      <c r="B1658">
        <v>63</v>
      </c>
      <c r="C1658" s="1"/>
    </row>
    <row r="1659" spans="2:5" x14ac:dyDescent="0.15">
      <c r="B1659">
        <v>64</v>
      </c>
      <c r="C1659" s="1"/>
    </row>
    <row r="1660" spans="2:5" x14ac:dyDescent="0.15">
      <c r="B1660">
        <v>65</v>
      </c>
      <c r="C1660" s="1"/>
    </row>
    <row r="1661" spans="2:5" x14ac:dyDescent="0.15">
      <c r="B1661">
        <v>66</v>
      </c>
      <c r="C1661" s="1"/>
    </row>
    <row r="1662" spans="2:5" x14ac:dyDescent="0.15">
      <c r="B1662">
        <v>67</v>
      </c>
      <c r="C1662" s="1"/>
    </row>
    <row r="1663" spans="2:5" x14ac:dyDescent="0.15">
      <c r="B1663">
        <v>68</v>
      </c>
      <c r="C1663" s="1"/>
    </row>
    <row r="1664" spans="2:5" x14ac:dyDescent="0.15">
      <c r="B1664">
        <v>69</v>
      </c>
      <c r="C1664" s="1"/>
    </row>
    <row r="1665" spans="2:5" x14ac:dyDescent="0.15">
      <c r="B1665">
        <v>70</v>
      </c>
      <c r="C1665" s="1"/>
    </row>
    <row r="1666" spans="2:5" x14ac:dyDescent="0.15">
      <c r="B1666">
        <v>71</v>
      </c>
      <c r="C1666" s="1"/>
    </row>
    <row r="1667" spans="2:5" x14ac:dyDescent="0.15">
      <c r="B1667">
        <v>72</v>
      </c>
      <c r="C1667" s="1"/>
    </row>
    <row r="1668" spans="2:5" x14ac:dyDescent="0.15">
      <c r="B1668">
        <v>73</v>
      </c>
      <c r="C1668" s="1"/>
    </row>
    <row r="1669" spans="2:5" x14ac:dyDescent="0.15">
      <c r="B1669">
        <v>74</v>
      </c>
      <c r="C1669" s="1"/>
    </row>
    <row r="1670" spans="2:5" x14ac:dyDescent="0.15">
      <c r="B1670">
        <v>75</v>
      </c>
      <c r="C1670" s="1"/>
      <c r="E1670">
        <v>1</v>
      </c>
    </row>
    <row r="1671" spans="2:5" x14ac:dyDescent="0.15">
      <c r="B1671">
        <v>76</v>
      </c>
      <c r="C1671" s="1"/>
      <c r="D1671">
        <v>1</v>
      </c>
    </row>
    <row r="1672" spans="2:5" x14ac:dyDescent="0.15">
      <c r="B1672">
        <v>77</v>
      </c>
      <c r="C1672" s="1">
        <v>0.20902777777777778</v>
      </c>
    </row>
    <row r="1673" spans="2:5" x14ac:dyDescent="0.15">
      <c r="B1673">
        <v>78</v>
      </c>
      <c r="C1673" s="1">
        <v>0.2076388888888889</v>
      </c>
      <c r="E1673">
        <v>1</v>
      </c>
    </row>
    <row r="1674" spans="2:5" x14ac:dyDescent="0.15">
      <c r="B1674">
        <v>79</v>
      </c>
      <c r="C1674" s="1">
        <v>0.20625000000000002</v>
      </c>
    </row>
    <row r="1675" spans="2:5" x14ac:dyDescent="0.15">
      <c r="B1675">
        <v>80</v>
      </c>
      <c r="C1675" s="1">
        <v>0.20486111111111113</v>
      </c>
      <c r="D1675">
        <v>1</v>
      </c>
    </row>
    <row r="1676" spans="2:5" x14ac:dyDescent="0.15">
      <c r="B1676">
        <v>81</v>
      </c>
      <c r="C1676" s="1">
        <v>0.20347222222222219</v>
      </c>
    </row>
    <row r="1677" spans="2:5" x14ac:dyDescent="0.15">
      <c r="B1677">
        <v>82</v>
      </c>
      <c r="C1677" s="1">
        <v>0.20208333333333331</v>
      </c>
    </row>
    <row r="1678" spans="2:5" x14ac:dyDescent="0.15">
      <c r="B1678">
        <v>83</v>
      </c>
      <c r="C1678" s="1">
        <v>0.20069444444444443</v>
      </c>
    </row>
    <row r="1679" spans="2:5" x14ac:dyDescent="0.15">
      <c r="B1679">
        <v>84</v>
      </c>
      <c r="C1679" s="1">
        <v>0.19930555555555554</v>
      </c>
      <c r="E1679">
        <v>1</v>
      </c>
    </row>
    <row r="1681" spans="1:6" x14ac:dyDescent="0.15">
      <c r="A1681" s="5">
        <v>42380</v>
      </c>
      <c r="B1681">
        <v>44</v>
      </c>
      <c r="C1681" s="1">
        <v>0.15763888888888888</v>
      </c>
    </row>
    <row r="1682" spans="1:6" x14ac:dyDescent="0.15">
      <c r="B1682">
        <v>45</v>
      </c>
      <c r="C1682" s="1">
        <v>0.16041666666666668</v>
      </c>
      <c r="F1682">
        <v>1</v>
      </c>
    </row>
    <row r="1683" spans="1:6" x14ac:dyDescent="0.15">
      <c r="B1683">
        <v>46</v>
      </c>
      <c r="C1683" s="1">
        <v>0.16250000000000001</v>
      </c>
    </row>
    <row r="1684" spans="1:6" x14ac:dyDescent="0.15">
      <c r="B1684">
        <v>47</v>
      </c>
      <c r="C1684" s="1">
        <v>0.16388888888888889</v>
      </c>
    </row>
    <row r="1685" spans="1:6" x14ac:dyDescent="0.15">
      <c r="B1685">
        <v>48</v>
      </c>
      <c r="C1685" s="1">
        <v>0.16527777777777777</v>
      </c>
    </row>
    <row r="1686" spans="1:6" x14ac:dyDescent="0.15">
      <c r="B1686">
        <v>49</v>
      </c>
      <c r="C1686" s="1">
        <v>0.16666666666666666</v>
      </c>
    </row>
    <row r="1687" spans="1:6" x14ac:dyDescent="0.15">
      <c r="B1687">
        <v>50</v>
      </c>
      <c r="C1687" s="1">
        <v>0.16944444444444443</v>
      </c>
      <c r="E1687">
        <v>1</v>
      </c>
    </row>
    <row r="1688" spans="1:6" x14ac:dyDescent="0.15">
      <c r="B1688">
        <v>51</v>
      </c>
      <c r="C1688" s="1">
        <v>0.17083333333333331</v>
      </c>
    </row>
    <row r="1689" spans="1:6" x14ac:dyDescent="0.15">
      <c r="B1689">
        <v>52</v>
      </c>
      <c r="C1689" s="1">
        <v>0.17222222222222225</v>
      </c>
    </row>
    <row r="1690" spans="1:6" x14ac:dyDescent="0.15">
      <c r="B1690">
        <v>53</v>
      </c>
      <c r="C1690" s="1">
        <v>0.17361111111111113</v>
      </c>
    </row>
    <row r="1691" spans="1:6" x14ac:dyDescent="0.15">
      <c r="B1691">
        <v>54</v>
      </c>
      <c r="C1691" s="1">
        <v>0.1763888888888889</v>
      </c>
      <c r="F1691">
        <v>2</v>
      </c>
    </row>
    <row r="1692" spans="1:6" x14ac:dyDescent="0.15">
      <c r="B1692">
        <v>55</v>
      </c>
      <c r="C1692" s="1">
        <v>0.17708333333333334</v>
      </c>
    </row>
    <row r="1693" spans="1:6" x14ac:dyDescent="0.15">
      <c r="B1693">
        <v>56</v>
      </c>
      <c r="C1693" s="1">
        <v>0.17986111111111111</v>
      </c>
      <c r="F1693">
        <v>1</v>
      </c>
    </row>
    <row r="1694" spans="1:6" x14ac:dyDescent="0.15">
      <c r="B1694">
        <v>57</v>
      </c>
      <c r="C1694" s="1">
        <v>0.18194444444444444</v>
      </c>
    </row>
    <row r="1695" spans="1:6" x14ac:dyDescent="0.15">
      <c r="B1695">
        <v>58</v>
      </c>
      <c r="C1695" s="1">
        <v>0.18333333333333335</v>
      </c>
    </row>
    <row r="1696" spans="1:6" x14ac:dyDescent="0.15">
      <c r="B1696" t="s">
        <v>322</v>
      </c>
      <c r="C1696" s="1">
        <v>0.18541666666666667</v>
      </c>
    </row>
    <row r="1697" spans="2:6" x14ac:dyDescent="0.15">
      <c r="B1697">
        <v>59</v>
      </c>
      <c r="C1697" s="1">
        <v>0.1875</v>
      </c>
    </row>
    <row r="1698" spans="2:6" x14ac:dyDescent="0.15">
      <c r="B1698">
        <v>60</v>
      </c>
      <c r="C1698" s="1">
        <v>0.18958333333333333</v>
      </c>
      <c r="E1698">
        <v>1</v>
      </c>
    </row>
    <row r="1699" spans="2:6" x14ac:dyDescent="0.15">
      <c r="B1699">
        <v>61</v>
      </c>
      <c r="C1699" s="1">
        <v>0.19305555555555554</v>
      </c>
    </row>
    <row r="1700" spans="2:6" x14ac:dyDescent="0.15">
      <c r="B1700">
        <v>62</v>
      </c>
      <c r="C1700" s="1">
        <v>0.19513888888888889</v>
      </c>
    </row>
    <row r="1701" spans="2:6" x14ac:dyDescent="0.15">
      <c r="B1701">
        <v>63</v>
      </c>
      <c r="C1701" s="1">
        <v>0.19722222222222222</v>
      </c>
    </row>
    <row r="1702" spans="2:6" x14ac:dyDescent="0.15">
      <c r="B1702">
        <v>64</v>
      </c>
      <c r="C1702" s="1">
        <v>0.19930555555555554</v>
      </c>
    </row>
    <row r="1703" spans="2:6" x14ac:dyDescent="0.15">
      <c r="B1703">
        <v>65</v>
      </c>
      <c r="C1703" s="1">
        <v>0.20069444444444443</v>
      </c>
    </row>
    <row r="1704" spans="2:6" x14ac:dyDescent="0.15">
      <c r="B1704">
        <v>66</v>
      </c>
      <c r="C1704" s="1">
        <v>0.20416666666666669</v>
      </c>
      <c r="D1704">
        <v>3</v>
      </c>
    </row>
    <row r="1705" spans="2:6" x14ac:dyDescent="0.15">
      <c r="B1705">
        <v>67</v>
      </c>
      <c r="C1705" s="1">
        <v>0.20555555555555557</v>
      </c>
      <c r="E1705">
        <v>1</v>
      </c>
    </row>
    <row r="1706" spans="2:6" x14ac:dyDescent="0.15">
      <c r="B1706">
        <v>68</v>
      </c>
      <c r="C1706" s="1">
        <v>0.2076388888888889</v>
      </c>
    </row>
    <row r="1707" spans="2:6" x14ac:dyDescent="0.15">
      <c r="B1707">
        <v>69</v>
      </c>
      <c r="C1707" s="1">
        <v>0.20902777777777778</v>
      </c>
      <c r="D1707">
        <v>1</v>
      </c>
    </row>
    <row r="1708" spans="2:6" x14ac:dyDescent="0.15">
      <c r="B1708">
        <v>70</v>
      </c>
      <c r="C1708" s="1">
        <v>0.21041666666666667</v>
      </c>
      <c r="D1708">
        <v>1</v>
      </c>
    </row>
    <row r="1709" spans="2:6" x14ac:dyDescent="0.15">
      <c r="B1709">
        <v>71</v>
      </c>
      <c r="C1709" s="1">
        <v>0.21180555555555555</v>
      </c>
    </row>
    <row r="1710" spans="2:6" x14ac:dyDescent="0.15">
      <c r="B1710">
        <v>72</v>
      </c>
      <c r="C1710" s="1">
        <v>0.21319444444444444</v>
      </c>
    </row>
    <row r="1711" spans="2:6" x14ac:dyDescent="0.15">
      <c r="B1711">
        <v>73</v>
      </c>
      <c r="C1711" s="1">
        <v>0.21180555555555555</v>
      </c>
      <c r="D1711">
        <v>1</v>
      </c>
    </row>
    <row r="1712" spans="2:6" x14ac:dyDescent="0.15">
      <c r="B1712">
        <v>74</v>
      </c>
      <c r="C1712" s="1">
        <v>0.21041666666666667</v>
      </c>
      <c r="F1712">
        <v>1</v>
      </c>
    </row>
    <row r="1713" spans="1:6" x14ac:dyDescent="0.15">
      <c r="B1713">
        <v>75</v>
      </c>
      <c r="C1713" s="1">
        <v>0.20902777777777778</v>
      </c>
    </row>
    <row r="1714" spans="1:6" x14ac:dyDescent="0.15">
      <c r="B1714">
        <v>76</v>
      </c>
      <c r="C1714" s="1">
        <v>0.2076388888888889</v>
      </c>
    </row>
    <row r="1715" spans="1:6" x14ac:dyDescent="0.15">
      <c r="B1715">
        <v>77</v>
      </c>
      <c r="C1715" s="1">
        <v>0.20625000000000002</v>
      </c>
    </row>
    <row r="1716" spans="1:6" x14ac:dyDescent="0.15">
      <c r="B1716">
        <v>78</v>
      </c>
      <c r="C1716" s="1">
        <v>0.20486111111111113</v>
      </c>
    </row>
    <row r="1717" spans="1:6" x14ac:dyDescent="0.15">
      <c r="B1717">
        <v>79</v>
      </c>
      <c r="C1717" s="1">
        <v>0.20347222222222219</v>
      </c>
    </row>
    <row r="1718" spans="1:6" x14ac:dyDescent="0.15">
      <c r="B1718">
        <v>80</v>
      </c>
      <c r="C1718" s="1">
        <v>0.20208333333333331</v>
      </c>
    </row>
    <row r="1719" spans="1:6" x14ac:dyDescent="0.15">
      <c r="B1719">
        <v>81</v>
      </c>
      <c r="C1719" s="1">
        <v>0.20069444444444443</v>
      </c>
      <c r="F1719">
        <v>1</v>
      </c>
    </row>
    <row r="1720" spans="1:6" x14ac:dyDescent="0.15">
      <c r="B1720">
        <v>82</v>
      </c>
      <c r="C1720" s="1">
        <v>0.19930555555555554</v>
      </c>
    </row>
    <row r="1721" spans="1:6" x14ac:dyDescent="0.15">
      <c r="B1721">
        <v>83</v>
      </c>
      <c r="C1721" s="1">
        <v>0.19791666666666666</v>
      </c>
    </row>
    <row r="1722" spans="1:6" x14ac:dyDescent="0.15">
      <c r="B1722">
        <v>84</v>
      </c>
      <c r="C1722" s="1">
        <v>0.19652777777777777</v>
      </c>
    </row>
    <row r="1724" spans="1:6" x14ac:dyDescent="0.15">
      <c r="A1724" s="5">
        <v>42381</v>
      </c>
      <c r="B1724">
        <v>44</v>
      </c>
      <c r="C1724" s="1">
        <v>0.15486111111111112</v>
      </c>
    </row>
    <row r="1725" spans="1:6" x14ac:dyDescent="0.15">
      <c r="B1725">
        <v>45</v>
      </c>
      <c r="C1725" s="1">
        <v>0.15625</v>
      </c>
    </row>
    <row r="1726" spans="1:6" x14ac:dyDescent="0.15">
      <c r="B1726">
        <v>46</v>
      </c>
      <c r="C1726" s="1">
        <v>0.15763888888888888</v>
      </c>
    </row>
    <row r="1727" spans="1:6" x14ac:dyDescent="0.15">
      <c r="B1727">
        <v>47</v>
      </c>
      <c r="C1727" s="1">
        <v>0.15902777777777777</v>
      </c>
    </row>
    <row r="1728" spans="1:6" x14ac:dyDescent="0.15">
      <c r="B1728">
        <v>48</v>
      </c>
      <c r="C1728" s="1">
        <v>0.16041666666666668</v>
      </c>
    </row>
    <row r="1729" spans="2:6" x14ac:dyDescent="0.15">
      <c r="B1729">
        <v>49</v>
      </c>
      <c r="C1729" s="1">
        <v>0.16250000000000001</v>
      </c>
    </row>
    <row r="1730" spans="2:6" x14ac:dyDescent="0.15">
      <c r="B1730">
        <v>50</v>
      </c>
      <c r="C1730" s="1">
        <v>0.16319444444444445</v>
      </c>
    </row>
    <row r="1731" spans="2:6" x14ac:dyDescent="0.15">
      <c r="B1731">
        <v>51</v>
      </c>
      <c r="C1731" s="1">
        <v>0.16458333333333333</v>
      </c>
      <c r="E1731">
        <v>2</v>
      </c>
    </row>
    <row r="1732" spans="2:6" x14ac:dyDescent="0.15">
      <c r="B1732">
        <v>52</v>
      </c>
      <c r="C1732" s="1">
        <v>0.16666666666666666</v>
      </c>
    </row>
    <row r="1733" spans="2:6" x14ac:dyDescent="0.15">
      <c r="B1733">
        <v>53</v>
      </c>
      <c r="C1733" s="1">
        <v>0.16805555555555554</v>
      </c>
    </row>
    <row r="1734" spans="2:6" x14ac:dyDescent="0.15">
      <c r="B1734">
        <v>54</v>
      </c>
      <c r="C1734" s="1">
        <v>0.17152777777777775</v>
      </c>
    </row>
    <row r="1735" spans="2:6" x14ac:dyDescent="0.15">
      <c r="B1735">
        <v>55</v>
      </c>
      <c r="C1735" s="1">
        <v>0.17291666666666669</v>
      </c>
    </row>
    <row r="1736" spans="2:6" x14ac:dyDescent="0.15">
      <c r="B1736">
        <v>56</v>
      </c>
      <c r="C1736" s="1">
        <v>0.17500000000000002</v>
      </c>
    </row>
    <row r="1737" spans="2:6" x14ac:dyDescent="0.15">
      <c r="B1737">
        <v>57</v>
      </c>
      <c r="C1737" s="1">
        <v>0.17708333333333334</v>
      </c>
      <c r="D1737">
        <v>1</v>
      </c>
    </row>
    <row r="1738" spans="2:6" x14ac:dyDescent="0.15">
      <c r="B1738">
        <v>58</v>
      </c>
      <c r="C1738" s="1">
        <v>0.17847222222222223</v>
      </c>
    </row>
    <row r="1739" spans="2:6" x14ac:dyDescent="0.15">
      <c r="B1739" t="s">
        <v>322</v>
      </c>
      <c r="C1739" s="1">
        <v>0.18124999999999999</v>
      </c>
    </row>
    <row r="1740" spans="2:6" x14ac:dyDescent="0.15">
      <c r="B1740">
        <v>59</v>
      </c>
      <c r="C1740" s="1">
        <v>0.18333333333333335</v>
      </c>
      <c r="D1740">
        <v>1</v>
      </c>
    </row>
    <row r="1741" spans="2:6" x14ac:dyDescent="0.15">
      <c r="B1741">
        <v>60</v>
      </c>
      <c r="C1741" s="1">
        <v>0.18680555555555556</v>
      </c>
    </row>
    <row r="1742" spans="2:6" x14ac:dyDescent="0.15">
      <c r="B1742">
        <v>61</v>
      </c>
      <c r="C1742" s="1">
        <v>0.18958333333333333</v>
      </c>
      <c r="F1742">
        <v>1</v>
      </c>
    </row>
    <row r="1743" spans="2:6" x14ac:dyDescent="0.15">
      <c r="B1743">
        <v>62</v>
      </c>
      <c r="C1743" s="1">
        <v>0.19236111111111112</v>
      </c>
      <c r="E1743">
        <v>1</v>
      </c>
    </row>
    <row r="1744" spans="2:6" x14ac:dyDescent="0.15">
      <c r="B1744">
        <v>63</v>
      </c>
      <c r="C1744" s="1">
        <v>0.19583333333333333</v>
      </c>
    </row>
    <row r="1745" spans="2:5" x14ac:dyDescent="0.15">
      <c r="B1745">
        <v>64</v>
      </c>
      <c r="C1745" s="1">
        <v>0.19791666666666666</v>
      </c>
    </row>
    <row r="1746" spans="2:5" x14ac:dyDescent="0.15">
      <c r="B1746">
        <v>65</v>
      </c>
      <c r="C1746" s="1">
        <v>0.19791666666666666</v>
      </c>
    </row>
    <row r="1747" spans="2:5" x14ac:dyDescent="0.15">
      <c r="B1747">
        <v>66</v>
      </c>
      <c r="C1747" s="1">
        <v>0.20277777777777781</v>
      </c>
    </row>
    <row r="1748" spans="2:5" x14ac:dyDescent="0.15">
      <c r="B1748">
        <v>67</v>
      </c>
      <c r="C1748" s="1">
        <v>0.20347222222222219</v>
      </c>
    </row>
    <row r="1749" spans="2:5" x14ac:dyDescent="0.15">
      <c r="B1749">
        <v>68</v>
      </c>
      <c r="C1749" s="1">
        <v>0.20625000000000002</v>
      </c>
    </row>
    <row r="1750" spans="2:5" x14ac:dyDescent="0.15">
      <c r="B1750">
        <v>69</v>
      </c>
      <c r="C1750" s="1">
        <v>0.20833333333333334</v>
      </c>
    </row>
    <row r="1751" spans="2:5" x14ac:dyDescent="0.15">
      <c r="B1751">
        <v>70</v>
      </c>
      <c r="C1751" s="1">
        <v>0.20972222222222223</v>
      </c>
    </row>
    <row r="1752" spans="2:5" x14ac:dyDescent="0.15">
      <c r="B1752">
        <v>71</v>
      </c>
      <c r="C1752" s="1">
        <v>0.21180555555555555</v>
      </c>
      <c r="E1752">
        <v>1</v>
      </c>
    </row>
    <row r="1753" spans="2:5" x14ac:dyDescent="0.15">
      <c r="B1753">
        <v>72</v>
      </c>
      <c r="C1753" s="1">
        <v>0.21041666666666667</v>
      </c>
    </row>
    <row r="1754" spans="2:5" x14ac:dyDescent="0.15">
      <c r="B1754">
        <v>73</v>
      </c>
      <c r="C1754" s="1">
        <v>0.20902777777777778</v>
      </c>
    </row>
    <row r="1755" spans="2:5" x14ac:dyDescent="0.15">
      <c r="B1755">
        <v>74</v>
      </c>
      <c r="C1755" s="1">
        <v>0.2076388888888889</v>
      </c>
    </row>
    <row r="1756" spans="2:5" x14ac:dyDescent="0.15">
      <c r="B1756">
        <v>75</v>
      </c>
      <c r="C1756" s="1">
        <v>0.20625000000000002</v>
      </c>
    </row>
    <row r="1757" spans="2:5" x14ac:dyDescent="0.15">
      <c r="B1757">
        <v>76</v>
      </c>
      <c r="C1757" s="1">
        <v>0.20486111111111113</v>
      </c>
    </row>
    <row r="1758" spans="2:5" x14ac:dyDescent="0.15">
      <c r="B1758">
        <v>77</v>
      </c>
      <c r="C1758" s="1">
        <v>0.20347222222222219</v>
      </c>
    </row>
    <row r="1759" spans="2:5" x14ac:dyDescent="0.15">
      <c r="B1759">
        <v>78</v>
      </c>
      <c r="C1759" s="1">
        <v>0.20208333333333331</v>
      </c>
    </row>
    <row r="1760" spans="2:5" x14ac:dyDescent="0.15">
      <c r="B1760">
        <v>79</v>
      </c>
      <c r="C1760" s="1">
        <v>0.20069444444444443</v>
      </c>
    </row>
    <row r="1761" spans="1:6" x14ac:dyDescent="0.15">
      <c r="B1761">
        <v>80</v>
      </c>
      <c r="C1761" s="1">
        <v>0.19930555555555554</v>
      </c>
    </row>
    <row r="1762" spans="1:6" x14ac:dyDescent="0.15">
      <c r="B1762">
        <v>81</v>
      </c>
      <c r="C1762" s="1">
        <v>0.19791666666666666</v>
      </c>
    </row>
    <row r="1763" spans="1:6" x14ac:dyDescent="0.15">
      <c r="B1763">
        <v>82</v>
      </c>
      <c r="C1763" s="1">
        <v>0.19652777777777777</v>
      </c>
    </row>
    <row r="1764" spans="1:6" x14ac:dyDescent="0.15">
      <c r="B1764">
        <v>83</v>
      </c>
      <c r="C1764" s="1">
        <v>0.19513888888888889</v>
      </c>
      <c r="F1764">
        <v>1</v>
      </c>
    </row>
    <row r="1765" spans="1:6" x14ac:dyDescent="0.15">
      <c r="B1765">
        <v>84</v>
      </c>
      <c r="C1765" s="1">
        <v>0.19375000000000001</v>
      </c>
    </row>
    <row r="1767" spans="1:6" x14ac:dyDescent="0.15">
      <c r="A1767" s="5">
        <v>42382</v>
      </c>
      <c r="B1767">
        <v>44</v>
      </c>
      <c r="C1767" s="1">
        <v>0.15763888888888888</v>
      </c>
    </row>
    <row r="1768" spans="1:6" x14ac:dyDescent="0.15">
      <c r="B1768">
        <v>45</v>
      </c>
      <c r="C1768" s="1">
        <v>0.15972222222222224</v>
      </c>
    </row>
    <row r="1769" spans="1:6" x14ac:dyDescent="0.15">
      <c r="B1769">
        <v>46</v>
      </c>
      <c r="C1769" s="1">
        <v>0.16180555555555556</v>
      </c>
    </row>
    <row r="1770" spans="1:6" x14ac:dyDescent="0.15">
      <c r="B1770">
        <v>47</v>
      </c>
      <c r="C1770" s="1">
        <v>0.16319444444444445</v>
      </c>
    </row>
    <row r="1771" spans="1:6" x14ac:dyDescent="0.15">
      <c r="B1771">
        <v>48</v>
      </c>
      <c r="C1771" s="1">
        <v>0.16527777777777777</v>
      </c>
    </row>
    <row r="1772" spans="1:6" x14ac:dyDescent="0.15">
      <c r="B1772">
        <v>49</v>
      </c>
      <c r="C1772" s="1">
        <v>0.1673611111111111</v>
      </c>
    </row>
    <row r="1773" spans="1:6" x14ac:dyDescent="0.15">
      <c r="B1773">
        <v>50</v>
      </c>
      <c r="C1773" s="1">
        <v>0.16874999999999998</v>
      </c>
      <c r="E1773">
        <v>1</v>
      </c>
    </row>
    <row r="1774" spans="1:6" x14ac:dyDescent="0.15">
      <c r="B1774">
        <v>51</v>
      </c>
      <c r="C1774" s="1">
        <v>0.17083333333333331</v>
      </c>
      <c r="D1774">
        <v>2</v>
      </c>
    </row>
    <row r="1775" spans="1:6" x14ac:dyDescent="0.15">
      <c r="B1775">
        <v>52</v>
      </c>
      <c r="C1775" s="1">
        <v>0.17222222222222225</v>
      </c>
    </row>
    <row r="1776" spans="1:6" x14ac:dyDescent="0.15">
      <c r="B1776">
        <v>53</v>
      </c>
      <c r="C1776" s="1">
        <v>0.17430555555555557</v>
      </c>
    </row>
    <row r="1777" spans="2:5" x14ac:dyDescent="0.15">
      <c r="B1777">
        <v>54</v>
      </c>
      <c r="C1777" s="1">
        <v>0.1763888888888889</v>
      </c>
      <c r="E1777">
        <v>1</v>
      </c>
    </row>
    <row r="1778" spans="2:5" x14ac:dyDescent="0.15">
      <c r="B1778">
        <v>55</v>
      </c>
      <c r="C1778" s="1">
        <v>0.17847222222222223</v>
      </c>
      <c r="E1778">
        <v>1</v>
      </c>
    </row>
    <row r="1779" spans="2:5" x14ac:dyDescent="0.15">
      <c r="B1779">
        <v>56</v>
      </c>
      <c r="C1779" s="1">
        <v>0.18263888888888891</v>
      </c>
    </row>
    <row r="1780" spans="2:5" x14ac:dyDescent="0.15">
      <c r="B1780">
        <v>57</v>
      </c>
      <c r="C1780" s="1">
        <v>0.18472222222222223</v>
      </c>
    </row>
    <row r="1781" spans="2:5" x14ac:dyDescent="0.15">
      <c r="B1781">
        <v>58</v>
      </c>
      <c r="C1781" s="1">
        <v>0.18611111111111112</v>
      </c>
      <c r="D1781">
        <v>1</v>
      </c>
    </row>
    <row r="1782" spans="2:5" x14ac:dyDescent="0.15">
      <c r="B1782" t="s">
        <v>322</v>
      </c>
      <c r="C1782" s="1">
        <v>0.18819444444444444</v>
      </c>
    </row>
    <row r="1783" spans="2:5" x14ac:dyDescent="0.15">
      <c r="B1783">
        <v>59</v>
      </c>
      <c r="C1783" s="1">
        <v>0.18888888888888888</v>
      </c>
    </row>
    <row r="1784" spans="2:5" x14ac:dyDescent="0.15">
      <c r="B1784">
        <v>60</v>
      </c>
      <c r="C1784" s="1">
        <v>0.19236111111111112</v>
      </c>
    </row>
    <row r="1785" spans="2:5" x14ac:dyDescent="0.15">
      <c r="B1785">
        <v>61</v>
      </c>
      <c r="C1785" s="1">
        <v>0.19583333333333333</v>
      </c>
    </row>
    <row r="1786" spans="2:5" x14ac:dyDescent="0.15">
      <c r="B1786">
        <v>62</v>
      </c>
      <c r="C1786" s="1">
        <v>0.1986111111111111</v>
      </c>
    </row>
    <row r="1787" spans="2:5" x14ac:dyDescent="0.15">
      <c r="B1787">
        <v>63</v>
      </c>
      <c r="C1787" s="1">
        <v>0.20208333333333331</v>
      </c>
    </row>
    <row r="1788" spans="2:5" x14ac:dyDescent="0.15">
      <c r="B1788">
        <v>64</v>
      </c>
      <c r="C1788" s="1">
        <v>0.20347222222222219</v>
      </c>
    </row>
    <row r="1789" spans="2:5" x14ac:dyDescent="0.15">
      <c r="B1789">
        <v>65</v>
      </c>
      <c r="C1789" s="1">
        <v>0.14930555555555555</v>
      </c>
    </row>
    <row r="1790" spans="2:5" x14ac:dyDescent="0.15">
      <c r="B1790">
        <v>66</v>
      </c>
      <c r="C1790" s="1">
        <v>0.15138888888888888</v>
      </c>
      <c r="D1790">
        <v>1</v>
      </c>
    </row>
    <row r="1791" spans="2:5" x14ac:dyDescent="0.15">
      <c r="B1791">
        <v>67</v>
      </c>
      <c r="C1791" s="1">
        <v>0.15277777777777776</v>
      </c>
    </row>
    <row r="1792" spans="2:5" x14ac:dyDescent="0.15">
      <c r="B1792">
        <v>68</v>
      </c>
      <c r="C1792" s="1">
        <v>0.15486111111111112</v>
      </c>
    </row>
    <row r="1793" spans="2:6" x14ac:dyDescent="0.15">
      <c r="B1793">
        <v>69</v>
      </c>
      <c r="C1793" s="1">
        <v>0.15763888888888888</v>
      </c>
    </row>
    <row r="1794" spans="2:6" x14ac:dyDescent="0.15">
      <c r="B1794">
        <v>70</v>
      </c>
      <c r="C1794" s="1">
        <v>0.15902777777777777</v>
      </c>
    </row>
    <row r="1795" spans="2:6" x14ac:dyDescent="0.15">
      <c r="B1795">
        <v>71</v>
      </c>
      <c r="C1795" s="1">
        <v>0.16111111111111112</v>
      </c>
    </row>
    <row r="1796" spans="2:6" x14ac:dyDescent="0.15">
      <c r="B1796">
        <v>72</v>
      </c>
      <c r="C1796" s="1">
        <v>0.16250000000000001</v>
      </c>
    </row>
    <row r="1797" spans="2:6" x14ac:dyDescent="0.15">
      <c r="B1797">
        <v>73</v>
      </c>
      <c r="C1797" s="1">
        <v>0.16458333333333333</v>
      </c>
    </row>
    <row r="1798" spans="2:6" x14ac:dyDescent="0.15">
      <c r="B1798">
        <v>74</v>
      </c>
      <c r="C1798" s="1">
        <v>0.16597222222222222</v>
      </c>
    </row>
    <row r="1799" spans="2:6" x14ac:dyDescent="0.15">
      <c r="B1799">
        <v>75</v>
      </c>
      <c r="C1799" s="1">
        <v>0.16874999999999998</v>
      </c>
    </row>
    <row r="1800" spans="2:6" x14ac:dyDescent="0.15">
      <c r="B1800">
        <v>76</v>
      </c>
      <c r="C1800" s="1">
        <v>0.17222222222222225</v>
      </c>
    </row>
    <row r="1801" spans="2:6" x14ac:dyDescent="0.15">
      <c r="B1801">
        <v>77</v>
      </c>
      <c r="C1801" s="1">
        <v>0.17430555555555557</v>
      </c>
    </row>
    <row r="1802" spans="2:6" x14ac:dyDescent="0.15">
      <c r="B1802">
        <v>78</v>
      </c>
      <c r="C1802" s="1">
        <v>0.17569444444444446</v>
      </c>
    </row>
    <row r="1803" spans="2:6" x14ac:dyDescent="0.15">
      <c r="B1803">
        <v>79</v>
      </c>
      <c r="C1803" s="1">
        <v>0.17777777777777778</v>
      </c>
    </row>
    <row r="1804" spans="2:6" x14ac:dyDescent="0.15">
      <c r="B1804">
        <v>80</v>
      </c>
      <c r="C1804" s="1">
        <v>0.17916666666666667</v>
      </c>
      <c r="F1804">
        <v>1</v>
      </c>
    </row>
    <row r="1805" spans="2:6" x14ac:dyDescent="0.15">
      <c r="B1805">
        <v>81</v>
      </c>
      <c r="C1805" s="1">
        <v>0.18263888888888891</v>
      </c>
    </row>
    <row r="1806" spans="2:6" x14ac:dyDescent="0.15">
      <c r="B1806">
        <v>82</v>
      </c>
      <c r="C1806" s="1">
        <v>0.18124999999999999</v>
      </c>
    </row>
    <row r="1807" spans="2:6" x14ac:dyDescent="0.15">
      <c r="B1807">
        <v>83</v>
      </c>
      <c r="C1807" s="1">
        <v>0.17986111111111111</v>
      </c>
    </row>
    <row r="1808" spans="2:6" x14ac:dyDescent="0.15">
      <c r="B1808">
        <v>84</v>
      </c>
      <c r="C1808" s="1">
        <v>0.17847222222222223</v>
      </c>
    </row>
    <row r="1810" spans="1:6" x14ac:dyDescent="0.15">
      <c r="A1810" s="5">
        <v>42383</v>
      </c>
      <c r="B1810">
        <v>44</v>
      </c>
      <c r="C1810" s="1">
        <v>0.15277777777777776</v>
      </c>
    </row>
    <row r="1811" spans="1:6" x14ac:dyDescent="0.15">
      <c r="B1811">
        <v>45</v>
      </c>
      <c r="C1811" s="1">
        <v>0.15416666666666667</v>
      </c>
    </row>
    <row r="1812" spans="1:6" x14ac:dyDescent="0.15">
      <c r="B1812">
        <v>46</v>
      </c>
      <c r="C1812" s="1">
        <v>0.15555555555555556</v>
      </c>
    </row>
    <row r="1813" spans="1:6" x14ac:dyDescent="0.15">
      <c r="B1813">
        <v>47</v>
      </c>
      <c r="C1813" s="1">
        <v>0.15763888888888888</v>
      </c>
    </row>
    <row r="1814" spans="1:6" x14ac:dyDescent="0.15">
      <c r="B1814">
        <v>48</v>
      </c>
      <c r="C1814" s="1">
        <v>0.15902777777777777</v>
      </c>
    </row>
    <row r="1815" spans="1:6" x14ac:dyDescent="0.15">
      <c r="B1815">
        <v>49</v>
      </c>
      <c r="C1815" s="1">
        <v>0.16041666666666668</v>
      </c>
    </row>
    <row r="1816" spans="1:6" x14ac:dyDescent="0.15">
      <c r="B1816">
        <v>50</v>
      </c>
      <c r="C1816" s="1">
        <v>0.16180555555555556</v>
      </c>
      <c r="D1816">
        <v>1</v>
      </c>
    </row>
    <row r="1817" spans="1:6" x14ac:dyDescent="0.15">
      <c r="B1817">
        <v>51</v>
      </c>
      <c r="C1817" s="1">
        <v>0.16319444444444445</v>
      </c>
    </row>
    <row r="1818" spans="1:6" x14ac:dyDescent="0.15">
      <c r="B1818">
        <v>52</v>
      </c>
      <c r="C1818" s="1">
        <v>0.16458333333333333</v>
      </c>
    </row>
    <row r="1819" spans="1:6" x14ac:dyDescent="0.15">
      <c r="B1819">
        <v>53</v>
      </c>
      <c r="C1819" s="1">
        <v>0.16597222222222222</v>
      </c>
    </row>
    <row r="1820" spans="1:6" x14ac:dyDescent="0.15">
      <c r="B1820">
        <v>54</v>
      </c>
      <c r="C1820" s="1">
        <v>0.16805555555555554</v>
      </c>
    </row>
    <row r="1821" spans="1:6" x14ac:dyDescent="0.15">
      <c r="B1821">
        <v>55</v>
      </c>
      <c r="C1821" s="1">
        <v>0.17222222222222225</v>
      </c>
      <c r="F1821">
        <v>1</v>
      </c>
    </row>
    <row r="1822" spans="1:6" x14ac:dyDescent="0.15">
      <c r="B1822">
        <v>56</v>
      </c>
      <c r="C1822" s="1">
        <v>0.17430555555555557</v>
      </c>
    </row>
    <row r="1823" spans="1:6" x14ac:dyDescent="0.15">
      <c r="B1823">
        <v>57</v>
      </c>
      <c r="C1823" s="1">
        <v>0.1763888888888889</v>
      </c>
      <c r="D1823">
        <v>1</v>
      </c>
      <c r="F1823">
        <v>1</v>
      </c>
    </row>
    <row r="1824" spans="1:6" x14ac:dyDescent="0.15">
      <c r="B1824">
        <v>58</v>
      </c>
      <c r="C1824" s="1">
        <v>0.17777777777777778</v>
      </c>
      <c r="E1824">
        <v>1</v>
      </c>
      <c r="F1824">
        <v>1</v>
      </c>
    </row>
    <row r="1825" spans="2:6" x14ac:dyDescent="0.15">
      <c r="B1825" t="s">
        <v>322</v>
      </c>
      <c r="C1825" s="1">
        <v>0.17847222222222223</v>
      </c>
    </row>
    <row r="1826" spans="2:6" x14ac:dyDescent="0.15">
      <c r="B1826">
        <v>59</v>
      </c>
      <c r="C1826" s="1">
        <v>0.17847222222222223</v>
      </c>
    </row>
    <row r="1827" spans="2:6" x14ac:dyDescent="0.15">
      <c r="B1827">
        <v>60</v>
      </c>
      <c r="C1827" s="1">
        <v>0.17986111111111111</v>
      </c>
    </row>
    <row r="1828" spans="2:6" x14ac:dyDescent="0.15">
      <c r="B1828">
        <v>61</v>
      </c>
      <c r="C1828" s="1">
        <v>0.18124999999999999</v>
      </c>
    </row>
    <row r="1829" spans="2:6" x14ac:dyDescent="0.15">
      <c r="B1829">
        <v>62</v>
      </c>
      <c r="C1829" s="1">
        <v>0.18333333333333335</v>
      </c>
      <c r="E1829">
        <v>1</v>
      </c>
    </row>
    <row r="1830" spans="2:6" x14ac:dyDescent="0.15">
      <c r="B1830">
        <v>63</v>
      </c>
      <c r="C1830" s="1">
        <v>0.18194444444444444</v>
      </c>
      <c r="F1830">
        <v>1</v>
      </c>
    </row>
    <row r="1831" spans="2:6" x14ac:dyDescent="0.15">
      <c r="B1831">
        <v>64</v>
      </c>
      <c r="C1831" s="1">
        <v>0.18611111111111112</v>
      </c>
    </row>
    <row r="1832" spans="2:6" x14ac:dyDescent="0.15">
      <c r="B1832">
        <v>65</v>
      </c>
      <c r="C1832" s="1">
        <v>0.15069444444444444</v>
      </c>
    </row>
    <row r="1833" spans="2:6" x14ac:dyDescent="0.15">
      <c r="B1833">
        <v>66</v>
      </c>
      <c r="C1833" s="1">
        <v>0.15277777777777776</v>
      </c>
    </row>
    <row r="1834" spans="2:6" x14ac:dyDescent="0.15">
      <c r="B1834">
        <v>67</v>
      </c>
      <c r="C1834" s="1">
        <v>0.15416666666666667</v>
      </c>
    </row>
    <row r="1835" spans="2:6" x14ac:dyDescent="0.15">
      <c r="B1835">
        <v>68</v>
      </c>
      <c r="C1835" s="1">
        <v>0.15555555555555556</v>
      </c>
    </row>
    <row r="1836" spans="2:6" x14ac:dyDescent="0.15">
      <c r="B1836">
        <v>69</v>
      </c>
      <c r="C1836" s="1">
        <v>0.15763888888888888</v>
      </c>
      <c r="F1836">
        <v>1</v>
      </c>
    </row>
    <row r="1837" spans="2:6" x14ac:dyDescent="0.15">
      <c r="B1837">
        <v>70</v>
      </c>
      <c r="C1837" s="1">
        <v>0.15972222222222224</v>
      </c>
    </row>
    <row r="1838" spans="2:6" x14ac:dyDescent="0.15">
      <c r="B1838">
        <v>71</v>
      </c>
      <c r="C1838" s="1">
        <v>0.16111111111111112</v>
      </c>
    </row>
    <row r="1839" spans="2:6" x14ac:dyDescent="0.15">
      <c r="B1839">
        <v>72</v>
      </c>
      <c r="C1839" s="1">
        <v>0.16319444444444445</v>
      </c>
    </row>
    <row r="1840" spans="2:6" x14ac:dyDescent="0.15">
      <c r="B1840">
        <v>73</v>
      </c>
      <c r="C1840" s="1">
        <v>0.16527777777777777</v>
      </c>
    </row>
    <row r="1841" spans="1:6" x14ac:dyDescent="0.15">
      <c r="B1841">
        <v>74</v>
      </c>
      <c r="C1841" s="1">
        <v>0.16874999999999998</v>
      </c>
    </row>
    <row r="1842" spans="1:6" x14ac:dyDescent="0.15">
      <c r="B1842">
        <v>75</v>
      </c>
      <c r="C1842" s="1">
        <v>0.17291666666666669</v>
      </c>
    </row>
    <row r="1843" spans="1:6" x14ac:dyDescent="0.15">
      <c r="B1843">
        <v>76</v>
      </c>
      <c r="C1843" s="1">
        <v>0.17430555555555557</v>
      </c>
    </row>
    <row r="1844" spans="1:6" x14ac:dyDescent="0.15">
      <c r="B1844">
        <v>77</v>
      </c>
      <c r="C1844" s="1">
        <v>0.17569444444444446</v>
      </c>
      <c r="E1844">
        <v>1</v>
      </c>
    </row>
    <row r="1845" spans="1:6" x14ac:dyDescent="0.15">
      <c r="B1845">
        <v>78</v>
      </c>
      <c r="C1845" s="1">
        <v>0.17777777777777778</v>
      </c>
      <c r="F1845">
        <v>1</v>
      </c>
    </row>
    <row r="1846" spans="1:6" x14ac:dyDescent="0.15">
      <c r="B1846">
        <v>79</v>
      </c>
      <c r="C1846" s="1">
        <v>0.17986111111111111</v>
      </c>
    </row>
    <row r="1847" spans="1:6" x14ac:dyDescent="0.15">
      <c r="B1847">
        <v>80</v>
      </c>
      <c r="C1847" s="1">
        <v>0.18194444444444444</v>
      </c>
    </row>
    <row r="1848" spans="1:6" x14ac:dyDescent="0.15">
      <c r="B1848">
        <v>81</v>
      </c>
      <c r="C1848" s="1">
        <v>0.18333333333333335</v>
      </c>
    </row>
    <row r="1849" spans="1:6" x14ac:dyDescent="0.15">
      <c r="B1849">
        <v>82</v>
      </c>
      <c r="C1849" s="1">
        <v>0.18541666666666667</v>
      </c>
      <c r="F1849">
        <v>1</v>
      </c>
    </row>
    <row r="1850" spans="1:6" x14ac:dyDescent="0.15">
      <c r="B1850">
        <v>83</v>
      </c>
      <c r="C1850" s="1">
        <v>0.18611111111111112</v>
      </c>
    </row>
    <row r="1851" spans="1:6" x14ac:dyDescent="0.15">
      <c r="B1851">
        <v>84</v>
      </c>
      <c r="C1851" s="1">
        <v>0.18472222222222223</v>
      </c>
    </row>
    <row r="1853" spans="1:6" x14ac:dyDescent="0.15">
      <c r="A1853" s="5">
        <v>42384</v>
      </c>
      <c r="B1853">
        <v>44</v>
      </c>
      <c r="C1853" s="1">
        <v>0.15138888888888888</v>
      </c>
    </row>
    <row r="1854" spans="1:6" x14ac:dyDescent="0.15">
      <c r="B1854">
        <v>45</v>
      </c>
      <c r="C1854" s="1">
        <v>0.15277777777777776</v>
      </c>
    </row>
    <row r="1855" spans="1:6" x14ac:dyDescent="0.15">
      <c r="B1855">
        <v>46</v>
      </c>
      <c r="C1855" s="1">
        <v>0.15486111111111112</v>
      </c>
    </row>
    <row r="1856" spans="1:6" x14ac:dyDescent="0.15">
      <c r="B1856">
        <v>47</v>
      </c>
      <c r="C1856" s="1">
        <v>0.15555555555555556</v>
      </c>
    </row>
    <row r="1857" spans="2:6" x14ac:dyDescent="0.15">
      <c r="B1857">
        <v>48</v>
      </c>
      <c r="C1857" s="1">
        <v>0.15763888888888888</v>
      </c>
    </row>
    <row r="1858" spans="2:6" x14ac:dyDescent="0.15">
      <c r="B1858">
        <v>49</v>
      </c>
      <c r="C1858" s="1">
        <v>0.15902777777777777</v>
      </c>
    </row>
    <row r="1859" spans="2:6" x14ac:dyDescent="0.15">
      <c r="B1859">
        <v>50</v>
      </c>
      <c r="C1859" s="1">
        <v>0.16041666666666668</v>
      </c>
    </row>
    <row r="1860" spans="2:6" x14ac:dyDescent="0.15">
      <c r="B1860">
        <v>51</v>
      </c>
      <c r="C1860" s="1">
        <v>0.16041666666666668</v>
      </c>
      <c r="D1860">
        <v>1</v>
      </c>
      <c r="E1860">
        <v>1</v>
      </c>
    </row>
    <row r="1861" spans="2:6" x14ac:dyDescent="0.15">
      <c r="B1861">
        <v>52</v>
      </c>
      <c r="C1861" s="1">
        <v>0.16388888888888889</v>
      </c>
    </row>
    <row r="1862" spans="2:6" x14ac:dyDescent="0.15">
      <c r="B1862">
        <v>53</v>
      </c>
      <c r="C1862" s="1">
        <v>0.16527777777777777</v>
      </c>
    </row>
    <row r="1863" spans="2:6" x14ac:dyDescent="0.15">
      <c r="B1863">
        <v>54</v>
      </c>
      <c r="C1863" s="1">
        <v>0.16666666666666666</v>
      </c>
    </row>
    <row r="1864" spans="2:6" x14ac:dyDescent="0.15">
      <c r="B1864">
        <v>55</v>
      </c>
      <c r="C1864" s="1">
        <v>0.16805555555555554</v>
      </c>
    </row>
    <row r="1865" spans="2:6" x14ac:dyDescent="0.15">
      <c r="B1865">
        <v>56</v>
      </c>
      <c r="C1865" s="1">
        <v>0.17152777777777775</v>
      </c>
    </row>
    <row r="1866" spans="2:6" x14ac:dyDescent="0.15">
      <c r="B1866">
        <v>57</v>
      </c>
      <c r="C1866" s="1">
        <v>0.17361111111111113</v>
      </c>
    </row>
    <row r="1867" spans="2:6" x14ac:dyDescent="0.15">
      <c r="B1867">
        <v>58</v>
      </c>
      <c r="C1867" s="1">
        <v>0.17569444444444446</v>
      </c>
    </row>
    <row r="1868" spans="2:6" x14ac:dyDescent="0.15">
      <c r="B1868" t="s">
        <v>322</v>
      </c>
      <c r="C1868" s="1">
        <v>0.17708333333333334</v>
      </c>
      <c r="F1868">
        <v>1</v>
      </c>
    </row>
    <row r="1869" spans="2:6" x14ac:dyDescent="0.15">
      <c r="B1869">
        <v>59</v>
      </c>
      <c r="C1869" s="1">
        <v>0.17777777777777778</v>
      </c>
    </row>
    <row r="1870" spans="2:6" x14ac:dyDescent="0.15">
      <c r="B1870">
        <v>60</v>
      </c>
      <c r="C1870" s="1">
        <v>0.17986111111111111</v>
      </c>
      <c r="D1870">
        <v>1</v>
      </c>
    </row>
    <row r="1871" spans="2:6" x14ac:dyDescent="0.15">
      <c r="B1871">
        <v>61</v>
      </c>
      <c r="C1871" s="1">
        <v>0.18124999999999999</v>
      </c>
    </row>
    <row r="1872" spans="2:6" x14ac:dyDescent="0.15">
      <c r="B1872">
        <v>62</v>
      </c>
      <c r="C1872" s="1">
        <v>0.18333333333333335</v>
      </c>
    </row>
    <row r="1873" spans="2:5" x14ac:dyDescent="0.15">
      <c r="B1873">
        <v>63</v>
      </c>
      <c r="C1873" s="1">
        <v>0.18472222222222223</v>
      </c>
    </row>
    <row r="1874" spans="2:5" x14ac:dyDescent="0.15">
      <c r="B1874">
        <v>64</v>
      </c>
      <c r="C1874" s="1">
        <v>0.18680555555555556</v>
      </c>
      <c r="D1874">
        <v>1</v>
      </c>
    </row>
    <row r="1875" spans="2:5" x14ac:dyDescent="0.15">
      <c r="B1875">
        <v>65</v>
      </c>
      <c r="C1875" s="1">
        <v>0.18819444444444444</v>
      </c>
    </row>
    <row r="1876" spans="2:5" x14ac:dyDescent="0.15">
      <c r="B1876">
        <v>66</v>
      </c>
      <c r="C1876" s="1">
        <v>0.19097222222222221</v>
      </c>
    </row>
    <row r="1877" spans="2:5" x14ac:dyDescent="0.15">
      <c r="B1877">
        <v>67</v>
      </c>
      <c r="C1877" s="1">
        <v>0.19236111111111112</v>
      </c>
    </row>
    <row r="1878" spans="2:5" x14ac:dyDescent="0.15">
      <c r="B1878">
        <v>68</v>
      </c>
      <c r="C1878" s="1">
        <v>0.19375000000000001</v>
      </c>
    </row>
    <row r="1879" spans="2:5" x14ac:dyDescent="0.15">
      <c r="B1879">
        <v>69</v>
      </c>
      <c r="C1879" s="1">
        <v>0.19722222222222222</v>
      </c>
    </row>
    <row r="1880" spans="2:5" x14ac:dyDescent="0.15">
      <c r="B1880">
        <v>70</v>
      </c>
      <c r="C1880" s="1">
        <v>0.19583333333333333</v>
      </c>
    </row>
    <row r="1881" spans="2:5" x14ac:dyDescent="0.15">
      <c r="B1881">
        <v>71</v>
      </c>
      <c r="C1881" s="1">
        <v>0.19444444444444445</v>
      </c>
    </row>
    <row r="1882" spans="2:5" x14ac:dyDescent="0.15">
      <c r="B1882">
        <v>72</v>
      </c>
      <c r="C1882" s="1">
        <v>0.19305555555555554</v>
      </c>
    </row>
    <row r="1883" spans="2:5" x14ac:dyDescent="0.15">
      <c r="B1883">
        <v>73</v>
      </c>
      <c r="C1883" s="1">
        <v>0.19166666666666665</v>
      </c>
    </row>
    <row r="1884" spans="2:5" x14ac:dyDescent="0.15">
      <c r="B1884">
        <v>74</v>
      </c>
      <c r="C1884" s="1">
        <v>0.19027777777777777</v>
      </c>
    </row>
    <row r="1885" spans="2:5" x14ac:dyDescent="0.15">
      <c r="B1885">
        <v>75</v>
      </c>
      <c r="C1885" s="1">
        <v>0.18888888888888888</v>
      </c>
    </row>
    <row r="1886" spans="2:5" x14ac:dyDescent="0.15">
      <c r="B1886">
        <v>76</v>
      </c>
      <c r="C1886" s="1">
        <v>0.1875</v>
      </c>
    </row>
    <row r="1887" spans="2:5" x14ac:dyDescent="0.15">
      <c r="B1887">
        <v>77</v>
      </c>
      <c r="C1887" s="1">
        <v>0.18611111111111112</v>
      </c>
    </row>
    <row r="1888" spans="2:5" x14ac:dyDescent="0.15">
      <c r="B1888">
        <v>78</v>
      </c>
      <c r="C1888" s="1">
        <v>0.18472222222222223</v>
      </c>
      <c r="E1888">
        <v>1</v>
      </c>
    </row>
    <row r="1889" spans="1:5" x14ac:dyDescent="0.15">
      <c r="B1889">
        <v>79</v>
      </c>
      <c r="C1889" s="1">
        <v>0.18333333333333335</v>
      </c>
    </row>
    <row r="1890" spans="1:5" x14ac:dyDescent="0.15">
      <c r="B1890">
        <v>80</v>
      </c>
      <c r="C1890" s="1">
        <v>0.18194444444444444</v>
      </c>
    </row>
    <row r="1891" spans="1:5" x14ac:dyDescent="0.15">
      <c r="B1891">
        <v>81</v>
      </c>
      <c r="C1891" s="1">
        <v>0.18055555555555555</v>
      </c>
    </row>
    <row r="1892" spans="1:5" x14ac:dyDescent="0.15">
      <c r="B1892">
        <v>82</v>
      </c>
      <c r="C1892" s="1">
        <v>0.17916666666666667</v>
      </c>
    </row>
    <row r="1893" spans="1:5" x14ac:dyDescent="0.15">
      <c r="B1893">
        <v>83</v>
      </c>
      <c r="C1893" s="1">
        <v>0.17777777777777778</v>
      </c>
    </row>
    <row r="1894" spans="1:5" x14ac:dyDescent="0.15">
      <c r="B1894">
        <v>84</v>
      </c>
      <c r="C1894" s="1">
        <v>0.1763888888888889</v>
      </c>
      <c r="D1894">
        <v>1</v>
      </c>
    </row>
    <row r="1896" spans="1:5" x14ac:dyDescent="0.15">
      <c r="A1896" s="5">
        <v>42386</v>
      </c>
      <c r="B1896">
        <v>44</v>
      </c>
      <c r="C1896" s="1">
        <v>0.15277777777777776</v>
      </c>
    </row>
    <row r="1897" spans="1:5" x14ac:dyDescent="0.15">
      <c r="B1897">
        <v>45</v>
      </c>
      <c r="C1897" s="1">
        <v>0.15416666666666667</v>
      </c>
    </row>
    <row r="1898" spans="1:5" x14ac:dyDescent="0.15">
      <c r="B1898">
        <v>46</v>
      </c>
      <c r="C1898" s="1">
        <v>0.15555555555555556</v>
      </c>
      <c r="E1898">
        <v>2</v>
      </c>
    </row>
    <row r="1899" spans="1:5" x14ac:dyDescent="0.15">
      <c r="B1899">
        <v>47</v>
      </c>
      <c r="C1899" s="1">
        <v>0.1986111111111111</v>
      </c>
    </row>
    <row r="1900" spans="1:5" x14ac:dyDescent="0.15">
      <c r="B1900">
        <v>48</v>
      </c>
      <c r="C1900" s="1">
        <v>0.15833333333333333</v>
      </c>
    </row>
    <row r="1901" spans="1:5" x14ac:dyDescent="0.15">
      <c r="B1901">
        <v>49</v>
      </c>
      <c r="C1901" s="1">
        <v>0.15972222222222224</v>
      </c>
    </row>
    <row r="1902" spans="1:5" x14ac:dyDescent="0.15">
      <c r="B1902">
        <v>50</v>
      </c>
      <c r="C1902" s="1">
        <v>0.16041666666666668</v>
      </c>
    </row>
    <row r="1903" spans="1:5" x14ac:dyDescent="0.15">
      <c r="B1903">
        <v>51</v>
      </c>
      <c r="C1903" s="1">
        <v>0.16111111111111112</v>
      </c>
    </row>
    <row r="1904" spans="1:5" x14ac:dyDescent="0.15">
      <c r="B1904">
        <v>52</v>
      </c>
      <c r="C1904" s="1">
        <v>0.16250000000000001</v>
      </c>
      <c r="D1904">
        <v>1</v>
      </c>
    </row>
    <row r="1905" spans="2:5" x14ac:dyDescent="0.15">
      <c r="B1905">
        <v>53</v>
      </c>
      <c r="C1905" s="1">
        <v>0.16388888888888889</v>
      </c>
    </row>
    <row r="1906" spans="2:5" x14ac:dyDescent="0.15">
      <c r="B1906">
        <v>54</v>
      </c>
      <c r="C1906" s="1">
        <v>0.16527777777777777</v>
      </c>
    </row>
    <row r="1907" spans="2:5" x14ac:dyDescent="0.15">
      <c r="B1907">
        <v>55</v>
      </c>
      <c r="C1907" s="1">
        <v>0.1673611111111111</v>
      </c>
    </row>
    <row r="1908" spans="2:5" x14ac:dyDescent="0.15">
      <c r="B1908">
        <v>56</v>
      </c>
      <c r="C1908" s="1">
        <v>0.16874999999999998</v>
      </c>
    </row>
    <row r="1909" spans="2:5" x14ac:dyDescent="0.15">
      <c r="B1909">
        <v>57</v>
      </c>
      <c r="C1909" s="1">
        <v>0.17083333333333331</v>
      </c>
      <c r="E1909">
        <v>1</v>
      </c>
    </row>
    <row r="1910" spans="2:5" x14ac:dyDescent="0.15">
      <c r="B1910">
        <v>58</v>
      </c>
      <c r="C1910" s="1">
        <v>0.17222222222222225</v>
      </c>
      <c r="E1910">
        <v>1</v>
      </c>
    </row>
    <row r="1911" spans="2:5" x14ac:dyDescent="0.15">
      <c r="B1911" t="s">
        <v>322</v>
      </c>
      <c r="C1911" s="1">
        <v>0.17361111111111113</v>
      </c>
    </row>
    <row r="1912" spans="2:5" x14ac:dyDescent="0.15">
      <c r="B1912">
        <v>59</v>
      </c>
      <c r="C1912" s="1">
        <v>0.17430555555555557</v>
      </c>
    </row>
    <row r="1913" spans="2:5" x14ac:dyDescent="0.15">
      <c r="B1913">
        <v>60</v>
      </c>
      <c r="C1913" s="1">
        <v>0.17569444444444446</v>
      </c>
    </row>
    <row r="1914" spans="2:5" x14ac:dyDescent="0.15">
      <c r="B1914">
        <v>61</v>
      </c>
      <c r="C1914" s="1">
        <v>0.17708333333333334</v>
      </c>
    </row>
    <row r="1915" spans="2:5" x14ac:dyDescent="0.15">
      <c r="B1915">
        <v>62</v>
      </c>
      <c r="C1915" s="1">
        <v>0.17847222222222223</v>
      </c>
    </row>
    <row r="1916" spans="2:5" x14ac:dyDescent="0.15">
      <c r="B1916">
        <v>63</v>
      </c>
      <c r="C1916" s="1">
        <v>0.17986111111111111</v>
      </c>
    </row>
    <row r="1917" spans="2:5" x14ac:dyDescent="0.15">
      <c r="B1917">
        <v>64</v>
      </c>
      <c r="C1917" s="1">
        <v>0.18124999999999999</v>
      </c>
    </row>
    <row r="1918" spans="2:5" x14ac:dyDescent="0.15">
      <c r="B1918">
        <v>65</v>
      </c>
      <c r="C1918" s="1">
        <v>0.18263888888888891</v>
      </c>
    </row>
    <row r="1919" spans="2:5" x14ac:dyDescent="0.15">
      <c r="B1919">
        <v>66</v>
      </c>
      <c r="C1919" s="1">
        <v>0.18472222222222223</v>
      </c>
    </row>
    <row r="1920" spans="2:5" x14ac:dyDescent="0.15">
      <c r="B1920">
        <v>67</v>
      </c>
      <c r="C1920" s="1">
        <v>0.18611111111111112</v>
      </c>
    </row>
    <row r="1921" spans="2:5" x14ac:dyDescent="0.15">
      <c r="B1921">
        <v>68</v>
      </c>
      <c r="C1921" s="1">
        <v>0.1875</v>
      </c>
    </row>
    <row r="1922" spans="2:5" x14ac:dyDescent="0.15">
      <c r="B1922">
        <v>69</v>
      </c>
      <c r="C1922" s="1">
        <v>0.18888888888888888</v>
      </c>
      <c r="E1922">
        <v>1</v>
      </c>
    </row>
    <row r="1923" spans="2:5" x14ac:dyDescent="0.15">
      <c r="B1923">
        <v>70</v>
      </c>
      <c r="C1923" s="1">
        <v>0.19027777777777777</v>
      </c>
    </row>
    <row r="1924" spans="2:5" x14ac:dyDescent="0.15">
      <c r="B1924">
        <v>71</v>
      </c>
      <c r="C1924" s="1">
        <v>0.19166666666666665</v>
      </c>
    </row>
    <row r="1925" spans="2:5" x14ac:dyDescent="0.15">
      <c r="B1925">
        <v>72</v>
      </c>
      <c r="C1925" s="1">
        <v>0.20138888888888887</v>
      </c>
    </row>
    <row r="1926" spans="2:5" x14ac:dyDescent="0.15">
      <c r="B1926">
        <v>73</v>
      </c>
      <c r="C1926" s="1">
        <v>0.19999999999999998</v>
      </c>
    </row>
    <row r="1927" spans="2:5" x14ac:dyDescent="0.15">
      <c r="B1927">
        <v>74</v>
      </c>
      <c r="C1927" s="1">
        <v>0.1986111111111111</v>
      </c>
      <c r="E1927">
        <v>1</v>
      </c>
    </row>
    <row r="1928" spans="2:5" x14ac:dyDescent="0.15">
      <c r="B1928">
        <v>75</v>
      </c>
      <c r="C1928" s="1">
        <v>0.19722222222222222</v>
      </c>
    </row>
    <row r="1929" spans="2:5" x14ac:dyDescent="0.15">
      <c r="B1929">
        <v>76</v>
      </c>
      <c r="C1929" s="1">
        <v>0.19583333333333333</v>
      </c>
    </row>
    <row r="1930" spans="2:5" x14ac:dyDescent="0.15">
      <c r="B1930">
        <v>77</v>
      </c>
      <c r="C1930" s="1">
        <v>0.19444444444444445</v>
      </c>
    </row>
    <row r="1931" spans="2:5" x14ac:dyDescent="0.15">
      <c r="B1931">
        <v>78</v>
      </c>
      <c r="C1931" s="1">
        <v>0.19305555555555554</v>
      </c>
    </row>
    <row r="1932" spans="2:5" x14ac:dyDescent="0.15">
      <c r="B1932">
        <v>79</v>
      </c>
      <c r="C1932" s="1">
        <v>0.19166666666666665</v>
      </c>
    </row>
    <row r="1933" spans="2:5" x14ac:dyDescent="0.15">
      <c r="B1933">
        <v>80</v>
      </c>
      <c r="C1933" s="1">
        <v>0.19027777777777777</v>
      </c>
    </row>
    <row r="1934" spans="2:5" x14ac:dyDescent="0.15">
      <c r="B1934">
        <v>81</v>
      </c>
      <c r="C1934" s="1">
        <v>0.18888888888888888</v>
      </c>
    </row>
    <row r="1935" spans="2:5" x14ac:dyDescent="0.15">
      <c r="B1935">
        <v>82</v>
      </c>
      <c r="C1935" s="1">
        <v>0.1875</v>
      </c>
    </row>
    <row r="1936" spans="2:5" x14ac:dyDescent="0.15">
      <c r="B1936">
        <v>83</v>
      </c>
      <c r="C1936" s="1">
        <v>0.18611111111111112</v>
      </c>
    </row>
    <row r="1937" spans="1:6" x14ac:dyDescent="0.15">
      <c r="B1937">
        <v>84</v>
      </c>
      <c r="C1937" s="1">
        <v>0.18472222222222223</v>
      </c>
    </row>
    <row r="1939" spans="1:6" x14ac:dyDescent="0.15">
      <c r="A1939" s="5">
        <v>42387</v>
      </c>
      <c r="B1939">
        <v>44</v>
      </c>
      <c r="C1939" s="1">
        <v>0.15208333333333332</v>
      </c>
    </row>
    <row r="1940" spans="1:6" x14ac:dyDescent="0.15">
      <c r="B1940">
        <v>45</v>
      </c>
      <c r="C1940" s="1">
        <v>0.15347222222222223</v>
      </c>
    </row>
    <row r="1941" spans="1:6" x14ac:dyDescent="0.15">
      <c r="B1941">
        <v>46</v>
      </c>
      <c r="C1941" s="1">
        <v>0.15486111111111112</v>
      </c>
    </row>
    <row r="1942" spans="1:6" x14ac:dyDescent="0.15">
      <c r="B1942">
        <v>47</v>
      </c>
      <c r="C1942" s="1">
        <v>0.15625</v>
      </c>
      <c r="F1942">
        <v>1</v>
      </c>
    </row>
    <row r="1943" spans="1:6" x14ac:dyDescent="0.15">
      <c r="B1943">
        <v>48</v>
      </c>
      <c r="C1943" s="1">
        <v>0.16180555555555556</v>
      </c>
    </row>
    <row r="1944" spans="1:6" x14ac:dyDescent="0.15">
      <c r="B1944">
        <v>49</v>
      </c>
      <c r="C1944" s="1">
        <v>0.16319444444444445</v>
      </c>
    </row>
    <row r="1945" spans="1:6" x14ac:dyDescent="0.15">
      <c r="B1945">
        <v>50</v>
      </c>
      <c r="C1945" s="1">
        <v>0.16458333333333333</v>
      </c>
    </row>
    <row r="1946" spans="1:6" x14ac:dyDescent="0.15">
      <c r="B1946">
        <v>51</v>
      </c>
      <c r="C1946" s="1">
        <v>0.16597222222222222</v>
      </c>
    </row>
    <row r="1947" spans="1:6" x14ac:dyDescent="0.15">
      <c r="B1947">
        <v>52</v>
      </c>
      <c r="C1947" s="1">
        <v>0.16874999999999998</v>
      </c>
      <c r="E1947">
        <v>1</v>
      </c>
    </row>
    <row r="1948" spans="1:6" x14ac:dyDescent="0.15">
      <c r="B1948">
        <v>53</v>
      </c>
      <c r="C1948" s="1">
        <v>0.17013888888888887</v>
      </c>
    </row>
    <row r="1949" spans="1:6" x14ac:dyDescent="0.15">
      <c r="B1949">
        <v>54</v>
      </c>
      <c r="C1949" s="1">
        <v>0.17152777777777775</v>
      </c>
      <c r="E1949">
        <v>1</v>
      </c>
    </row>
    <row r="1950" spans="1:6" x14ac:dyDescent="0.15">
      <c r="B1950">
        <v>55</v>
      </c>
      <c r="C1950" s="1">
        <v>0.17291666666666669</v>
      </c>
    </row>
    <row r="1951" spans="1:6" x14ac:dyDescent="0.15">
      <c r="B1951">
        <v>56</v>
      </c>
      <c r="C1951" s="1">
        <v>0.17430555555555557</v>
      </c>
    </row>
    <row r="1952" spans="1:6" x14ac:dyDescent="0.15">
      <c r="B1952">
        <v>57</v>
      </c>
      <c r="C1952" s="1">
        <v>0.17569444444444446</v>
      </c>
    </row>
    <row r="1953" spans="2:6" x14ac:dyDescent="0.15">
      <c r="B1953">
        <v>58</v>
      </c>
      <c r="C1953" s="1">
        <v>0.17708333333333334</v>
      </c>
    </row>
    <row r="1954" spans="2:6" x14ac:dyDescent="0.15">
      <c r="B1954" t="s">
        <v>322</v>
      </c>
      <c r="C1954" s="1">
        <v>0.17777777777777778</v>
      </c>
    </row>
    <row r="1955" spans="2:6" x14ac:dyDescent="0.15">
      <c r="B1955">
        <v>59</v>
      </c>
      <c r="C1955" s="1">
        <v>0.17916666666666667</v>
      </c>
    </row>
    <row r="1956" spans="2:6" x14ac:dyDescent="0.15">
      <c r="B1956">
        <v>60</v>
      </c>
      <c r="C1956" s="1">
        <v>0.18055555555555555</v>
      </c>
    </row>
    <row r="1957" spans="2:6" x14ac:dyDescent="0.15">
      <c r="B1957">
        <v>61</v>
      </c>
      <c r="C1957" s="1">
        <v>0.18194444444444444</v>
      </c>
    </row>
    <row r="1958" spans="2:6" x14ac:dyDescent="0.15">
      <c r="B1958">
        <v>62</v>
      </c>
      <c r="C1958" s="1">
        <v>0.18333333333333335</v>
      </c>
      <c r="E1958">
        <v>1</v>
      </c>
      <c r="F1958">
        <v>1</v>
      </c>
    </row>
    <row r="1959" spans="2:6" x14ac:dyDescent="0.15">
      <c r="B1959">
        <v>63</v>
      </c>
      <c r="C1959" s="1">
        <v>0.18472222222222223</v>
      </c>
    </row>
    <row r="1960" spans="2:6" x14ac:dyDescent="0.15">
      <c r="B1960">
        <v>64</v>
      </c>
      <c r="C1960" s="1">
        <v>0.18611111111111112</v>
      </c>
    </row>
    <row r="1961" spans="2:6" x14ac:dyDescent="0.15">
      <c r="B1961">
        <v>65</v>
      </c>
      <c r="C1961" s="1">
        <v>0.1875</v>
      </c>
      <c r="E1961">
        <v>1</v>
      </c>
    </row>
    <row r="1962" spans="2:6" x14ac:dyDescent="0.15">
      <c r="B1962">
        <v>66</v>
      </c>
      <c r="C1962" s="1">
        <v>0.18888888888888888</v>
      </c>
      <c r="E1962">
        <v>2</v>
      </c>
    </row>
    <row r="1963" spans="2:6" x14ac:dyDescent="0.15">
      <c r="B1963">
        <v>67</v>
      </c>
      <c r="C1963" s="1">
        <v>0.19027777777777777</v>
      </c>
    </row>
    <row r="1964" spans="2:6" x14ac:dyDescent="0.15">
      <c r="B1964">
        <v>68</v>
      </c>
      <c r="C1964" s="1">
        <v>0.19444444444444445</v>
      </c>
    </row>
    <row r="1965" spans="2:6" x14ac:dyDescent="0.15">
      <c r="B1965">
        <v>69</v>
      </c>
      <c r="C1965" s="1">
        <v>0.19305555555555554</v>
      </c>
    </row>
    <row r="1966" spans="2:6" x14ac:dyDescent="0.15">
      <c r="B1966">
        <v>70</v>
      </c>
      <c r="C1966" s="1">
        <v>0.19166666666666665</v>
      </c>
    </row>
    <row r="1967" spans="2:6" x14ac:dyDescent="0.15">
      <c r="B1967">
        <v>71</v>
      </c>
      <c r="C1967" s="1">
        <v>0.19027777777777777</v>
      </c>
    </row>
    <row r="1968" spans="2:6" x14ac:dyDescent="0.15">
      <c r="B1968">
        <v>72</v>
      </c>
      <c r="C1968" s="1">
        <v>0.18888888888888888</v>
      </c>
    </row>
    <row r="1969" spans="1:5" x14ac:dyDescent="0.15">
      <c r="B1969">
        <v>73</v>
      </c>
      <c r="C1969" s="1">
        <v>0.1875</v>
      </c>
    </row>
    <row r="1970" spans="1:5" x14ac:dyDescent="0.15">
      <c r="B1970">
        <v>74</v>
      </c>
      <c r="C1970" s="1">
        <v>0.18611111111111112</v>
      </c>
    </row>
    <row r="1971" spans="1:5" x14ac:dyDescent="0.15">
      <c r="B1971">
        <v>75</v>
      </c>
      <c r="C1971" s="1">
        <v>0.18472222222222223</v>
      </c>
      <c r="E1971">
        <v>1</v>
      </c>
    </row>
    <row r="1972" spans="1:5" x14ac:dyDescent="0.15">
      <c r="B1972">
        <v>76</v>
      </c>
      <c r="C1972" s="1">
        <v>0.18333333333333335</v>
      </c>
    </row>
    <row r="1973" spans="1:5" x14ac:dyDescent="0.15">
      <c r="B1973">
        <v>77</v>
      </c>
      <c r="C1973" s="1">
        <v>0.18194444444444444</v>
      </c>
    </row>
    <row r="1974" spans="1:5" x14ac:dyDescent="0.15">
      <c r="B1974">
        <v>78</v>
      </c>
      <c r="C1974" s="1">
        <v>0.18055555555555555</v>
      </c>
      <c r="E1974">
        <v>1</v>
      </c>
    </row>
    <row r="1975" spans="1:5" x14ac:dyDescent="0.15">
      <c r="B1975">
        <v>79</v>
      </c>
      <c r="C1975" s="1">
        <v>0.17916666666666667</v>
      </c>
      <c r="E1975">
        <v>1</v>
      </c>
    </row>
    <row r="1976" spans="1:5" x14ac:dyDescent="0.15">
      <c r="B1976">
        <v>80</v>
      </c>
      <c r="C1976" s="1">
        <v>0.17777777777777778</v>
      </c>
    </row>
    <row r="1977" spans="1:5" x14ac:dyDescent="0.15">
      <c r="B1977">
        <v>81</v>
      </c>
      <c r="C1977" s="1">
        <v>0.1763888888888889</v>
      </c>
    </row>
    <row r="1978" spans="1:5" x14ac:dyDescent="0.15">
      <c r="B1978">
        <v>82</v>
      </c>
      <c r="C1978" s="1">
        <v>0.17500000000000002</v>
      </c>
    </row>
    <row r="1979" spans="1:5" x14ac:dyDescent="0.15">
      <c r="B1979">
        <v>83</v>
      </c>
      <c r="C1979" s="1">
        <v>0.17361111111111113</v>
      </c>
    </row>
    <row r="1980" spans="1:5" x14ac:dyDescent="0.15">
      <c r="B1980">
        <v>84</v>
      </c>
      <c r="C1980" s="1">
        <v>0.17222222222222225</v>
      </c>
      <c r="D1980">
        <v>1</v>
      </c>
    </row>
    <row r="1982" spans="1:5" x14ac:dyDescent="0.15">
      <c r="A1982" s="5">
        <v>42388</v>
      </c>
      <c r="B1982">
        <v>44</v>
      </c>
      <c r="C1982" s="1">
        <v>0.15</v>
      </c>
    </row>
    <row r="1983" spans="1:5" x14ac:dyDescent="0.15">
      <c r="B1983">
        <v>45</v>
      </c>
      <c r="C1983" s="1">
        <v>0.15138888888888888</v>
      </c>
    </row>
    <row r="1984" spans="1:5" x14ac:dyDescent="0.15">
      <c r="B1984">
        <v>46</v>
      </c>
      <c r="C1984" s="1">
        <v>0.15277777777777776</v>
      </c>
      <c r="E1984">
        <v>1</v>
      </c>
    </row>
    <row r="1985" spans="2:6" x14ac:dyDescent="0.15">
      <c r="B1985">
        <v>47</v>
      </c>
      <c r="C1985" s="1">
        <v>0.15416666666666667</v>
      </c>
    </row>
    <row r="1986" spans="2:6" x14ac:dyDescent="0.15">
      <c r="B1986">
        <v>48</v>
      </c>
      <c r="C1986" s="1">
        <v>0.15555555555555556</v>
      </c>
    </row>
    <row r="1987" spans="2:6" x14ac:dyDescent="0.15">
      <c r="B1987">
        <v>49</v>
      </c>
      <c r="C1987" s="1">
        <v>0.15694444444444444</v>
      </c>
    </row>
    <row r="1988" spans="2:6" x14ac:dyDescent="0.15">
      <c r="B1988">
        <v>50</v>
      </c>
      <c r="C1988" s="1">
        <v>0.15902777777777777</v>
      </c>
    </row>
    <row r="1989" spans="2:6" x14ac:dyDescent="0.15">
      <c r="B1989">
        <v>51</v>
      </c>
      <c r="C1989" s="1">
        <v>0.16041666666666668</v>
      </c>
    </row>
    <row r="1990" spans="2:6" x14ac:dyDescent="0.15">
      <c r="B1990">
        <v>52</v>
      </c>
      <c r="C1990" s="1">
        <v>0.16180555555555556</v>
      </c>
    </row>
    <row r="1991" spans="2:6" x14ac:dyDescent="0.15">
      <c r="B1991">
        <v>53</v>
      </c>
      <c r="C1991" s="1">
        <v>0.16319444444444445</v>
      </c>
    </row>
    <row r="1992" spans="2:6" x14ac:dyDescent="0.15">
      <c r="B1992">
        <v>54</v>
      </c>
      <c r="C1992" s="1">
        <v>0.16458333333333333</v>
      </c>
    </row>
    <row r="1993" spans="2:6" x14ac:dyDescent="0.15">
      <c r="B1993">
        <v>55</v>
      </c>
      <c r="C1993" s="1">
        <v>0.16666666666666666</v>
      </c>
      <c r="F1993">
        <v>1</v>
      </c>
    </row>
    <row r="1994" spans="2:6" x14ac:dyDescent="0.15">
      <c r="B1994">
        <v>56</v>
      </c>
      <c r="C1994" s="1">
        <v>0.16874999999999998</v>
      </c>
    </row>
    <row r="1995" spans="2:6" x14ac:dyDescent="0.15">
      <c r="B1995">
        <v>57</v>
      </c>
      <c r="C1995" s="1">
        <v>0.17083333333333331</v>
      </c>
    </row>
    <row r="1996" spans="2:6" x14ac:dyDescent="0.15">
      <c r="B1996">
        <v>58</v>
      </c>
      <c r="C1996" s="1">
        <v>0.17222222222222225</v>
      </c>
    </row>
    <row r="1997" spans="2:6" x14ac:dyDescent="0.15">
      <c r="B1997" t="s">
        <v>322</v>
      </c>
      <c r="C1997" s="1">
        <v>0.17361111111111113</v>
      </c>
    </row>
    <row r="1998" spans="2:6" x14ac:dyDescent="0.15">
      <c r="B1998">
        <v>59</v>
      </c>
      <c r="C1998" s="1">
        <v>0.17500000000000002</v>
      </c>
    </row>
    <row r="1999" spans="2:6" x14ac:dyDescent="0.15">
      <c r="B1999">
        <v>60</v>
      </c>
      <c r="C1999" s="1">
        <v>0.1763888888888889</v>
      </c>
    </row>
    <row r="2000" spans="2:6" x14ac:dyDescent="0.15">
      <c r="B2000">
        <v>61</v>
      </c>
      <c r="C2000" s="1">
        <v>0.17777777777777778</v>
      </c>
    </row>
    <row r="2001" spans="2:6" x14ac:dyDescent="0.15">
      <c r="B2001">
        <v>62</v>
      </c>
      <c r="C2001" s="1">
        <v>0.17916666666666667</v>
      </c>
      <c r="F2001">
        <v>1</v>
      </c>
    </row>
    <row r="2002" spans="2:6" x14ac:dyDescent="0.15">
      <c r="B2002">
        <v>63</v>
      </c>
      <c r="C2002" s="1">
        <v>0.18055555555555555</v>
      </c>
    </row>
    <row r="2003" spans="2:6" x14ac:dyDescent="0.15">
      <c r="B2003">
        <v>64</v>
      </c>
      <c r="C2003" s="1">
        <v>0.18194444444444444</v>
      </c>
      <c r="D2003">
        <v>1</v>
      </c>
    </row>
    <row r="2004" spans="2:6" x14ac:dyDescent="0.15">
      <c r="B2004">
        <v>65</v>
      </c>
      <c r="C2004" s="1">
        <v>0.18402777777777779</v>
      </c>
    </row>
    <row r="2005" spans="2:6" x14ac:dyDescent="0.15">
      <c r="B2005">
        <v>66</v>
      </c>
      <c r="C2005" s="1">
        <v>0.18888888888888888</v>
      </c>
      <c r="D2005">
        <v>1</v>
      </c>
    </row>
    <row r="2006" spans="2:6" x14ac:dyDescent="0.15">
      <c r="B2006">
        <v>67</v>
      </c>
      <c r="C2006" s="1">
        <v>0.1875</v>
      </c>
    </row>
    <row r="2007" spans="2:6" x14ac:dyDescent="0.15">
      <c r="B2007">
        <v>68</v>
      </c>
      <c r="C2007" s="1">
        <v>0.18611111111111112</v>
      </c>
    </row>
    <row r="2008" spans="2:6" x14ac:dyDescent="0.15">
      <c r="B2008">
        <v>69</v>
      </c>
      <c r="C2008" s="1">
        <v>0.18472222222222223</v>
      </c>
    </row>
    <row r="2009" spans="2:6" x14ac:dyDescent="0.15">
      <c r="B2009">
        <v>70</v>
      </c>
      <c r="C2009" s="1">
        <v>0.18333333333333335</v>
      </c>
    </row>
    <row r="2010" spans="2:6" x14ac:dyDescent="0.15">
      <c r="B2010">
        <v>71</v>
      </c>
      <c r="C2010" s="1">
        <v>0.18194444444444444</v>
      </c>
    </row>
    <row r="2011" spans="2:6" x14ac:dyDescent="0.15">
      <c r="B2011">
        <v>72</v>
      </c>
      <c r="C2011" s="1">
        <v>0.18055555555555555</v>
      </c>
    </row>
    <row r="2012" spans="2:6" x14ac:dyDescent="0.15">
      <c r="B2012">
        <v>73</v>
      </c>
      <c r="C2012" s="1">
        <v>0.17916666666666667</v>
      </c>
      <c r="E2012">
        <v>1</v>
      </c>
    </row>
    <row r="2013" spans="2:6" x14ac:dyDescent="0.15">
      <c r="B2013">
        <v>74</v>
      </c>
      <c r="C2013" s="1">
        <v>0.17777777777777778</v>
      </c>
    </row>
    <row r="2014" spans="2:6" x14ac:dyDescent="0.15">
      <c r="B2014">
        <v>75</v>
      </c>
      <c r="C2014" s="1">
        <v>0.1763888888888889</v>
      </c>
    </row>
    <row r="2015" spans="2:6" x14ac:dyDescent="0.15">
      <c r="B2015">
        <v>76</v>
      </c>
      <c r="C2015" s="1">
        <v>0.17500000000000002</v>
      </c>
    </row>
    <row r="2016" spans="2:6" x14ac:dyDescent="0.15">
      <c r="B2016">
        <v>77</v>
      </c>
      <c r="C2016" s="1">
        <v>0.17361111111111113</v>
      </c>
    </row>
    <row r="2017" spans="1:6" x14ac:dyDescent="0.15">
      <c r="B2017">
        <v>78</v>
      </c>
      <c r="C2017" s="1">
        <v>0.17222222222222225</v>
      </c>
    </row>
    <row r="2018" spans="1:6" x14ac:dyDescent="0.15">
      <c r="B2018">
        <v>79</v>
      </c>
      <c r="C2018" s="1">
        <v>0.17083333333333331</v>
      </c>
    </row>
    <row r="2019" spans="1:6" x14ac:dyDescent="0.15">
      <c r="B2019">
        <v>80</v>
      </c>
      <c r="C2019" s="1">
        <v>0.16944444444444443</v>
      </c>
      <c r="E2019">
        <v>1</v>
      </c>
    </row>
    <row r="2020" spans="1:6" x14ac:dyDescent="0.15">
      <c r="B2020">
        <v>81</v>
      </c>
      <c r="C2020" s="1">
        <v>0.16805555555555554</v>
      </c>
    </row>
    <row r="2021" spans="1:6" x14ac:dyDescent="0.15">
      <c r="B2021">
        <v>82</v>
      </c>
      <c r="C2021" s="1">
        <v>0.16666666666666666</v>
      </c>
    </row>
    <row r="2022" spans="1:6" x14ac:dyDescent="0.15">
      <c r="B2022">
        <v>83</v>
      </c>
      <c r="C2022" s="1">
        <v>0.16527777777777777</v>
      </c>
    </row>
    <row r="2023" spans="1:6" x14ac:dyDescent="0.15">
      <c r="B2023">
        <v>84</v>
      </c>
      <c r="C2023" s="1">
        <v>0.16388888888888889</v>
      </c>
    </row>
    <row r="2025" spans="1:6" x14ac:dyDescent="0.15">
      <c r="A2025" s="5">
        <v>42389</v>
      </c>
      <c r="B2025">
        <v>44</v>
      </c>
      <c r="C2025" s="1">
        <v>0.15</v>
      </c>
    </row>
    <row r="2026" spans="1:6" x14ac:dyDescent="0.15">
      <c r="B2026">
        <v>45</v>
      </c>
      <c r="C2026" s="1">
        <v>0.15138888888888888</v>
      </c>
    </row>
    <row r="2027" spans="1:6" x14ac:dyDescent="0.15">
      <c r="B2027">
        <v>46</v>
      </c>
      <c r="C2027" s="1">
        <v>0.15277777777777776</v>
      </c>
    </row>
    <row r="2028" spans="1:6" x14ac:dyDescent="0.15">
      <c r="B2028">
        <v>47</v>
      </c>
      <c r="C2028" s="1">
        <v>0.15416666666666667</v>
      </c>
    </row>
    <row r="2029" spans="1:6" x14ac:dyDescent="0.15">
      <c r="B2029">
        <v>48</v>
      </c>
      <c r="C2029" s="1">
        <v>0.15555555555555556</v>
      </c>
    </row>
    <row r="2030" spans="1:6" x14ac:dyDescent="0.15">
      <c r="B2030">
        <v>49</v>
      </c>
      <c r="C2030" s="1">
        <v>0.15694444444444444</v>
      </c>
    </row>
    <row r="2031" spans="1:6" x14ac:dyDescent="0.15">
      <c r="B2031">
        <v>50</v>
      </c>
      <c r="C2031" s="1">
        <v>0.15833333333333333</v>
      </c>
      <c r="D2031">
        <v>2</v>
      </c>
      <c r="F2031">
        <v>1</v>
      </c>
    </row>
    <row r="2032" spans="1:6" x14ac:dyDescent="0.15">
      <c r="B2032">
        <v>51</v>
      </c>
      <c r="C2032" s="1">
        <v>0.15972222222222224</v>
      </c>
      <c r="D2032">
        <v>1</v>
      </c>
    </row>
    <row r="2033" spans="2:6" x14ac:dyDescent="0.15">
      <c r="B2033">
        <v>52</v>
      </c>
      <c r="C2033" s="1">
        <v>0.16111111111111112</v>
      </c>
    </row>
    <row r="2034" spans="2:6" x14ac:dyDescent="0.15">
      <c r="B2034">
        <v>53</v>
      </c>
      <c r="C2034" s="1">
        <v>0.16319444444444445</v>
      </c>
    </row>
    <row r="2035" spans="2:6" x14ac:dyDescent="0.15">
      <c r="B2035">
        <v>54</v>
      </c>
      <c r="C2035" s="1">
        <v>0.16458333333333333</v>
      </c>
    </row>
    <row r="2036" spans="2:6" x14ac:dyDescent="0.15">
      <c r="B2036">
        <v>55</v>
      </c>
      <c r="C2036" s="1">
        <v>0.16666666666666666</v>
      </c>
    </row>
    <row r="2037" spans="2:6" x14ac:dyDescent="0.15">
      <c r="B2037">
        <v>56</v>
      </c>
      <c r="C2037" s="1">
        <v>0.16874999999999998</v>
      </c>
    </row>
    <row r="2038" spans="2:6" x14ac:dyDescent="0.15">
      <c r="B2038">
        <v>57</v>
      </c>
      <c r="C2038" s="1">
        <v>0.17013888888888887</v>
      </c>
    </row>
    <row r="2039" spans="2:6" x14ac:dyDescent="0.15">
      <c r="B2039">
        <v>58</v>
      </c>
      <c r="C2039" s="1">
        <v>0.17152777777777775</v>
      </c>
    </row>
    <row r="2040" spans="2:6" x14ac:dyDescent="0.15">
      <c r="B2040" t="s">
        <v>322</v>
      </c>
      <c r="C2040" s="1">
        <v>0.17291666666666669</v>
      </c>
    </row>
    <row r="2041" spans="2:6" x14ac:dyDescent="0.15">
      <c r="B2041">
        <v>59</v>
      </c>
      <c r="C2041" s="1">
        <v>0.17361111111111113</v>
      </c>
    </row>
    <row r="2042" spans="2:6" x14ac:dyDescent="0.15">
      <c r="B2042">
        <v>60</v>
      </c>
      <c r="C2042" s="1">
        <v>0.17500000000000002</v>
      </c>
    </row>
    <row r="2043" spans="2:6" x14ac:dyDescent="0.15">
      <c r="B2043">
        <v>61</v>
      </c>
      <c r="C2043" s="1">
        <v>0.1763888888888889</v>
      </c>
    </row>
    <row r="2044" spans="2:6" x14ac:dyDescent="0.15">
      <c r="B2044">
        <v>62</v>
      </c>
      <c r="C2044" s="1">
        <v>0.17777777777777778</v>
      </c>
    </row>
    <row r="2045" spans="2:6" x14ac:dyDescent="0.15">
      <c r="B2045">
        <v>63</v>
      </c>
      <c r="C2045" s="1">
        <v>0.17916666666666667</v>
      </c>
    </row>
    <row r="2046" spans="2:6" x14ac:dyDescent="0.15">
      <c r="B2046">
        <v>64</v>
      </c>
      <c r="C2046" s="1">
        <v>0.18055555555555555</v>
      </c>
    </row>
    <row r="2047" spans="2:6" x14ac:dyDescent="0.15">
      <c r="B2047">
        <v>65</v>
      </c>
      <c r="C2047" s="1">
        <v>0.18263888888888891</v>
      </c>
      <c r="F2047">
        <v>1</v>
      </c>
    </row>
    <row r="2048" spans="2:6" x14ac:dyDescent="0.15">
      <c r="B2048">
        <v>66</v>
      </c>
      <c r="C2048" s="1">
        <v>0.18472222222222223</v>
      </c>
    </row>
    <row r="2049" spans="2:5" x14ac:dyDescent="0.15">
      <c r="B2049">
        <v>67</v>
      </c>
      <c r="C2049" s="1">
        <v>0.18611111111111112</v>
      </c>
      <c r="D2049">
        <v>2</v>
      </c>
    </row>
    <row r="2050" spans="2:5" x14ac:dyDescent="0.15">
      <c r="B2050">
        <v>68</v>
      </c>
      <c r="C2050" s="1">
        <v>0.19166666666666665</v>
      </c>
    </row>
    <row r="2051" spans="2:5" x14ac:dyDescent="0.15">
      <c r="B2051">
        <v>69</v>
      </c>
      <c r="C2051" s="1">
        <v>0.19027777777777777</v>
      </c>
    </row>
    <row r="2052" spans="2:5" x14ac:dyDescent="0.15">
      <c r="B2052">
        <v>70</v>
      </c>
      <c r="C2052" s="1">
        <v>0.18888888888888888</v>
      </c>
    </row>
    <row r="2053" spans="2:5" x14ac:dyDescent="0.15">
      <c r="B2053">
        <v>71</v>
      </c>
      <c r="C2053" s="1">
        <v>0.1875</v>
      </c>
    </row>
    <row r="2054" spans="2:5" x14ac:dyDescent="0.15">
      <c r="B2054">
        <v>72</v>
      </c>
      <c r="C2054" s="1">
        <v>0.18611111111111112</v>
      </c>
    </row>
    <row r="2055" spans="2:5" x14ac:dyDescent="0.15">
      <c r="B2055">
        <v>73</v>
      </c>
      <c r="C2055" s="1">
        <v>0.18472222222222223</v>
      </c>
    </row>
    <row r="2056" spans="2:5" x14ac:dyDescent="0.15">
      <c r="B2056">
        <v>74</v>
      </c>
      <c r="C2056" s="1">
        <v>0.18333333333333335</v>
      </c>
    </row>
    <row r="2057" spans="2:5" x14ac:dyDescent="0.15">
      <c r="B2057">
        <v>75</v>
      </c>
      <c r="C2057" s="1">
        <v>0.18194444444444444</v>
      </c>
    </row>
    <row r="2058" spans="2:5" x14ac:dyDescent="0.15">
      <c r="B2058">
        <v>76</v>
      </c>
      <c r="C2058" s="1">
        <v>0.18055555555555555</v>
      </c>
      <c r="E2058">
        <v>1</v>
      </c>
    </row>
    <row r="2059" spans="2:5" x14ac:dyDescent="0.15">
      <c r="B2059">
        <v>77</v>
      </c>
      <c r="C2059" s="1">
        <v>0.17916666666666667</v>
      </c>
    </row>
    <row r="2060" spans="2:5" x14ac:dyDescent="0.15">
      <c r="B2060">
        <v>78</v>
      </c>
      <c r="C2060" s="1">
        <v>0.17777777777777778</v>
      </c>
    </row>
    <row r="2061" spans="2:5" x14ac:dyDescent="0.15">
      <c r="B2061">
        <v>79</v>
      </c>
      <c r="C2061" s="1">
        <v>0.1763888888888889</v>
      </c>
    </row>
    <row r="2062" spans="2:5" x14ac:dyDescent="0.15">
      <c r="B2062">
        <v>80</v>
      </c>
      <c r="C2062" s="1">
        <v>0.17500000000000002</v>
      </c>
    </row>
    <row r="2063" spans="2:5" x14ac:dyDescent="0.15">
      <c r="B2063">
        <v>81</v>
      </c>
      <c r="C2063" s="1">
        <v>0.17361111111111113</v>
      </c>
    </row>
    <row r="2064" spans="2:5" x14ac:dyDescent="0.15">
      <c r="B2064">
        <v>82</v>
      </c>
      <c r="C2064" s="1">
        <v>0.17222222222222225</v>
      </c>
    </row>
    <row r="2065" spans="1:3" x14ac:dyDescent="0.15">
      <c r="B2065">
        <v>83</v>
      </c>
      <c r="C2065" s="1">
        <v>0.17083333333333331</v>
      </c>
    </row>
    <row r="2066" spans="1:3" x14ac:dyDescent="0.15">
      <c r="B2066">
        <v>84</v>
      </c>
      <c r="C2066" s="1">
        <v>0.16944444444444443</v>
      </c>
    </row>
    <row r="2068" spans="1:3" x14ac:dyDescent="0.15">
      <c r="A2068" s="5">
        <v>42390</v>
      </c>
      <c r="B2068">
        <v>44</v>
      </c>
      <c r="C2068" s="1">
        <v>0.15138888888888888</v>
      </c>
    </row>
    <row r="2069" spans="1:3" x14ac:dyDescent="0.15">
      <c r="B2069">
        <v>45</v>
      </c>
      <c r="C2069" s="1">
        <v>0.15277777777777776</v>
      </c>
    </row>
    <row r="2070" spans="1:3" x14ac:dyDescent="0.15">
      <c r="B2070">
        <v>46</v>
      </c>
      <c r="C2070" s="1">
        <v>0.15416666666666667</v>
      </c>
    </row>
    <row r="2071" spans="1:3" x14ac:dyDescent="0.15">
      <c r="B2071">
        <v>47</v>
      </c>
      <c r="C2071" s="1">
        <v>0.15555555555555556</v>
      </c>
    </row>
    <row r="2072" spans="1:3" x14ac:dyDescent="0.15">
      <c r="B2072">
        <v>48</v>
      </c>
      <c r="C2072" s="1">
        <v>0.15694444444444444</v>
      </c>
    </row>
    <row r="2073" spans="1:3" x14ac:dyDescent="0.15">
      <c r="B2073">
        <v>49</v>
      </c>
      <c r="C2073" s="1">
        <v>0.15833333333333333</v>
      </c>
    </row>
    <row r="2074" spans="1:3" x14ac:dyDescent="0.15">
      <c r="B2074">
        <v>50</v>
      </c>
      <c r="C2074" s="1">
        <v>0.15972222222222224</v>
      </c>
    </row>
    <row r="2075" spans="1:3" x14ac:dyDescent="0.15">
      <c r="B2075">
        <v>51</v>
      </c>
      <c r="C2075" s="1">
        <v>0.16111111111111112</v>
      </c>
    </row>
    <row r="2076" spans="1:3" x14ac:dyDescent="0.15">
      <c r="B2076">
        <v>52</v>
      </c>
      <c r="C2076" s="1">
        <v>0.16250000000000001</v>
      </c>
    </row>
    <row r="2077" spans="1:3" x14ac:dyDescent="0.15">
      <c r="B2077">
        <v>53</v>
      </c>
      <c r="C2077" s="1">
        <v>0.16388888888888889</v>
      </c>
    </row>
    <row r="2078" spans="1:3" x14ac:dyDescent="0.15">
      <c r="B2078">
        <v>54</v>
      </c>
      <c r="C2078" s="1">
        <v>0.16527777777777777</v>
      </c>
    </row>
    <row r="2079" spans="1:3" x14ac:dyDescent="0.15">
      <c r="B2079">
        <v>55</v>
      </c>
      <c r="C2079" s="1">
        <v>0.16666666666666666</v>
      </c>
    </row>
    <row r="2080" spans="1:3" x14ac:dyDescent="0.15">
      <c r="B2080">
        <v>56</v>
      </c>
      <c r="C2080" s="1">
        <v>0.16805555555555554</v>
      </c>
    </row>
    <row r="2081" spans="2:3" x14ac:dyDescent="0.15">
      <c r="B2081">
        <v>57</v>
      </c>
      <c r="C2081" s="1">
        <v>0.16944444444444443</v>
      </c>
    </row>
    <row r="2082" spans="2:3" x14ac:dyDescent="0.15">
      <c r="B2082">
        <v>58</v>
      </c>
      <c r="C2082" s="1">
        <v>0.17152777777777775</v>
      </c>
    </row>
    <row r="2083" spans="2:3" x14ac:dyDescent="0.15">
      <c r="B2083" t="s">
        <v>322</v>
      </c>
      <c r="C2083" s="1">
        <v>0.17361111111111113</v>
      </c>
    </row>
    <row r="2084" spans="2:3" x14ac:dyDescent="0.15">
      <c r="B2084">
        <v>59</v>
      </c>
      <c r="C2084" s="1">
        <v>0.17500000000000002</v>
      </c>
    </row>
    <row r="2085" spans="2:3" x14ac:dyDescent="0.15">
      <c r="B2085">
        <v>60</v>
      </c>
      <c r="C2085" s="1">
        <v>0.1763888888888889</v>
      </c>
    </row>
    <row r="2086" spans="2:3" x14ac:dyDescent="0.15">
      <c r="B2086">
        <v>61</v>
      </c>
      <c r="C2086" s="1">
        <v>0.17777777777777778</v>
      </c>
    </row>
    <row r="2087" spans="2:3" x14ac:dyDescent="0.15">
      <c r="B2087">
        <v>62</v>
      </c>
      <c r="C2087" s="1">
        <v>0.17916666666666667</v>
      </c>
    </row>
    <row r="2088" spans="2:3" x14ac:dyDescent="0.15">
      <c r="B2088">
        <v>63</v>
      </c>
      <c r="C2088" s="1">
        <v>0.18124999999999999</v>
      </c>
    </row>
    <row r="2089" spans="2:3" x14ac:dyDescent="0.15">
      <c r="B2089">
        <v>64</v>
      </c>
      <c r="C2089" s="1">
        <v>0.18263888888888891</v>
      </c>
    </row>
    <row r="2090" spans="2:3" x14ac:dyDescent="0.15">
      <c r="B2090">
        <v>65</v>
      </c>
      <c r="C2090" s="1">
        <v>0.18402777777777779</v>
      </c>
    </row>
    <row r="2091" spans="2:3" x14ac:dyDescent="0.15">
      <c r="B2091">
        <v>66</v>
      </c>
      <c r="C2091" s="1">
        <v>0.18541666666666667</v>
      </c>
    </row>
    <row r="2092" spans="2:3" x14ac:dyDescent="0.15">
      <c r="B2092">
        <v>67</v>
      </c>
      <c r="C2092" s="1">
        <v>0.18680555555555556</v>
      </c>
    </row>
    <row r="2093" spans="2:3" x14ac:dyDescent="0.15">
      <c r="B2093">
        <v>68</v>
      </c>
      <c r="C2093" s="1">
        <v>0.18819444444444444</v>
      </c>
    </row>
    <row r="2094" spans="2:3" x14ac:dyDescent="0.15">
      <c r="B2094">
        <v>69</v>
      </c>
      <c r="C2094" s="1">
        <v>0.18958333333333333</v>
      </c>
    </row>
    <row r="2095" spans="2:3" x14ac:dyDescent="0.15">
      <c r="B2095">
        <v>70</v>
      </c>
      <c r="C2095" s="1">
        <v>0.18819444444444444</v>
      </c>
    </row>
    <row r="2096" spans="2:3" x14ac:dyDescent="0.15">
      <c r="B2096">
        <v>71</v>
      </c>
      <c r="C2096" s="1">
        <v>0.18680555555555556</v>
      </c>
    </row>
    <row r="2097" spans="1:6" x14ac:dyDescent="0.15">
      <c r="B2097">
        <v>72</v>
      </c>
      <c r="C2097" s="1">
        <v>0.18541666666666667</v>
      </c>
      <c r="D2097">
        <v>1</v>
      </c>
    </row>
    <row r="2098" spans="1:6" x14ac:dyDescent="0.15">
      <c r="B2098">
        <v>73</v>
      </c>
      <c r="C2098" s="1">
        <v>0.18402777777777779</v>
      </c>
    </row>
    <row r="2099" spans="1:6" x14ac:dyDescent="0.15">
      <c r="B2099">
        <v>74</v>
      </c>
      <c r="C2099" s="1">
        <v>0.18263888888888891</v>
      </c>
    </row>
    <row r="2100" spans="1:6" x14ac:dyDescent="0.15">
      <c r="B2100">
        <v>75</v>
      </c>
      <c r="C2100" s="1">
        <v>0.18124999999999999</v>
      </c>
    </row>
    <row r="2101" spans="1:6" x14ac:dyDescent="0.15">
      <c r="B2101">
        <v>76</v>
      </c>
      <c r="C2101" s="1">
        <v>0.17986111111111111</v>
      </c>
      <c r="D2101">
        <v>1</v>
      </c>
      <c r="F2101">
        <v>1</v>
      </c>
    </row>
    <row r="2102" spans="1:6" x14ac:dyDescent="0.15">
      <c r="B2102">
        <v>77</v>
      </c>
      <c r="C2102" s="1">
        <v>0.17847222222222223</v>
      </c>
    </row>
    <row r="2103" spans="1:6" x14ac:dyDescent="0.15">
      <c r="B2103">
        <v>78</v>
      </c>
      <c r="C2103" s="1">
        <v>0.17708333333333334</v>
      </c>
    </row>
    <row r="2104" spans="1:6" x14ac:dyDescent="0.15">
      <c r="B2104">
        <v>79</v>
      </c>
      <c r="C2104" s="1">
        <v>0.17569444444444446</v>
      </c>
    </row>
    <row r="2105" spans="1:6" x14ac:dyDescent="0.15">
      <c r="B2105">
        <v>80</v>
      </c>
      <c r="C2105" s="1">
        <v>0.17430555555555557</v>
      </c>
    </row>
    <row r="2106" spans="1:6" x14ac:dyDescent="0.15">
      <c r="B2106">
        <v>81</v>
      </c>
      <c r="C2106" s="1">
        <v>0.17291666666666669</v>
      </c>
    </row>
    <row r="2107" spans="1:6" x14ac:dyDescent="0.15">
      <c r="B2107">
        <v>82</v>
      </c>
      <c r="C2107" s="1">
        <v>0.17152777777777775</v>
      </c>
      <c r="E2107">
        <v>1</v>
      </c>
    </row>
    <row r="2108" spans="1:6" x14ac:dyDescent="0.15">
      <c r="B2108">
        <v>83</v>
      </c>
      <c r="C2108" s="1">
        <v>0.17013888888888887</v>
      </c>
    </row>
    <row r="2109" spans="1:6" x14ac:dyDescent="0.15">
      <c r="B2109">
        <v>84</v>
      </c>
      <c r="C2109" s="1">
        <v>0.16874999999999998</v>
      </c>
    </row>
    <row r="2111" spans="1:6" x14ac:dyDescent="0.15">
      <c r="A2111" s="5">
        <v>42391</v>
      </c>
      <c r="B2111">
        <v>44</v>
      </c>
      <c r="C2111" s="1">
        <v>0.14444444444444446</v>
      </c>
    </row>
    <row r="2112" spans="1:6" x14ac:dyDescent="0.15">
      <c r="B2112">
        <v>45</v>
      </c>
      <c r="C2112" s="1">
        <v>0.14791666666666667</v>
      </c>
      <c r="D2112">
        <v>1</v>
      </c>
    </row>
    <row r="2113" spans="2:6" x14ac:dyDescent="0.15">
      <c r="B2113">
        <v>46</v>
      </c>
      <c r="C2113" s="1">
        <v>0.15416666666666667</v>
      </c>
    </row>
    <row r="2114" spans="2:6" x14ac:dyDescent="0.15">
      <c r="B2114">
        <v>47</v>
      </c>
      <c r="C2114" s="1">
        <v>0.15625</v>
      </c>
    </row>
    <row r="2115" spans="2:6" x14ac:dyDescent="0.15">
      <c r="B2115">
        <v>48</v>
      </c>
      <c r="C2115" s="1">
        <v>0.15763888888888888</v>
      </c>
    </row>
    <row r="2116" spans="2:6" x14ac:dyDescent="0.15">
      <c r="B2116">
        <v>49</v>
      </c>
      <c r="C2116" s="1">
        <v>0.15902777777777777</v>
      </c>
    </row>
    <row r="2117" spans="2:6" x14ac:dyDescent="0.15">
      <c r="B2117">
        <v>50</v>
      </c>
      <c r="C2117" s="1">
        <v>0.16041666666666668</v>
      </c>
    </row>
    <row r="2118" spans="2:6" x14ac:dyDescent="0.15">
      <c r="B2118">
        <v>51</v>
      </c>
      <c r="C2118" s="1">
        <v>0.16180555555555556</v>
      </c>
    </row>
    <row r="2119" spans="2:6" x14ac:dyDescent="0.15">
      <c r="B2119">
        <v>52</v>
      </c>
      <c r="C2119" s="1">
        <v>0.16388888888888889</v>
      </c>
      <c r="E2119">
        <v>1</v>
      </c>
    </row>
    <row r="2120" spans="2:6" x14ac:dyDescent="0.15">
      <c r="B2120">
        <v>53</v>
      </c>
      <c r="C2120" s="1">
        <v>0.16527777777777777</v>
      </c>
      <c r="E2120">
        <v>1</v>
      </c>
    </row>
    <row r="2121" spans="2:6" x14ac:dyDescent="0.15">
      <c r="B2121">
        <v>54</v>
      </c>
      <c r="C2121" s="1">
        <v>0.16666666666666666</v>
      </c>
    </row>
    <row r="2122" spans="2:6" x14ac:dyDescent="0.15">
      <c r="B2122">
        <v>55</v>
      </c>
      <c r="C2122" s="1">
        <v>0.16805555555555554</v>
      </c>
      <c r="F2122">
        <v>1</v>
      </c>
    </row>
    <row r="2123" spans="2:6" x14ac:dyDescent="0.15">
      <c r="B2123">
        <v>56</v>
      </c>
      <c r="C2123" s="1">
        <v>0.17013888888888887</v>
      </c>
    </row>
    <row r="2124" spans="2:6" x14ac:dyDescent="0.15">
      <c r="B2124">
        <v>57</v>
      </c>
      <c r="C2124" s="1">
        <v>0.17152777777777775</v>
      </c>
    </row>
    <row r="2125" spans="2:6" x14ac:dyDescent="0.15">
      <c r="B2125">
        <v>58</v>
      </c>
      <c r="C2125" s="1">
        <v>0.17291666666666669</v>
      </c>
    </row>
    <row r="2126" spans="2:6" x14ac:dyDescent="0.15">
      <c r="B2126" t="s">
        <v>322</v>
      </c>
      <c r="C2126" s="1">
        <v>0.17291666666666669</v>
      </c>
    </row>
    <row r="2127" spans="2:6" x14ac:dyDescent="0.15">
      <c r="B2127">
        <v>59</v>
      </c>
      <c r="C2127" s="1">
        <v>0.17430555555555557</v>
      </c>
    </row>
    <row r="2128" spans="2:6" x14ac:dyDescent="0.15">
      <c r="B2128">
        <v>60</v>
      </c>
      <c r="C2128" s="1">
        <v>0.17569444444444446</v>
      </c>
    </row>
    <row r="2129" spans="2:5" x14ac:dyDescent="0.15">
      <c r="B2129">
        <v>61</v>
      </c>
      <c r="C2129" s="1">
        <v>0.17777777777777778</v>
      </c>
    </row>
    <row r="2130" spans="2:5" x14ac:dyDescent="0.15">
      <c r="B2130">
        <v>62</v>
      </c>
      <c r="C2130" s="1">
        <v>0.17916666666666667</v>
      </c>
    </row>
    <row r="2131" spans="2:5" x14ac:dyDescent="0.15">
      <c r="B2131">
        <v>63</v>
      </c>
      <c r="C2131" s="1">
        <v>0.18055555555555555</v>
      </c>
    </row>
    <row r="2132" spans="2:5" x14ac:dyDescent="0.15">
      <c r="B2132">
        <v>64</v>
      </c>
      <c r="C2132" s="1">
        <v>0.18333333333333335</v>
      </c>
    </row>
    <row r="2133" spans="2:5" x14ac:dyDescent="0.15">
      <c r="B2133">
        <v>65</v>
      </c>
      <c r="C2133" s="1">
        <v>0.18472222222222223</v>
      </c>
    </row>
    <row r="2134" spans="2:5" x14ac:dyDescent="0.15">
      <c r="B2134">
        <v>66</v>
      </c>
      <c r="C2134" s="1">
        <v>0.18680555555555556</v>
      </c>
    </row>
    <row r="2135" spans="2:5" x14ac:dyDescent="0.15">
      <c r="B2135">
        <v>67</v>
      </c>
      <c r="C2135" s="1">
        <v>0.18819444444444444</v>
      </c>
    </row>
    <row r="2136" spans="2:5" x14ac:dyDescent="0.15">
      <c r="B2136">
        <v>68</v>
      </c>
      <c r="C2136" s="1">
        <v>0.19305555555555554</v>
      </c>
    </row>
    <row r="2137" spans="2:5" x14ac:dyDescent="0.15">
      <c r="B2137">
        <v>69</v>
      </c>
      <c r="C2137" s="1">
        <v>0.19166666666666665</v>
      </c>
    </row>
    <row r="2138" spans="2:5" x14ac:dyDescent="0.15">
      <c r="B2138">
        <v>70</v>
      </c>
      <c r="C2138" s="1">
        <v>0.19027777777777777</v>
      </c>
    </row>
    <row r="2139" spans="2:5" x14ac:dyDescent="0.15">
      <c r="B2139">
        <v>71</v>
      </c>
      <c r="C2139" s="1">
        <v>0.18888888888888888</v>
      </c>
    </row>
    <row r="2140" spans="2:5" x14ac:dyDescent="0.15">
      <c r="B2140">
        <v>72</v>
      </c>
      <c r="C2140" s="1">
        <v>0.1875</v>
      </c>
    </row>
    <row r="2141" spans="2:5" x14ac:dyDescent="0.15">
      <c r="B2141">
        <v>73</v>
      </c>
      <c r="C2141" s="1">
        <v>0.18611111111111112</v>
      </c>
    </row>
    <row r="2142" spans="2:5" x14ac:dyDescent="0.15">
      <c r="B2142">
        <v>74</v>
      </c>
      <c r="C2142" s="1">
        <v>0.18472222222222223</v>
      </c>
    </row>
    <row r="2143" spans="2:5" x14ac:dyDescent="0.15">
      <c r="B2143">
        <v>75</v>
      </c>
      <c r="C2143" s="1">
        <v>0.18333333333333335</v>
      </c>
      <c r="E2143">
        <v>1</v>
      </c>
    </row>
    <row r="2144" spans="2:5" x14ac:dyDescent="0.15">
      <c r="B2144">
        <v>76</v>
      </c>
      <c r="C2144" s="1">
        <v>0.18194444444444444</v>
      </c>
    </row>
    <row r="2145" spans="1:5" x14ac:dyDescent="0.15">
      <c r="B2145">
        <v>77</v>
      </c>
      <c r="C2145" s="1">
        <v>0.18055555555555555</v>
      </c>
    </row>
    <row r="2146" spans="1:5" x14ac:dyDescent="0.15">
      <c r="B2146">
        <v>78</v>
      </c>
      <c r="C2146" s="1">
        <v>0.17916666666666667</v>
      </c>
      <c r="E2146">
        <v>2</v>
      </c>
    </row>
    <row r="2147" spans="1:5" x14ac:dyDescent="0.15">
      <c r="B2147">
        <v>79</v>
      </c>
      <c r="C2147" s="1">
        <v>0.17777777777777778</v>
      </c>
    </row>
    <row r="2148" spans="1:5" x14ac:dyDescent="0.15">
      <c r="B2148">
        <v>80</v>
      </c>
      <c r="C2148" s="1">
        <v>0.1763888888888889</v>
      </c>
    </row>
    <row r="2149" spans="1:5" x14ac:dyDescent="0.15">
      <c r="B2149">
        <v>81</v>
      </c>
      <c r="C2149" s="1">
        <v>0.17500000000000002</v>
      </c>
    </row>
    <row r="2150" spans="1:5" x14ac:dyDescent="0.15">
      <c r="B2150">
        <v>82</v>
      </c>
      <c r="C2150" s="1">
        <v>0.17361111111111113</v>
      </c>
    </row>
    <row r="2151" spans="1:5" x14ac:dyDescent="0.15">
      <c r="B2151">
        <v>83</v>
      </c>
      <c r="C2151" s="1">
        <v>0.17222222222222225</v>
      </c>
    </row>
    <row r="2152" spans="1:5" x14ac:dyDescent="0.15">
      <c r="B2152">
        <v>84</v>
      </c>
      <c r="C2152" s="1">
        <v>0.17083333333333331</v>
      </c>
    </row>
    <row r="2154" spans="1:5" x14ac:dyDescent="0.15">
      <c r="A2154" s="5">
        <v>42392</v>
      </c>
      <c r="B2154">
        <v>44</v>
      </c>
      <c r="C2154" s="1">
        <v>0.16180555555555556</v>
      </c>
    </row>
    <row r="2155" spans="1:5" x14ac:dyDescent="0.15">
      <c r="B2155">
        <v>45</v>
      </c>
      <c r="C2155" s="1">
        <v>0.16319444444444445</v>
      </c>
    </row>
    <row r="2156" spans="1:5" x14ac:dyDescent="0.15">
      <c r="B2156">
        <v>46</v>
      </c>
      <c r="C2156" s="1">
        <v>0.16458333333333333</v>
      </c>
      <c r="E2156">
        <v>2</v>
      </c>
    </row>
    <row r="2157" spans="1:5" x14ac:dyDescent="0.15">
      <c r="B2157">
        <v>47</v>
      </c>
      <c r="C2157" s="1">
        <v>0.16597222222222222</v>
      </c>
    </row>
    <row r="2158" spans="1:5" x14ac:dyDescent="0.15">
      <c r="B2158">
        <v>48</v>
      </c>
      <c r="C2158" s="1">
        <v>0.1673611111111111</v>
      </c>
    </row>
    <row r="2159" spans="1:5" x14ac:dyDescent="0.15">
      <c r="B2159">
        <v>49</v>
      </c>
      <c r="C2159" s="1">
        <v>0.16874999999999998</v>
      </c>
    </row>
    <row r="2160" spans="1:5" x14ac:dyDescent="0.15">
      <c r="B2160">
        <v>50</v>
      </c>
      <c r="C2160" s="1">
        <v>0.17013888888888887</v>
      </c>
    </row>
    <row r="2161" spans="2:6" x14ac:dyDescent="0.15">
      <c r="B2161">
        <v>51</v>
      </c>
      <c r="C2161" s="1">
        <v>0.17222222222222225</v>
      </c>
    </row>
    <row r="2162" spans="2:6" x14ac:dyDescent="0.15">
      <c r="B2162">
        <v>52</v>
      </c>
      <c r="C2162" s="1">
        <v>0.17361111111111113</v>
      </c>
    </row>
    <row r="2163" spans="2:6" x14ac:dyDescent="0.15">
      <c r="B2163">
        <v>53</v>
      </c>
      <c r="C2163" s="1">
        <v>0.17500000000000002</v>
      </c>
    </row>
    <row r="2164" spans="2:6" x14ac:dyDescent="0.15">
      <c r="B2164">
        <v>54</v>
      </c>
      <c r="C2164" s="1">
        <v>0.1763888888888889</v>
      </c>
    </row>
    <row r="2165" spans="2:6" x14ac:dyDescent="0.15">
      <c r="B2165">
        <v>55</v>
      </c>
      <c r="C2165" s="1">
        <v>0.17777777777777778</v>
      </c>
    </row>
    <row r="2166" spans="2:6" x14ac:dyDescent="0.15">
      <c r="B2166">
        <v>56</v>
      </c>
      <c r="C2166" s="1">
        <v>0.18055555555555555</v>
      </c>
    </row>
    <row r="2167" spans="2:6" x14ac:dyDescent="0.15">
      <c r="B2167">
        <v>57</v>
      </c>
      <c r="C2167" s="1">
        <v>0.18263888888888891</v>
      </c>
    </row>
    <row r="2168" spans="2:6" x14ac:dyDescent="0.15">
      <c r="B2168">
        <v>58</v>
      </c>
      <c r="C2168" s="1">
        <v>0.18402777777777779</v>
      </c>
    </row>
    <row r="2169" spans="2:6" x14ac:dyDescent="0.15">
      <c r="B2169" t="s">
        <v>322</v>
      </c>
      <c r="C2169" s="1">
        <v>0.18472222222222223</v>
      </c>
      <c r="F2169">
        <v>1</v>
      </c>
    </row>
    <row r="2170" spans="2:6" x14ac:dyDescent="0.15">
      <c r="B2170">
        <v>59</v>
      </c>
      <c r="C2170" s="1">
        <v>0.18611111111111112</v>
      </c>
      <c r="E2170">
        <v>1</v>
      </c>
    </row>
    <row r="2171" spans="2:6" x14ac:dyDescent="0.15">
      <c r="B2171">
        <v>60</v>
      </c>
      <c r="C2171" s="1">
        <v>0.1875</v>
      </c>
    </row>
    <row r="2172" spans="2:6" x14ac:dyDescent="0.15">
      <c r="B2172">
        <v>61</v>
      </c>
      <c r="C2172" s="1">
        <v>0.18888888888888888</v>
      </c>
    </row>
    <row r="2173" spans="2:6" x14ac:dyDescent="0.15">
      <c r="B2173">
        <v>62</v>
      </c>
      <c r="C2173" s="1">
        <v>0.19027777777777777</v>
      </c>
    </row>
    <row r="2174" spans="2:6" x14ac:dyDescent="0.15">
      <c r="B2174">
        <v>63</v>
      </c>
      <c r="C2174" s="1">
        <v>0.19166666666666665</v>
      </c>
    </row>
    <row r="2175" spans="2:6" x14ac:dyDescent="0.15">
      <c r="B2175">
        <v>64</v>
      </c>
      <c r="C2175" s="1">
        <v>0.19305555555555554</v>
      </c>
    </row>
    <row r="2176" spans="2:6" x14ac:dyDescent="0.15">
      <c r="B2176">
        <v>65</v>
      </c>
      <c r="C2176" s="1">
        <v>0.19513888888888889</v>
      </c>
    </row>
    <row r="2177" spans="2:5" x14ac:dyDescent="0.15">
      <c r="B2177">
        <v>66</v>
      </c>
      <c r="C2177" s="1">
        <v>0.19652777777777777</v>
      </c>
    </row>
    <row r="2178" spans="2:5" x14ac:dyDescent="0.15">
      <c r="B2178">
        <v>67</v>
      </c>
      <c r="C2178" s="1">
        <v>0.20416666666666669</v>
      </c>
    </row>
    <row r="2179" spans="2:5" x14ac:dyDescent="0.15">
      <c r="B2179">
        <v>68</v>
      </c>
      <c r="C2179" s="1">
        <v>0.20277777777777781</v>
      </c>
    </row>
    <row r="2180" spans="2:5" x14ac:dyDescent="0.15">
      <c r="B2180">
        <v>69</v>
      </c>
      <c r="C2180" s="1">
        <v>0.20138888888888887</v>
      </c>
    </row>
    <row r="2181" spans="2:5" x14ac:dyDescent="0.15">
      <c r="B2181">
        <v>70</v>
      </c>
      <c r="C2181" s="1">
        <v>0.19999999999999998</v>
      </c>
    </row>
    <row r="2182" spans="2:5" x14ac:dyDescent="0.15">
      <c r="B2182">
        <v>71</v>
      </c>
      <c r="C2182" s="1">
        <v>0.1986111111111111</v>
      </c>
    </row>
    <row r="2183" spans="2:5" x14ac:dyDescent="0.15">
      <c r="B2183">
        <v>72</v>
      </c>
      <c r="C2183" s="1">
        <v>0.19722222222222222</v>
      </c>
    </row>
    <row r="2184" spans="2:5" x14ac:dyDescent="0.15">
      <c r="B2184">
        <v>73</v>
      </c>
      <c r="C2184" s="1">
        <v>0.19583333333333333</v>
      </c>
    </row>
    <row r="2185" spans="2:5" x14ac:dyDescent="0.15">
      <c r="B2185">
        <v>74</v>
      </c>
      <c r="C2185" s="1">
        <v>0.19444444444444445</v>
      </c>
    </row>
    <row r="2186" spans="2:5" x14ac:dyDescent="0.15">
      <c r="B2186">
        <v>75</v>
      </c>
      <c r="C2186" s="1">
        <v>0.19305555555555554</v>
      </c>
      <c r="E2186">
        <v>1</v>
      </c>
    </row>
    <row r="2187" spans="2:5" x14ac:dyDescent="0.15">
      <c r="B2187">
        <v>76</v>
      </c>
      <c r="C2187" s="1">
        <v>0.19166666666666665</v>
      </c>
    </row>
    <row r="2188" spans="2:5" x14ac:dyDescent="0.15">
      <c r="B2188">
        <v>77</v>
      </c>
      <c r="C2188" s="1">
        <v>0.19027777777777777</v>
      </c>
      <c r="E2188">
        <v>1</v>
      </c>
    </row>
    <row r="2189" spans="2:5" x14ac:dyDescent="0.15">
      <c r="B2189">
        <v>78</v>
      </c>
      <c r="C2189" s="1">
        <v>0.18888888888888888</v>
      </c>
    </row>
    <row r="2190" spans="2:5" x14ac:dyDescent="0.15">
      <c r="B2190">
        <v>79</v>
      </c>
      <c r="C2190" s="1">
        <v>0.1875</v>
      </c>
    </row>
    <row r="2191" spans="2:5" x14ac:dyDescent="0.15">
      <c r="B2191">
        <v>80</v>
      </c>
      <c r="C2191" s="1">
        <v>0.18611111111111112</v>
      </c>
    </row>
    <row r="2192" spans="2:5" x14ac:dyDescent="0.15">
      <c r="B2192">
        <v>81</v>
      </c>
      <c r="C2192" s="1">
        <v>0.18472222222222223</v>
      </c>
      <c r="E2192">
        <v>1</v>
      </c>
    </row>
    <row r="2193" spans="1:6" x14ac:dyDescent="0.15">
      <c r="B2193">
        <v>82</v>
      </c>
      <c r="C2193" s="1">
        <v>0.18333333333333335</v>
      </c>
      <c r="F2193">
        <v>1</v>
      </c>
    </row>
    <row r="2194" spans="1:6" x14ac:dyDescent="0.15">
      <c r="B2194">
        <v>83</v>
      </c>
      <c r="C2194" s="1">
        <v>0.18194444444444444</v>
      </c>
    </row>
    <row r="2195" spans="1:6" x14ac:dyDescent="0.15">
      <c r="B2195">
        <v>84</v>
      </c>
      <c r="C2195" s="1">
        <v>0.18055555555555555</v>
      </c>
    </row>
    <row r="2197" spans="1:6" x14ac:dyDescent="0.15">
      <c r="A2197" s="5">
        <v>42394</v>
      </c>
      <c r="B2197">
        <v>44</v>
      </c>
      <c r="C2197" s="1">
        <v>0.14930555555555555</v>
      </c>
    </row>
    <row r="2198" spans="1:6" x14ac:dyDescent="0.15">
      <c r="B2198">
        <v>45</v>
      </c>
      <c r="C2198" s="1">
        <v>0.15069444444444444</v>
      </c>
    </row>
    <row r="2199" spans="1:6" x14ac:dyDescent="0.15">
      <c r="B2199">
        <v>46</v>
      </c>
      <c r="C2199" s="1">
        <v>0.15208333333333332</v>
      </c>
    </row>
    <row r="2200" spans="1:6" x14ac:dyDescent="0.15">
      <c r="B2200">
        <v>47</v>
      </c>
      <c r="C2200" s="1">
        <v>0.15347222222222223</v>
      </c>
    </row>
    <row r="2201" spans="1:6" x14ac:dyDescent="0.15">
      <c r="B2201">
        <v>48</v>
      </c>
      <c r="C2201" s="1">
        <v>0.15486111111111112</v>
      </c>
    </row>
    <row r="2202" spans="1:6" x14ac:dyDescent="0.15">
      <c r="B2202">
        <v>49</v>
      </c>
      <c r="C2202" s="1">
        <v>0.15625</v>
      </c>
    </row>
    <row r="2203" spans="1:6" x14ac:dyDescent="0.15">
      <c r="B2203">
        <v>50</v>
      </c>
      <c r="C2203" s="1">
        <v>0.15763888888888888</v>
      </c>
      <c r="E2203">
        <v>1</v>
      </c>
    </row>
    <row r="2204" spans="1:6" x14ac:dyDescent="0.15">
      <c r="B2204">
        <v>51</v>
      </c>
      <c r="C2204" s="1">
        <v>0.15902777777777777</v>
      </c>
      <c r="E2204">
        <v>1</v>
      </c>
    </row>
    <row r="2205" spans="1:6" x14ac:dyDescent="0.15">
      <c r="B2205">
        <v>52</v>
      </c>
      <c r="C2205" s="1">
        <v>0.16041666666666668</v>
      </c>
    </row>
    <row r="2206" spans="1:6" x14ac:dyDescent="0.15">
      <c r="B2206">
        <v>53</v>
      </c>
      <c r="C2206" s="1">
        <v>0.16180555555555556</v>
      </c>
      <c r="D2206">
        <v>1</v>
      </c>
    </row>
    <row r="2207" spans="1:6" x14ac:dyDescent="0.15">
      <c r="B2207">
        <v>54</v>
      </c>
      <c r="C2207" s="1">
        <v>0.16319444444444445</v>
      </c>
    </row>
    <row r="2208" spans="1:6" x14ac:dyDescent="0.15">
      <c r="B2208">
        <v>55</v>
      </c>
      <c r="C2208" s="1">
        <v>0.16458333333333333</v>
      </c>
      <c r="E2208">
        <v>1</v>
      </c>
    </row>
    <row r="2209" spans="2:5" x14ac:dyDescent="0.15">
      <c r="B2209">
        <v>56</v>
      </c>
      <c r="C2209" s="1">
        <v>0.16597222222222222</v>
      </c>
      <c r="E2209">
        <v>1</v>
      </c>
    </row>
    <row r="2210" spans="2:5" x14ac:dyDescent="0.15">
      <c r="B2210">
        <v>57</v>
      </c>
      <c r="C2210" s="1">
        <v>0.1673611111111111</v>
      </c>
    </row>
    <row r="2211" spans="2:5" x14ac:dyDescent="0.15">
      <c r="B2211">
        <v>58</v>
      </c>
      <c r="C2211" s="1">
        <v>0.16874999999999998</v>
      </c>
    </row>
    <row r="2212" spans="2:5" x14ac:dyDescent="0.15">
      <c r="B2212" t="s">
        <v>322</v>
      </c>
      <c r="C2212" s="1">
        <v>0.16944444444444443</v>
      </c>
      <c r="E2212">
        <v>1</v>
      </c>
    </row>
    <row r="2213" spans="2:5" x14ac:dyDescent="0.15">
      <c r="B2213">
        <v>59</v>
      </c>
      <c r="C2213" s="1">
        <v>0.17083333333333331</v>
      </c>
    </row>
    <row r="2214" spans="2:5" x14ac:dyDescent="0.15">
      <c r="B2214">
        <v>60</v>
      </c>
      <c r="C2214" s="1">
        <v>0.17222222222222225</v>
      </c>
      <c r="E2214">
        <v>1</v>
      </c>
    </row>
    <row r="2215" spans="2:5" x14ac:dyDescent="0.15">
      <c r="B2215">
        <v>61</v>
      </c>
      <c r="C2215" s="1">
        <v>0.17361111111111113</v>
      </c>
    </row>
    <row r="2216" spans="2:5" x14ac:dyDescent="0.15">
      <c r="B2216">
        <v>62</v>
      </c>
      <c r="C2216" s="1">
        <v>0.17500000000000002</v>
      </c>
    </row>
    <row r="2217" spans="2:5" x14ac:dyDescent="0.15">
      <c r="B2217">
        <v>63</v>
      </c>
      <c r="C2217" s="1">
        <v>0.1763888888888889</v>
      </c>
    </row>
    <row r="2218" spans="2:5" x14ac:dyDescent="0.15">
      <c r="B2218">
        <v>64</v>
      </c>
      <c r="C2218" s="1">
        <v>0.17777777777777778</v>
      </c>
    </row>
    <row r="2219" spans="2:5" x14ac:dyDescent="0.15">
      <c r="B2219">
        <v>65</v>
      </c>
      <c r="C2219" s="1">
        <v>0.17916666666666667</v>
      </c>
    </row>
    <row r="2220" spans="2:5" x14ac:dyDescent="0.15">
      <c r="B2220">
        <v>66</v>
      </c>
      <c r="C2220" s="1">
        <v>0.18680555555555556</v>
      </c>
    </row>
    <row r="2221" spans="2:5" x14ac:dyDescent="0.15">
      <c r="B2221">
        <v>67</v>
      </c>
      <c r="C2221" s="1">
        <v>0.18541666666666667</v>
      </c>
    </row>
    <row r="2222" spans="2:5" x14ac:dyDescent="0.15">
      <c r="B2222">
        <v>68</v>
      </c>
      <c r="C2222" s="1">
        <v>0.18402777777777779</v>
      </c>
    </row>
    <row r="2223" spans="2:5" x14ac:dyDescent="0.15">
      <c r="B2223">
        <v>69</v>
      </c>
      <c r="C2223" s="1">
        <v>0.18263888888888891</v>
      </c>
    </row>
    <row r="2224" spans="2:5" x14ac:dyDescent="0.15">
      <c r="B2224">
        <v>70</v>
      </c>
      <c r="C2224" s="1">
        <v>0.18124999999999999</v>
      </c>
    </row>
    <row r="2225" spans="1:5" x14ac:dyDescent="0.15">
      <c r="B2225">
        <v>71</v>
      </c>
      <c r="C2225" s="1">
        <v>0.17986111111111111</v>
      </c>
    </row>
    <row r="2226" spans="1:5" x14ac:dyDescent="0.15">
      <c r="B2226">
        <v>72</v>
      </c>
      <c r="C2226" s="1">
        <v>0.17847222222222223</v>
      </c>
    </row>
    <row r="2227" spans="1:5" x14ac:dyDescent="0.15">
      <c r="B2227">
        <v>73</v>
      </c>
      <c r="C2227" s="1">
        <v>0.17708333333333334</v>
      </c>
    </row>
    <row r="2228" spans="1:5" x14ac:dyDescent="0.15">
      <c r="B2228">
        <v>74</v>
      </c>
      <c r="C2228" s="1">
        <v>0.17569444444444446</v>
      </c>
    </row>
    <row r="2229" spans="1:5" x14ac:dyDescent="0.15">
      <c r="B2229">
        <v>75</v>
      </c>
      <c r="C2229" s="1">
        <v>0.17430555555555557</v>
      </c>
    </row>
    <row r="2230" spans="1:5" x14ac:dyDescent="0.15">
      <c r="B2230">
        <v>76</v>
      </c>
      <c r="C2230" s="1">
        <v>0.17291666666666669</v>
      </c>
    </row>
    <row r="2231" spans="1:5" x14ac:dyDescent="0.15">
      <c r="B2231">
        <v>77</v>
      </c>
      <c r="C2231" s="1">
        <v>0.17152777777777775</v>
      </c>
      <c r="E2231">
        <v>1</v>
      </c>
    </row>
    <row r="2232" spans="1:5" x14ac:dyDescent="0.15">
      <c r="B2232">
        <v>78</v>
      </c>
      <c r="C2232" s="1">
        <v>0.17013888888888887</v>
      </c>
    </row>
    <row r="2233" spans="1:5" x14ac:dyDescent="0.15">
      <c r="B2233">
        <v>79</v>
      </c>
      <c r="C2233" s="1">
        <v>0.16874999999999998</v>
      </c>
      <c r="E2233">
        <v>1</v>
      </c>
    </row>
    <row r="2234" spans="1:5" x14ac:dyDescent="0.15">
      <c r="B2234">
        <v>80</v>
      </c>
      <c r="C2234" s="1">
        <v>0.1673611111111111</v>
      </c>
    </row>
    <row r="2235" spans="1:5" x14ac:dyDescent="0.15">
      <c r="B2235">
        <v>81</v>
      </c>
      <c r="C2235" s="1">
        <v>0.16597222222222222</v>
      </c>
    </row>
    <row r="2236" spans="1:5" x14ac:dyDescent="0.15">
      <c r="B2236">
        <v>82</v>
      </c>
      <c r="C2236" s="1">
        <v>0.16458333333333333</v>
      </c>
    </row>
    <row r="2237" spans="1:5" x14ac:dyDescent="0.15">
      <c r="B2237">
        <v>83</v>
      </c>
      <c r="C2237" s="1">
        <v>0.16319444444444445</v>
      </c>
    </row>
    <row r="2238" spans="1:5" x14ac:dyDescent="0.15">
      <c r="B2238">
        <v>84</v>
      </c>
      <c r="C2238" s="1">
        <v>0.16180555555555556</v>
      </c>
    </row>
    <row r="2240" spans="1:5" x14ac:dyDescent="0.15">
      <c r="A2240" s="5">
        <v>42395</v>
      </c>
      <c r="B2240">
        <v>44</v>
      </c>
      <c r="C2240" s="1">
        <v>0.14166666666666666</v>
      </c>
    </row>
    <row r="2241" spans="2:5" x14ac:dyDescent="0.15">
      <c r="B2241">
        <v>45</v>
      </c>
      <c r="C2241" s="1">
        <v>0.14305555555555557</v>
      </c>
    </row>
    <row r="2242" spans="2:5" x14ac:dyDescent="0.15">
      <c r="B2242">
        <v>46</v>
      </c>
      <c r="C2242" s="1">
        <v>0.14444444444444446</v>
      </c>
    </row>
    <row r="2243" spans="2:5" x14ac:dyDescent="0.15">
      <c r="B2243">
        <v>47</v>
      </c>
      <c r="C2243" s="1">
        <v>0.14583333333333334</v>
      </c>
    </row>
    <row r="2244" spans="2:5" x14ac:dyDescent="0.15">
      <c r="B2244">
        <v>48</v>
      </c>
      <c r="C2244" s="1">
        <v>0.14722222222222223</v>
      </c>
    </row>
    <row r="2245" spans="2:5" x14ac:dyDescent="0.15">
      <c r="B2245">
        <v>49</v>
      </c>
      <c r="C2245" s="1">
        <v>0.14861111111111111</v>
      </c>
    </row>
    <row r="2246" spans="2:5" x14ac:dyDescent="0.15">
      <c r="B2246">
        <v>50</v>
      </c>
      <c r="C2246" s="1">
        <v>0.15</v>
      </c>
    </row>
    <row r="2247" spans="2:5" x14ac:dyDescent="0.15">
      <c r="B2247">
        <v>51</v>
      </c>
      <c r="C2247" s="1">
        <v>0.15138888888888888</v>
      </c>
    </row>
    <row r="2248" spans="2:5" x14ac:dyDescent="0.15">
      <c r="B2248">
        <v>52</v>
      </c>
      <c r="C2248" s="1">
        <v>0.15277777777777776</v>
      </c>
    </row>
    <row r="2249" spans="2:5" x14ac:dyDescent="0.15">
      <c r="B2249">
        <v>53</v>
      </c>
      <c r="C2249" s="1">
        <v>0.15416666666666667</v>
      </c>
    </row>
    <row r="2250" spans="2:5" x14ac:dyDescent="0.15">
      <c r="B2250">
        <v>54</v>
      </c>
      <c r="C2250" s="1">
        <v>0.15555555555555556</v>
      </c>
    </row>
    <row r="2251" spans="2:5" x14ac:dyDescent="0.15">
      <c r="B2251">
        <v>55</v>
      </c>
      <c r="C2251" s="1">
        <v>0.15694444444444444</v>
      </c>
    </row>
    <row r="2252" spans="2:5" x14ac:dyDescent="0.15">
      <c r="B2252">
        <v>56</v>
      </c>
      <c r="C2252" s="1">
        <v>0.15833333333333333</v>
      </c>
    </row>
    <row r="2253" spans="2:5" x14ac:dyDescent="0.15">
      <c r="B2253">
        <v>57</v>
      </c>
      <c r="C2253" s="1">
        <v>0.15972222222222224</v>
      </c>
      <c r="E2253">
        <v>1</v>
      </c>
    </row>
    <row r="2254" spans="2:5" x14ac:dyDescent="0.15">
      <c r="B2254">
        <v>58</v>
      </c>
      <c r="C2254" s="1">
        <v>0.16111111111111112</v>
      </c>
      <c r="D2254">
        <v>1</v>
      </c>
    </row>
    <row r="2255" spans="2:5" x14ac:dyDescent="0.15">
      <c r="B2255" t="s">
        <v>322</v>
      </c>
      <c r="C2255" s="1">
        <v>0.16250000000000001</v>
      </c>
    </row>
    <row r="2256" spans="2:5" x14ac:dyDescent="0.15">
      <c r="B2256">
        <v>59</v>
      </c>
      <c r="C2256" s="1">
        <v>0.16388888888888889</v>
      </c>
    </row>
    <row r="2257" spans="2:5" x14ac:dyDescent="0.15">
      <c r="B2257">
        <v>60</v>
      </c>
      <c r="C2257" s="1">
        <v>0.16527777777777777</v>
      </c>
    </row>
    <row r="2258" spans="2:5" x14ac:dyDescent="0.15">
      <c r="B2258">
        <v>61</v>
      </c>
      <c r="C2258" s="1">
        <v>0.16666666666666666</v>
      </c>
    </row>
    <row r="2259" spans="2:5" x14ac:dyDescent="0.15">
      <c r="B2259">
        <v>62</v>
      </c>
      <c r="C2259" s="1">
        <v>0.16805555555555554</v>
      </c>
    </row>
    <row r="2260" spans="2:5" x14ac:dyDescent="0.15">
      <c r="B2260">
        <v>63</v>
      </c>
      <c r="C2260" s="1">
        <v>0.16944444444444443</v>
      </c>
    </row>
    <row r="2261" spans="2:5" x14ac:dyDescent="0.15">
      <c r="B2261">
        <v>64</v>
      </c>
      <c r="C2261" s="1">
        <v>0.17083333333333331</v>
      </c>
    </row>
    <row r="2262" spans="2:5" x14ac:dyDescent="0.15">
      <c r="B2262">
        <v>65</v>
      </c>
      <c r="C2262" s="1">
        <v>0.20555555555555557</v>
      </c>
    </row>
    <row r="2263" spans="2:5" x14ac:dyDescent="0.15">
      <c r="B2263">
        <v>66</v>
      </c>
      <c r="C2263" s="1">
        <v>0.20416666666666669</v>
      </c>
    </row>
    <row r="2264" spans="2:5" x14ac:dyDescent="0.15">
      <c r="B2264">
        <v>67</v>
      </c>
      <c r="C2264" s="1">
        <v>0.20277777777777781</v>
      </c>
    </row>
    <row r="2265" spans="2:5" x14ac:dyDescent="0.15">
      <c r="B2265">
        <v>68</v>
      </c>
      <c r="C2265" s="1">
        <v>0.20138888888888887</v>
      </c>
    </row>
    <row r="2266" spans="2:5" x14ac:dyDescent="0.15">
      <c r="B2266">
        <v>69</v>
      </c>
      <c r="C2266" s="1">
        <v>0.19999999999999998</v>
      </c>
    </row>
    <row r="2267" spans="2:5" x14ac:dyDescent="0.15">
      <c r="B2267">
        <v>70</v>
      </c>
      <c r="C2267" s="1">
        <v>0.1986111111111111</v>
      </c>
    </row>
    <row r="2268" spans="2:5" x14ac:dyDescent="0.15">
      <c r="B2268">
        <v>71</v>
      </c>
      <c r="C2268" s="1">
        <v>0.19583333333333333</v>
      </c>
    </row>
    <row r="2269" spans="2:5" x14ac:dyDescent="0.15">
      <c r="B2269">
        <v>72</v>
      </c>
      <c r="C2269" s="1">
        <v>0.19444444444444445</v>
      </c>
    </row>
    <row r="2270" spans="2:5" x14ac:dyDescent="0.15">
      <c r="B2270">
        <v>73</v>
      </c>
      <c r="C2270" s="1">
        <v>0.19305555555555554</v>
      </c>
    </row>
    <row r="2271" spans="2:5" x14ac:dyDescent="0.15">
      <c r="B2271">
        <v>74</v>
      </c>
      <c r="C2271" s="1">
        <v>0.19166666666666665</v>
      </c>
    </row>
    <row r="2272" spans="2:5" x14ac:dyDescent="0.15">
      <c r="B2272">
        <v>75</v>
      </c>
      <c r="C2272" s="1">
        <v>0.19027777777777777</v>
      </c>
      <c r="E2272">
        <v>1</v>
      </c>
    </row>
    <row r="2273" spans="1:5" x14ac:dyDescent="0.15">
      <c r="B2273">
        <v>76</v>
      </c>
      <c r="C2273" s="1">
        <v>0.18888888888888888</v>
      </c>
    </row>
    <row r="2274" spans="1:5" x14ac:dyDescent="0.15">
      <c r="B2274">
        <v>77</v>
      </c>
      <c r="C2274" s="1">
        <v>0.1875</v>
      </c>
      <c r="D2274">
        <v>1</v>
      </c>
    </row>
    <row r="2275" spans="1:5" x14ac:dyDescent="0.15">
      <c r="B2275">
        <v>78</v>
      </c>
      <c r="C2275" s="1">
        <v>0.18611111111111112</v>
      </c>
    </row>
    <row r="2276" spans="1:5" x14ac:dyDescent="0.15">
      <c r="B2276">
        <v>79</v>
      </c>
      <c r="C2276" s="1">
        <v>0.18472222222222223</v>
      </c>
    </row>
    <row r="2277" spans="1:5" x14ac:dyDescent="0.15">
      <c r="B2277">
        <v>80</v>
      </c>
      <c r="C2277" s="1">
        <v>0.18333333333333335</v>
      </c>
    </row>
    <row r="2278" spans="1:5" x14ac:dyDescent="0.15">
      <c r="B2278">
        <v>81</v>
      </c>
      <c r="C2278" s="1">
        <v>0.18194444444444444</v>
      </c>
    </row>
    <row r="2279" spans="1:5" x14ac:dyDescent="0.15">
      <c r="B2279">
        <v>82</v>
      </c>
      <c r="C2279" s="1">
        <v>0.18055555555555555</v>
      </c>
    </row>
    <row r="2280" spans="1:5" x14ac:dyDescent="0.15">
      <c r="B2280">
        <v>83</v>
      </c>
      <c r="C2280" s="1">
        <v>0.17916666666666667</v>
      </c>
    </row>
    <row r="2281" spans="1:5" x14ac:dyDescent="0.15">
      <c r="B2281">
        <v>84</v>
      </c>
      <c r="C2281" s="1">
        <v>0.17777777777777778</v>
      </c>
      <c r="E2281">
        <v>1</v>
      </c>
    </row>
    <row r="2283" spans="1:5" x14ac:dyDescent="0.15">
      <c r="A2283" s="5">
        <v>42396</v>
      </c>
      <c r="B2283">
        <v>44</v>
      </c>
      <c r="C2283" s="1">
        <v>0.1673611111111111</v>
      </c>
    </row>
    <row r="2284" spans="1:5" x14ac:dyDescent="0.15">
      <c r="B2284">
        <v>45</v>
      </c>
      <c r="C2284" s="1">
        <v>0.16597222222222222</v>
      </c>
    </row>
    <row r="2285" spans="1:5" x14ac:dyDescent="0.15">
      <c r="B2285">
        <v>46</v>
      </c>
      <c r="C2285" s="1">
        <v>0.16458333333333333</v>
      </c>
      <c r="D2285">
        <v>1</v>
      </c>
    </row>
    <row r="2286" spans="1:5" x14ac:dyDescent="0.15">
      <c r="B2286">
        <v>47</v>
      </c>
      <c r="C2286" s="1">
        <v>0.16319444444444445</v>
      </c>
    </row>
    <row r="2287" spans="1:5" x14ac:dyDescent="0.15">
      <c r="B2287">
        <v>48</v>
      </c>
      <c r="C2287" s="1">
        <v>0.16180555555555556</v>
      </c>
    </row>
    <row r="2288" spans="1:5" x14ac:dyDescent="0.15">
      <c r="B2288">
        <v>49</v>
      </c>
      <c r="C2288" s="1">
        <v>0.16041666666666668</v>
      </c>
    </row>
    <row r="2289" spans="2:5" x14ac:dyDescent="0.15">
      <c r="B2289">
        <v>50</v>
      </c>
      <c r="C2289" s="1">
        <v>0.15902777777777777</v>
      </c>
    </row>
    <row r="2290" spans="2:5" x14ac:dyDescent="0.15">
      <c r="B2290">
        <v>51</v>
      </c>
      <c r="C2290" s="1">
        <v>0.15763888888888888</v>
      </c>
    </row>
    <row r="2291" spans="2:5" x14ac:dyDescent="0.15">
      <c r="B2291">
        <v>52</v>
      </c>
      <c r="C2291" s="1">
        <v>0.15625</v>
      </c>
    </row>
    <row r="2292" spans="2:5" x14ac:dyDescent="0.15">
      <c r="B2292">
        <v>53</v>
      </c>
      <c r="C2292" s="1">
        <v>0.15486111111111112</v>
      </c>
    </row>
    <row r="2293" spans="2:5" x14ac:dyDescent="0.15">
      <c r="B2293">
        <v>54</v>
      </c>
      <c r="C2293" s="1">
        <v>0.15347222222222223</v>
      </c>
    </row>
    <row r="2294" spans="2:5" x14ac:dyDescent="0.15">
      <c r="B2294">
        <v>55</v>
      </c>
      <c r="C2294" s="1">
        <v>0.15208333333333332</v>
      </c>
    </row>
    <row r="2295" spans="2:5" x14ac:dyDescent="0.15">
      <c r="B2295">
        <v>56</v>
      </c>
      <c r="C2295" s="1">
        <v>0.15069444444444444</v>
      </c>
    </row>
    <row r="2296" spans="2:5" x14ac:dyDescent="0.15">
      <c r="B2296">
        <v>57</v>
      </c>
      <c r="C2296" s="1">
        <v>0.14930555555555555</v>
      </c>
    </row>
    <row r="2297" spans="2:5" x14ac:dyDescent="0.15">
      <c r="B2297">
        <v>58</v>
      </c>
      <c r="C2297" s="1">
        <v>0.14791666666666667</v>
      </c>
    </row>
    <row r="2298" spans="2:5" x14ac:dyDescent="0.15">
      <c r="B2298" t="s">
        <v>322</v>
      </c>
      <c r="C2298" s="1">
        <v>0.14652777777777778</v>
      </c>
    </row>
    <row r="2299" spans="2:5" x14ac:dyDescent="0.15">
      <c r="B2299">
        <v>59</v>
      </c>
      <c r="C2299" s="1">
        <v>0.1451388888888889</v>
      </c>
      <c r="E2299">
        <v>1</v>
      </c>
    </row>
    <row r="2300" spans="2:5" x14ac:dyDescent="0.15">
      <c r="B2300">
        <v>60</v>
      </c>
      <c r="C2300" s="1">
        <v>0.14375000000000002</v>
      </c>
      <c r="D2300">
        <v>1</v>
      </c>
    </row>
    <row r="2301" spans="2:5" x14ac:dyDescent="0.15">
      <c r="B2301">
        <v>61</v>
      </c>
      <c r="C2301" s="1">
        <v>0.1423611111111111</v>
      </c>
    </row>
    <row r="2302" spans="2:5" x14ac:dyDescent="0.15">
      <c r="B2302">
        <v>62</v>
      </c>
      <c r="C2302" s="1">
        <v>0.14097222222222222</v>
      </c>
    </row>
    <row r="2303" spans="2:5" x14ac:dyDescent="0.15">
      <c r="B2303">
        <v>63</v>
      </c>
      <c r="C2303" s="1">
        <v>0.13958333333333334</v>
      </c>
    </row>
    <row r="2304" spans="2:5" x14ac:dyDescent="0.15">
      <c r="B2304">
        <v>64</v>
      </c>
      <c r="C2304" s="1">
        <v>0.13819444444444443</v>
      </c>
    </row>
    <row r="2305" spans="2:3" x14ac:dyDescent="0.15">
      <c r="B2305">
        <v>65</v>
      </c>
      <c r="C2305" s="1">
        <v>0.20347222222222219</v>
      </c>
    </row>
    <row r="2306" spans="2:3" x14ac:dyDescent="0.15">
      <c r="B2306">
        <v>66</v>
      </c>
      <c r="C2306" s="1">
        <v>0.20208333333333331</v>
      </c>
    </row>
    <row r="2307" spans="2:3" x14ac:dyDescent="0.15">
      <c r="B2307">
        <v>67</v>
      </c>
      <c r="C2307" s="1">
        <v>0.20069444444444443</v>
      </c>
    </row>
    <row r="2308" spans="2:3" x14ac:dyDescent="0.15">
      <c r="B2308">
        <v>68</v>
      </c>
      <c r="C2308" s="1">
        <v>0.19930555555555554</v>
      </c>
    </row>
    <row r="2309" spans="2:3" x14ac:dyDescent="0.15">
      <c r="B2309">
        <v>69</v>
      </c>
      <c r="C2309" s="1">
        <v>0.19791666666666666</v>
      </c>
    </row>
    <row r="2310" spans="2:3" x14ac:dyDescent="0.15">
      <c r="B2310">
        <v>70</v>
      </c>
      <c r="C2310" s="1">
        <v>0.19652777777777777</v>
      </c>
    </row>
    <row r="2311" spans="2:3" x14ac:dyDescent="0.15">
      <c r="B2311">
        <v>71</v>
      </c>
      <c r="C2311" s="1">
        <v>0.19513888888888889</v>
      </c>
    </row>
    <row r="2312" spans="2:3" x14ac:dyDescent="0.15">
      <c r="B2312">
        <v>72</v>
      </c>
      <c r="C2312" s="1">
        <v>0.19375000000000001</v>
      </c>
    </row>
    <row r="2313" spans="2:3" x14ac:dyDescent="0.15">
      <c r="B2313">
        <v>73</v>
      </c>
      <c r="C2313" s="1">
        <v>0.19236111111111112</v>
      </c>
    </row>
    <row r="2314" spans="2:3" x14ac:dyDescent="0.15">
      <c r="B2314">
        <v>74</v>
      </c>
      <c r="C2314" s="1">
        <v>0.19097222222222221</v>
      </c>
    </row>
    <row r="2315" spans="2:3" x14ac:dyDescent="0.15">
      <c r="B2315">
        <v>75</v>
      </c>
      <c r="C2315" s="1">
        <v>0.18958333333333333</v>
      </c>
    </row>
    <row r="2316" spans="2:3" x14ac:dyDescent="0.15">
      <c r="B2316">
        <v>76</v>
      </c>
      <c r="C2316" s="1">
        <v>0.18819444444444444</v>
      </c>
    </row>
    <row r="2317" spans="2:3" x14ac:dyDescent="0.15">
      <c r="B2317">
        <v>77</v>
      </c>
      <c r="C2317" s="1">
        <v>0.18680555555555556</v>
      </c>
    </row>
    <row r="2318" spans="2:3" x14ac:dyDescent="0.15">
      <c r="B2318">
        <v>78</v>
      </c>
      <c r="C2318" s="1">
        <v>0.18541666666666667</v>
      </c>
    </row>
    <row r="2319" spans="2:3" x14ac:dyDescent="0.15">
      <c r="B2319">
        <v>79</v>
      </c>
      <c r="C2319" s="1">
        <v>0.18402777777777779</v>
      </c>
    </row>
    <row r="2320" spans="2:3" x14ac:dyDescent="0.15">
      <c r="B2320">
        <v>80</v>
      </c>
      <c r="C2320" s="1">
        <v>0.18263888888888891</v>
      </c>
    </row>
    <row r="2321" spans="1:5" x14ac:dyDescent="0.15">
      <c r="B2321">
        <v>81</v>
      </c>
      <c r="C2321" s="1">
        <v>0.18124999999999999</v>
      </c>
      <c r="E2321">
        <v>1</v>
      </c>
    </row>
    <row r="2322" spans="1:5" x14ac:dyDescent="0.15">
      <c r="B2322">
        <v>82</v>
      </c>
      <c r="C2322" s="1">
        <v>0.17986111111111111</v>
      </c>
      <c r="E2322">
        <v>1</v>
      </c>
    </row>
    <row r="2323" spans="1:5" x14ac:dyDescent="0.15">
      <c r="B2323">
        <v>83</v>
      </c>
      <c r="C2323" s="1">
        <v>0.17847222222222223</v>
      </c>
    </row>
    <row r="2324" spans="1:5" x14ac:dyDescent="0.15">
      <c r="B2324">
        <v>84</v>
      </c>
      <c r="C2324" s="1">
        <v>0.17708333333333334</v>
      </c>
    </row>
    <row r="2326" spans="1:5" x14ac:dyDescent="0.15">
      <c r="A2326" s="5">
        <v>42397</v>
      </c>
      <c r="B2326">
        <v>44</v>
      </c>
      <c r="C2326" s="1">
        <v>0.1673611111111111</v>
      </c>
    </row>
    <row r="2327" spans="1:5" x14ac:dyDescent="0.15">
      <c r="B2327">
        <v>45</v>
      </c>
      <c r="C2327" s="1">
        <v>0.16597222222222222</v>
      </c>
    </row>
    <row r="2328" spans="1:5" x14ac:dyDescent="0.15">
      <c r="B2328">
        <v>46</v>
      </c>
      <c r="C2328" s="1">
        <v>0.16458333333333333</v>
      </c>
    </row>
    <row r="2329" spans="1:5" x14ac:dyDescent="0.15">
      <c r="B2329">
        <v>47</v>
      </c>
      <c r="C2329" s="1">
        <v>0.16319444444444445</v>
      </c>
    </row>
    <row r="2330" spans="1:5" x14ac:dyDescent="0.15">
      <c r="B2330">
        <v>48</v>
      </c>
      <c r="C2330" s="1">
        <v>0.16180555555555556</v>
      </c>
    </row>
    <row r="2331" spans="1:5" x14ac:dyDescent="0.15">
      <c r="B2331">
        <v>49</v>
      </c>
      <c r="C2331" s="1">
        <v>0.16041666666666668</v>
      </c>
    </row>
    <row r="2332" spans="1:5" x14ac:dyDescent="0.15">
      <c r="B2332">
        <v>50</v>
      </c>
      <c r="C2332" s="1">
        <v>0.15902777777777777</v>
      </c>
    </row>
    <row r="2333" spans="1:5" x14ac:dyDescent="0.15">
      <c r="B2333">
        <v>51</v>
      </c>
      <c r="C2333" s="1">
        <v>0.15763888888888888</v>
      </c>
    </row>
    <row r="2334" spans="1:5" x14ac:dyDescent="0.15">
      <c r="B2334">
        <v>52</v>
      </c>
      <c r="C2334" s="1">
        <v>0.15625</v>
      </c>
    </row>
    <row r="2335" spans="1:5" x14ac:dyDescent="0.15">
      <c r="B2335">
        <v>53</v>
      </c>
      <c r="C2335" s="1">
        <v>0.15486111111111112</v>
      </c>
    </row>
    <row r="2336" spans="1:5" x14ac:dyDescent="0.15">
      <c r="B2336">
        <v>54</v>
      </c>
      <c r="C2336" s="1">
        <v>0.15347222222222223</v>
      </c>
    </row>
    <row r="2337" spans="2:5" x14ac:dyDescent="0.15">
      <c r="B2337">
        <v>55</v>
      </c>
      <c r="C2337" s="1">
        <v>0.15208333333333332</v>
      </c>
    </row>
    <row r="2338" spans="2:5" x14ac:dyDescent="0.15">
      <c r="B2338">
        <v>56</v>
      </c>
      <c r="C2338" s="1">
        <v>0.15069444444444444</v>
      </c>
    </row>
    <row r="2339" spans="2:5" x14ac:dyDescent="0.15">
      <c r="B2339">
        <v>57</v>
      </c>
      <c r="C2339" s="1">
        <v>0.14930555555555555</v>
      </c>
    </row>
    <row r="2340" spans="2:5" x14ac:dyDescent="0.15">
      <c r="B2340">
        <v>58</v>
      </c>
      <c r="C2340" s="1">
        <v>0.14791666666666667</v>
      </c>
    </row>
    <row r="2341" spans="2:5" x14ac:dyDescent="0.15">
      <c r="B2341" t="s">
        <v>322</v>
      </c>
      <c r="C2341" s="1">
        <v>0.14652777777777778</v>
      </c>
    </row>
    <row r="2342" spans="2:5" x14ac:dyDescent="0.15">
      <c r="B2342">
        <v>59</v>
      </c>
      <c r="C2342" s="1">
        <v>0.1451388888888889</v>
      </c>
      <c r="E2342">
        <v>1</v>
      </c>
    </row>
    <row r="2343" spans="2:5" x14ac:dyDescent="0.15">
      <c r="B2343">
        <v>60</v>
      </c>
      <c r="C2343" s="1">
        <v>0.14375000000000002</v>
      </c>
    </row>
    <row r="2344" spans="2:5" x14ac:dyDescent="0.15">
      <c r="B2344">
        <v>61</v>
      </c>
      <c r="C2344" s="1">
        <v>0.1423611111111111</v>
      </c>
      <c r="E2344">
        <v>1</v>
      </c>
    </row>
    <row r="2345" spans="2:5" x14ac:dyDescent="0.15">
      <c r="B2345">
        <v>62</v>
      </c>
      <c r="C2345" s="1">
        <v>0.14097222222222222</v>
      </c>
      <c r="E2345">
        <v>1</v>
      </c>
    </row>
    <row r="2346" spans="2:5" x14ac:dyDescent="0.15">
      <c r="B2346">
        <v>63</v>
      </c>
      <c r="C2346" s="1">
        <v>0.13958333333333334</v>
      </c>
    </row>
    <row r="2347" spans="2:5" x14ac:dyDescent="0.15">
      <c r="B2347">
        <v>64</v>
      </c>
      <c r="C2347" s="1">
        <v>0.13819444444444443</v>
      </c>
    </row>
    <row r="2348" spans="2:5" x14ac:dyDescent="0.15">
      <c r="B2348">
        <v>65</v>
      </c>
      <c r="C2348" s="1">
        <v>0.20347222222222219</v>
      </c>
    </row>
    <row r="2349" spans="2:5" x14ac:dyDescent="0.15">
      <c r="B2349">
        <v>66</v>
      </c>
      <c r="C2349" s="1">
        <v>0.20208333333333331</v>
      </c>
      <c r="D2349">
        <v>1</v>
      </c>
    </row>
    <row r="2350" spans="2:5" x14ac:dyDescent="0.15">
      <c r="B2350">
        <v>67</v>
      </c>
      <c r="C2350" s="1">
        <v>0.20069444444444443</v>
      </c>
    </row>
    <row r="2351" spans="2:5" x14ac:dyDescent="0.15">
      <c r="B2351">
        <v>68</v>
      </c>
      <c r="C2351" s="1">
        <v>0.19930555555555554</v>
      </c>
      <c r="E2351">
        <v>1</v>
      </c>
    </row>
    <row r="2352" spans="2:5" x14ac:dyDescent="0.15">
      <c r="B2352">
        <v>69</v>
      </c>
      <c r="C2352" s="1">
        <v>0.19791666666666666</v>
      </c>
    </row>
    <row r="2353" spans="2:5" x14ac:dyDescent="0.15">
      <c r="B2353">
        <v>70</v>
      </c>
      <c r="C2353" s="1">
        <v>0.19652777777777777</v>
      </c>
    </row>
    <row r="2354" spans="2:5" x14ac:dyDescent="0.15">
      <c r="B2354">
        <v>71</v>
      </c>
      <c r="C2354" s="1">
        <v>0.19513888888888889</v>
      </c>
    </row>
    <row r="2355" spans="2:5" x14ac:dyDescent="0.15">
      <c r="B2355">
        <v>72</v>
      </c>
      <c r="C2355" s="1">
        <v>0.19375000000000001</v>
      </c>
    </row>
    <row r="2356" spans="2:5" x14ac:dyDescent="0.15">
      <c r="B2356">
        <v>73</v>
      </c>
      <c r="C2356" s="1">
        <v>0.19236111111111112</v>
      </c>
    </row>
    <row r="2357" spans="2:5" x14ac:dyDescent="0.15">
      <c r="B2357">
        <v>74</v>
      </c>
      <c r="C2357" s="1">
        <v>0.19097222222222221</v>
      </c>
    </row>
    <row r="2358" spans="2:5" x14ac:dyDescent="0.15">
      <c r="B2358">
        <v>75</v>
      </c>
      <c r="C2358" s="1">
        <v>0.18958333333333333</v>
      </c>
      <c r="E2358">
        <v>1</v>
      </c>
    </row>
    <row r="2359" spans="2:5" x14ac:dyDescent="0.15">
      <c r="B2359">
        <v>76</v>
      </c>
      <c r="C2359" s="1">
        <v>0.18819444444444444</v>
      </c>
    </row>
    <row r="2360" spans="2:5" x14ac:dyDescent="0.15">
      <c r="B2360">
        <v>77</v>
      </c>
      <c r="C2360" s="1">
        <v>0.18680555555555556</v>
      </c>
    </row>
    <row r="2361" spans="2:5" x14ac:dyDescent="0.15">
      <c r="B2361">
        <v>78</v>
      </c>
      <c r="C2361" s="1">
        <v>0.18541666666666667</v>
      </c>
    </row>
    <row r="2362" spans="2:5" x14ac:dyDescent="0.15">
      <c r="B2362">
        <v>79</v>
      </c>
      <c r="C2362" s="1">
        <v>0.18402777777777779</v>
      </c>
    </row>
    <row r="2363" spans="2:5" x14ac:dyDescent="0.15">
      <c r="B2363">
        <v>80</v>
      </c>
      <c r="C2363" s="1">
        <v>0.18263888888888891</v>
      </c>
    </row>
    <row r="2364" spans="2:5" x14ac:dyDescent="0.15">
      <c r="B2364">
        <v>81</v>
      </c>
      <c r="C2364" s="1">
        <v>0.18124999999999999</v>
      </c>
      <c r="E2364">
        <v>1</v>
      </c>
    </row>
    <row r="2365" spans="2:5" x14ac:dyDescent="0.15">
      <c r="B2365">
        <v>82</v>
      </c>
      <c r="C2365" s="1">
        <v>0.17986111111111111</v>
      </c>
    </row>
    <row r="2366" spans="2:5" x14ac:dyDescent="0.15">
      <c r="B2366">
        <v>83</v>
      </c>
      <c r="C2366" s="1">
        <v>0.17847222222222223</v>
      </c>
      <c r="E2366">
        <v>1</v>
      </c>
    </row>
    <row r="2367" spans="2:5" x14ac:dyDescent="0.15">
      <c r="B2367">
        <v>84</v>
      </c>
      <c r="C2367" s="1">
        <v>0.17708333333333334</v>
      </c>
    </row>
    <row r="2369" spans="1:5" x14ac:dyDescent="0.15">
      <c r="A2369" s="5">
        <v>42398</v>
      </c>
      <c r="B2369">
        <v>44</v>
      </c>
      <c r="C2369" s="1">
        <v>0.15138888888888888</v>
      </c>
    </row>
    <row r="2370" spans="1:5" x14ac:dyDescent="0.15">
      <c r="B2370">
        <v>45</v>
      </c>
      <c r="C2370" s="1">
        <v>0.15277777777777776</v>
      </c>
    </row>
    <row r="2371" spans="1:5" x14ac:dyDescent="0.15">
      <c r="B2371">
        <v>46</v>
      </c>
      <c r="C2371" s="1">
        <v>0.15486111111111112</v>
      </c>
      <c r="E2371">
        <v>1</v>
      </c>
    </row>
    <row r="2372" spans="1:5" x14ac:dyDescent="0.15">
      <c r="B2372">
        <v>47</v>
      </c>
      <c r="C2372" s="1">
        <v>0.15625</v>
      </c>
    </row>
    <row r="2373" spans="1:5" x14ac:dyDescent="0.15">
      <c r="B2373">
        <v>48</v>
      </c>
      <c r="C2373" s="1">
        <v>0.15763888888888888</v>
      </c>
    </row>
    <row r="2374" spans="1:5" x14ac:dyDescent="0.15">
      <c r="B2374">
        <v>49</v>
      </c>
      <c r="C2374" s="1">
        <v>0.15902777777777777</v>
      </c>
    </row>
    <row r="2375" spans="1:5" x14ac:dyDescent="0.15">
      <c r="B2375">
        <v>50</v>
      </c>
      <c r="C2375" s="1">
        <v>0.16111111111111112</v>
      </c>
    </row>
    <row r="2376" spans="1:5" x14ac:dyDescent="0.15">
      <c r="B2376">
        <v>51</v>
      </c>
      <c r="C2376" s="1">
        <v>0.16250000000000001</v>
      </c>
    </row>
    <row r="2377" spans="1:5" x14ac:dyDescent="0.15">
      <c r="B2377">
        <v>52</v>
      </c>
      <c r="C2377" s="1">
        <v>0.16527777777777777</v>
      </c>
    </row>
    <row r="2378" spans="1:5" x14ac:dyDescent="0.15">
      <c r="B2378">
        <v>53</v>
      </c>
      <c r="C2378" s="1">
        <v>0.16666666666666666</v>
      </c>
    </row>
    <row r="2379" spans="1:5" x14ac:dyDescent="0.15">
      <c r="B2379">
        <v>54</v>
      </c>
      <c r="C2379" s="1">
        <v>0.16805555555555554</v>
      </c>
    </row>
    <row r="2380" spans="1:5" x14ac:dyDescent="0.15">
      <c r="B2380">
        <v>55</v>
      </c>
      <c r="C2380" s="1">
        <v>0.16944444444444443</v>
      </c>
    </row>
    <row r="2381" spans="1:5" x14ac:dyDescent="0.15">
      <c r="B2381">
        <v>56</v>
      </c>
      <c r="C2381" s="1">
        <v>0.17152777777777775</v>
      </c>
    </row>
    <row r="2382" spans="1:5" x14ac:dyDescent="0.15">
      <c r="B2382">
        <v>57</v>
      </c>
      <c r="C2382" s="1">
        <v>0.17222222222222225</v>
      </c>
    </row>
    <row r="2383" spans="1:5" x14ac:dyDescent="0.15">
      <c r="B2383">
        <v>58</v>
      </c>
      <c r="C2383" s="1">
        <v>0.17361111111111113</v>
      </c>
    </row>
    <row r="2384" spans="1:5" x14ac:dyDescent="0.15">
      <c r="B2384" t="s">
        <v>322</v>
      </c>
      <c r="C2384" s="1">
        <v>0.17430555555555557</v>
      </c>
    </row>
    <row r="2385" spans="2:5" x14ac:dyDescent="0.15">
      <c r="B2385">
        <v>59</v>
      </c>
      <c r="C2385" s="1">
        <v>0.1763888888888889</v>
      </c>
    </row>
    <row r="2386" spans="2:5" x14ac:dyDescent="0.15">
      <c r="B2386">
        <v>60</v>
      </c>
      <c r="C2386" s="1">
        <v>0.17708333333333334</v>
      </c>
    </row>
    <row r="2387" spans="2:5" x14ac:dyDescent="0.15">
      <c r="B2387">
        <v>61</v>
      </c>
      <c r="C2387" s="1">
        <v>0.17916666666666667</v>
      </c>
      <c r="E2387">
        <v>1</v>
      </c>
    </row>
    <row r="2388" spans="2:5" x14ac:dyDescent="0.15">
      <c r="B2388">
        <v>62</v>
      </c>
      <c r="C2388" s="1">
        <v>0.18055555555555555</v>
      </c>
      <c r="D2388">
        <v>1</v>
      </c>
    </row>
    <row r="2389" spans="2:5" x14ac:dyDescent="0.15">
      <c r="B2389">
        <v>63</v>
      </c>
      <c r="C2389" s="1">
        <v>0.18194444444444444</v>
      </c>
    </row>
    <row r="2390" spans="2:5" x14ac:dyDescent="0.15">
      <c r="B2390">
        <v>64</v>
      </c>
      <c r="C2390" s="1">
        <v>0.18402777777777779</v>
      </c>
    </row>
    <row r="2391" spans="2:5" x14ac:dyDescent="0.15">
      <c r="B2391">
        <v>65</v>
      </c>
      <c r="C2391" s="1">
        <v>0.17708333333333334</v>
      </c>
      <c r="E2391">
        <v>1</v>
      </c>
    </row>
    <row r="2392" spans="2:5" x14ac:dyDescent="0.15">
      <c r="B2392">
        <v>66</v>
      </c>
      <c r="C2392" s="1">
        <v>0.17569444444444446</v>
      </c>
    </row>
    <row r="2393" spans="2:5" x14ac:dyDescent="0.15">
      <c r="B2393">
        <v>67</v>
      </c>
      <c r="C2393" s="1">
        <v>0.17430555555555557</v>
      </c>
    </row>
    <row r="2394" spans="2:5" x14ac:dyDescent="0.15">
      <c r="B2394">
        <v>68</v>
      </c>
      <c r="C2394" s="1">
        <v>0.17291666666666669</v>
      </c>
    </row>
    <row r="2395" spans="2:5" x14ac:dyDescent="0.15">
      <c r="B2395">
        <v>69</v>
      </c>
      <c r="C2395" s="1">
        <v>0.17152777777777775</v>
      </c>
      <c r="E2395">
        <v>1</v>
      </c>
    </row>
    <row r="2396" spans="2:5" x14ac:dyDescent="0.15">
      <c r="B2396">
        <v>70</v>
      </c>
      <c r="C2396" s="1">
        <v>0.17013888888888887</v>
      </c>
    </row>
    <row r="2397" spans="2:5" x14ac:dyDescent="0.15">
      <c r="B2397">
        <v>71</v>
      </c>
      <c r="C2397" s="1">
        <v>0.16874999999999998</v>
      </c>
    </row>
    <row r="2398" spans="2:5" x14ac:dyDescent="0.15">
      <c r="B2398">
        <v>72</v>
      </c>
      <c r="C2398" s="1">
        <v>0.1673611111111111</v>
      </c>
    </row>
    <row r="2399" spans="2:5" x14ac:dyDescent="0.15">
      <c r="B2399">
        <v>73</v>
      </c>
      <c r="C2399" s="1">
        <v>0.16597222222222222</v>
      </c>
    </row>
    <row r="2400" spans="2:5" x14ac:dyDescent="0.15">
      <c r="B2400">
        <v>74</v>
      </c>
      <c r="C2400" s="1">
        <v>0.16458333333333333</v>
      </c>
    </row>
    <row r="2401" spans="1:5" x14ac:dyDescent="0.15">
      <c r="B2401">
        <v>75</v>
      </c>
      <c r="C2401" s="1">
        <v>0.16319444444444445</v>
      </c>
    </row>
    <row r="2402" spans="1:5" x14ac:dyDescent="0.15">
      <c r="B2402">
        <v>76</v>
      </c>
      <c r="C2402" s="1">
        <v>0.16180555555555556</v>
      </c>
    </row>
    <row r="2403" spans="1:5" x14ac:dyDescent="0.15">
      <c r="B2403">
        <v>77</v>
      </c>
      <c r="C2403" s="1">
        <v>0.16041666666666668</v>
      </c>
      <c r="E2403">
        <v>1</v>
      </c>
    </row>
    <row r="2404" spans="1:5" x14ac:dyDescent="0.15">
      <c r="B2404">
        <v>78</v>
      </c>
      <c r="C2404" s="1">
        <v>0.15902777777777777</v>
      </c>
    </row>
    <row r="2405" spans="1:5" x14ac:dyDescent="0.15">
      <c r="B2405">
        <v>79</v>
      </c>
      <c r="C2405" s="1">
        <v>0.15763888888888888</v>
      </c>
    </row>
    <row r="2406" spans="1:5" x14ac:dyDescent="0.15">
      <c r="B2406">
        <v>80</v>
      </c>
      <c r="C2406" s="1">
        <v>0.15625</v>
      </c>
    </row>
    <row r="2407" spans="1:5" x14ac:dyDescent="0.15">
      <c r="B2407">
        <v>81</v>
      </c>
      <c r="C2407" s="1">
        <v>0.15486111111111112</v>
      </c>
      <c r="E2407">
        <v>1</v>
      </c>
    </row>
    <row r="2408" spans="1:5" x14ac:dyDescent="0.15">
      <c r="B2408">
        <v>82</v>
      </c>
      <c r="C2408" s="1">
        <v>0.15347222222222223</v>
      </c>
    </row>
    <row r="2409" spans="1:5" x14ac:dyDescent="0.15">
      <c r="B2409">
        <v>83</v>
      </c>
      <c r="C2409" s="1">
        <v>0.15208333333333332</v>
      </c>
    </row>
    <row r="2410" spans="1:5" x14ac:dyDescent="0.15">
      <c r="B2410">
        <v>84</v>
      </c>
      <c r="C2410" s="1">
        <v>0.15069444444444444</v>
      </c>
      <c r="E2410">
        <v>1</v>
      </c>
    </row>
    <row r="2412" spans="1:5" x14ac:dyDescent="0.15">
      <c r="A2412" s="5">
        <v>42399</v>
      </c>
      <c r="B2412">
        <v>44</v>
      </c>
      <c r="C2412" s="1">
        <v>0.14583333333333334</v>
      </c>
    </row>
    <row r="2413" spans="1:5" x14ac:dyDescent="0.15">
      <c r="B2413">
        <v>45</v>
      </c>
      <c r="C2413" s="1">
        <v>0.14722222222222223</v>
      </c>
    </row>
    <row r="2414" spans="1:5" x14ac:dyDescent="0.15">
      <c r="B2414">
        <v>46</v>
      </c>
      <c r="C2414" s="1">
        <v>0.14861111111111111</v>
      </c>
    </row>
    <row r="2415" spans="1:5" x14ac:dyDescent="0.15">
      <c r="B2415">
        <v>47</v>
      </c>
      <c r="C2415" s="1">
        <v>0.15</v>
      </c>
    </row>
    <row r="2416" spans="1:5" x14ac:dyDescent="0.15">
      <c r="B2416">
        <v>48</v>
      </c>
      <c r="C2416" s="1">
        <v>0.15069444444444444</v>
      </c>
      <c r="D2416">
        <v>1</v>
      </c>
    </row>
    <row r="2417" spans="2:4" x14ac:dyDescent="0.15">
      <c r="B2417">
        <v>49</v>
      </c>
      <c r="C2417" s="1">
        <v>0.15208333333333332</v>
      </c>
    </row>
    <row r="2418" spans="2:4" x14ac:dyDescent="0.15">
      <c r="B2418">
        <v>50</v>
      </c>
      <c r="C2418" s="1">
        <v>0.15416666666666667</v>
      </c>
    </row>
    <row r="2419" spans="2:4" x14ac:dyDescent="0.15">
      <c r="B2419">
        <v>51</v>
      </c>
      <c r="C2419" s="1">
        <v>0.15555555555555556</v>
      </c>
      <c r="D2419">
        <v>1</v>
      </c>
    </row>
    <row r="2420" spans="2:4" x14ac:dyDescent="0.15">
      <c r="B2420">
        <v>52</v>
      </c>
      <c r="C2420" s="1">
        <v>0.15694444444444444</v>
      </c>
    </row>
    <row r="2421" spans="2:4" x14ac:dyDescent="0.15">
      <c r="B2421">
        <v>53</v>
      </c>
      <c r="C2421" s="1">
        <v>0.15833333333333333</v>
      </c>
    </row>
    <row r="2422" spans="2:4" x14ac:dyDescent="0.15">
      <c r="B2422">
        <v>54</v>
      </c>
      <c r="C2422" s="1">
        <v>0.15972222222222224</v>
      </c>
    </row>
    <row r="2423" spans="2:4" x14ac:dyDescent="0.15">
      <c r="B2423">
        <v>55</v>
      </c>
      <c r="C2423" s="1">
        <v>0.16041666666666668</v>
      </c>
    </row>
    <row r="2424" spans="2:4" x14ac:dyDescent="0.15">
      <c r="B2424">
        <v>56</v>
      </c>
      <c r="C2424" s="1">
        <v>0.16250000000000001</v>
      </c>
    </row>
    <row r="2425" spans="2:4" x14ac:dyDescent="0.15">
      <c r="B2425">
        <v>57</v>
      </c>
      <c r="C2425" s="1">
        <v>0.16805555555555554</v>
      </c>
    </row>
    <row r="2426" spans="2:4" x14ac:dyDescent="0.15">
      <c r="B2426">
        <v>58</v>
      </c>
      <c r="C2426" s="1">
        <v>0.16944444444444443</v>
      </c>
    </row>
    <row r="2427" spans="2:4" x14ac:dyDescent="0.15">
      <c r="B2427" t="s">
        <v>322</v>
      </c>
      <c r="C2427" s="1">
        <v>0.17013888888888887</v>
      </c>
    </row>
    <row r="2428" spans="2:4" x14ac:dyDescent="0.15">
      <c r="B2428">
        <v>59</v>
      </c>
      <c r="C2428" s="1">
        <v>0.17083333333333331</v>
      </c>
    </row>
    <row r="2429" spans="2:4" x14ac:dyDescent="0.15">
      <c r="B2429">
        <v>60</v>
      </c>
      <c r="C2429" s="1">
        <v>0.17222222222222225</v>
      </c>
    </row>
    <row r="2430" spans="2:4" x14ac:dyDescent="0.15">
      <c r="B2430">
        <v>61</v>
      </c>
      <c r="C2430" s="1">
        <v>0.17361111111111113</v>
      </c>
    </row>
    <row r="2431" spans="2:4" x14ac:dyDescent="0.15">
      <c r="B2431">
        <v>62</v>
      </c>
      <c r="C2431" s="1">
        <v>0.17500000000000002</v>
      </c>
    </row>
    <row r="2432" spans="2:4" x14ac:dyDescent="0.15">
      <c r="B2432">
        <v>63</v>
      </c>
      <c r="C2432" s="1">
        <v>0.17708333333333334</v>
      </c>
    </row>
    <row r="2433" spans="2:5" x14ac:dyDescent="0.15">
      <c r="B2433">
        <v>64</v>
      </c>
      <c r="C2433" s="1">
        <v>0.17847222222222223</v>
      </c>
    </row>
    <row r="2434" spans="2:5" x14ac:dyDescent="0.15">
      <c r="B2434">
        <v>65</v>
      </c>
      <c r="C2434" s="1">
        <v>0.18055555555555555</v>
      </c>
    </row>
    <row r="2435" spans="2:5" x14ac:dyDescent="0.15">
      <c r="B2435">
        <v>66</v>
      </c>
      <c r="C2435" s="1">
        <v>0.18263888888888891</v>
      </c>
    </row>
    <row r="2436" spans="2:5" x14ac:dyDescent="0.15">
      <c r="B2436">
        <v>67</v>
      </c>
      <c r="C2436" s="1">
        <v>0.18402777777777779</v>
      </c>
    </row>
    <row r="2437" spans="2:5" x14ac:dyDescent="0.15">
      <c r="B2437">
        <v>68</v>
      </c>
      <c r="C2437" s="1">
        <v>0.1875</v>
      </c>
      <c r="D2437">
        <v>1</v>
      </c>
    </row>
    <row r="2438" spans="2:5" x14ac:dyDescent="0.15">
      <c r="B2438">
        <v>69</v>
      </c>
      <c r="C2438" s="1">
        <v>0.18611111111111112</v>
      </c>
    </row>
    <row r="2439" spans="2:5" x14ac:dyDescent="0.15">
      <c r="B2439">
        <v>70</v>
      </c>
      <c r="C2439" s="1">
        <v>0.18472222222222223</v>
      </c>
    </row>
    <row r="2440" spans="2:5" x14ac:dyDescent="0.15">
      <c r="B2440">
        <v>71</v>
      </c>
      <c r="C2440" s="1">
        <v>0.18333333333333335</v>
      </c>
    </row>
    <row r="2441" spans="2:5" x14ac:dyDescent="0.15">
      <c r="B2441">
        <v>72</v>
      </c>
      <c r="C2441" s="1">
        <v>0.18194444444444444</v>
      </c>
    </row>
    <row r="2442" spans="2:5" x14ac:dyDescent="0.15">
      <c r="B2442">
        <v>73</v>
      </c>
      <c r="C2442" s="1">
        <v>0.18055555555555555</v>
      </c>
      <c r="D2442">
        <v>1</v>
      </c>
    </row>
    <row r="2443" spans="2:5" x14ac:dyDescent="0.15">
      <c r="B2443">
        <v>74</v>
      </c>
      <c r="C2443" s="1">
        <v>0.17916666666666667</v>
      </c>
    </row>
    <row r="2444" spans="2:5" x14ac:dyDescent="0.15">
      <c r="B2444">
        <v>75</v>
      </c>
      <c r="C2444" s="1">
        <v>0.17777777777777778</v>
      </c>
      <c r="E2444">
        <v>1</v>
      </c>
    </row>
    <row r="2445" spans="2:5" x14ac:dyDescent="0.15">
      <c r="B2445">
        <v>76</v>
      </c>
      <c r="C2445" s="1">
        <v>0.1763888888888889</v>
      </c>
    </row>
    <row r="2446" spans="2:5" x14ac:dyDescent="0.15">
      <c r="B2446">
        <v>77</v>
      </c>
      <c r="C2446" s="1">
        <v>0.17500000000000002</v>
      </c>
      <c r="E2446">
        <v>1</v>
      </c>
    </row>
    <row r="2447" spans="2:5" x14ac:dyDescent="0.15">
      <c r="B2447">
        <v>78</v>
      </c>
      <c r="C2447" s="1">
        <v>0.17361111111111113</v>
      </c>
    </row>
    <row r="2448" spans="2:5" x14ac:dyDescent="0.15">
      <c r="B2448">
        <v>79</v>
      </c>
      <c r="C2448" s="1">
        <v>0.17222222222222225</v>
      </c>
      <c r="E2448">
        <v>1</v>
      </c>
    </row>
    <row r="2449" spans="1:5" x14ac:dyDescent="0.15">
      <c r="B2449">
        <v>80</v>
      </c>
      <c r="C2449" s="1">
        <v>0.17083333333333331</v>
      </c>
    </row>
    <row r="2450" spans="1:5" x14ac:dyDescent="0.15">
      <c r="B2450">
        <v>81</v>
      </c>
      <c r="C2450" s="1">
        <v>0.16944444444444443</v>
      </c>
      <c r="E2450">
        <v>1</v>
      </c>
    </row>
    <row r="2451" spans="1:5" x14ac:dyDescent="0.15">
      <c r="B2451">
        <v>82</v>
      </c>
      <c r="C2451" s="1">
        <v>0.16805555555555554</v>
      </c>
      <c r="E2451">
        <v>1</v>
      </c>
    </row>
    <row r="2452" spans="1:5" x14ac:dyDescent="0.15">
      <c r="B2452">
        <v>83</v>
      </c>
      <c r="C2452" s="1">
        <v>0.16666666666666666</v>
      </c>
    </row>
    <row r="2453" spans="1:5" x14ac:dyDescent="0.15">
      <c r="B2453">
        <v>84</v>
      </c>
      <c r="C2453" s="1">
        <v>0.16527777777777777</v>
      </c>
      <c r="E2453">
        <v>1</v>
      </c>
    </row>
    <row r="2455" spans="1:5" x14ac:dyDescent="0.15">
      <c r="A2455" s="5">
        <v>42400</v>
      </c>
      <c r="B2455">
        <v>44</v>
      </c>
      <c r="C2455" s="1">
        <v>0.15555555555555556</v>
      </c>
    </row>
    <row r="2456" spans="1:5" x14ac:dyDescent="0.15">
      <c r="B2456">
        <v>45</v>
      </c>
      <c r="C2456" s="1">
        <v>0.15625</v>
      </c>
    </row>
    <row r="2457" spans="1:5" x14ac:dyDescent="0.15">
      <c r="B2457">
        <v>46</v>
      </c>
      <c r="C2457" s="1">
        <v>0.15833333333333333</v>
      </c>
    </row>
    <row r="2458" spans="1:5" x14ac:dyDescent="0.15">
      <c r="B2458">
        <v>47</v>
      </c>
      <c r="C2458" s="1">
        <v>0.15902777777777777</v>
      </c>
      <c r="D2458">
        <v>1</v>
      </c>
    </row>
    <row r="2459" spans="1:5" x14ac:dyDescent="0.15">
      <c r="B2459">
        <v>48</v>
      </c>
      <c r="C2459" s="1">
        <v>0.16041666666666668</v>
      </c>
    </row>
    <row r="2460" spans="1:5" x14ac:dyDescent="0.15">
      <c r="B2460">
        <v>49</v>
      </c>
      <c r="C2460" s="1">
        <v>0.16180555555555556</v>
      </c>
    </row>
    <row r="2461" spans="1:5" x14ac:dyDescent="0.15">
      <c r="B2461">
        <v>50</v>
      </c>
      <c r="C2461" s="1">
        <v>0.16319444444444445</v>
      </c>
      <c r="E2461">
        <v>1</v>
      </c>
    </row>
    <row r="2462" spans="1:5" x14ac:dyDescent="0.15">
      <c r="B2462">
        <v>51</v>
      </c>
      <c r="C2462" s="1">
        <v>0.16458333333333333</v>
      </c>
      <c r="D2462">
        <v>1</v>
      </c>
    </row>
    <row r="2463" spans="1:5" x14ac:dyDescent="0.15">
      <c r="B2463">
        <v>52</v>
      </c>
      <c r="C2463" s="1">
        <v>0.16666666666666666</v>
      </c>
    </row>
    <row r="2464" spans="1:5" x14ac:dyDescent="0.15">
      <c r="B2464">
        <v>53</v>
      </c>
      <c r="C2464" s="1">
        <v>0.1673611111111111</v>
      </c>
    </row>
    <row r="2465" spans="2:5" x14ac:dyDescent="0.15">
      <c r="B2465">
        <v>54</v>
      </c>
      <c r="C2465" s="1">
        <v>0.16874999999999998</v>
      </c>
    </row>
    <row r="2466" spans="2:5" x14ac:dyDescent="0.15">
      <c r="B2466">
        <v>55</v>
      </c>
      <c r="C2466" s="1">
        <v>0.17430555555555557</v>
      </c>
    </row>
    <row r="2467" spans="2:5" x14ac:dyDescent="0.15">
      <c r="B2467">
        <v>56</v>
      </c>
      <c r="C2467" s="1">
        <v>0.17569444444444446</v>
      </c>
    </row>
    <row r="2468" spans="2:5" x14ac:dyDescent="0.15">
      <c r="B2468">
        <v>57</v>
      </c>
      <c r="C2468" s="1">
        <v>0.17777777777777778</v>
      </c>
    </row>
    <row r="2469" spans="2:5" x14ac:dyDescent="0.15">
      <c r="B2469">
        <v>58</v>
      </c>
      <c r="C2469" s="1">
        <v>0.17847222222222223</v>
      </c>
    </row>
    <row r="2470" spans="2:5" x14ac:dyDescent="0.15">
      <c r="B2470" t="s">
        <v>322</v>
      </c>
      <c r="C2470" s="1">
        <v>0.17986111111111111</v>
      </c>
    </row>
    <row r="2471" spans="2:5" x14ac:dyDescent="0.15">
      <c r="B2471">
        <v>59</v>
      </c>
      <c r="C2471" s="1">
        <v>0.18055555555555555</v>
      </c>
    </row>
    <row r="2472" spans="2:5" x14ac:dyDescent="0.15">
      <c r="B2472">
        <v>60</v>
      </c>
      <c r="C2472" s="1">
        <v>0.18194444444444444</v>
      </c>
    </row>
    <row r="2473" spans="2:5" x14ac:dyDescent="0.15">
      <c r="B2473">
        <v>61</v>
      </c>
      <c r="C2473" s="1">
        <v>0.18333333333333335</v>
      </c>
    </row>
    <row r="2474" spans="2:5" x14ac:dyDescent="0.15">
      <c r="B2474">
        <v>62</v>
      </c>
      <c r="C2474" s="1">
        <v>0.18472222222222223</v>
      </c>
      <c r="E2474">
        <v>1</v>
      </c>
    </row>
    <row r="2475" spans="2:5" x14ac:dyDescent="0.15">
      <c r="B2475">
        <v>63</v>
      </c>
      <c r="C2475" s="1">
        <v>0.1875</v>
      </c>
    </row>
    <row r="2476" spans="2:5" x14ac:dyDescent="0.15">
      <c r="B2476">
        <v>64</v>
      </c>
      <c r="C2476" s="1">
        <v>0.19652777777777777</v>
      </c>
    </row>
    <row r="2477" spans="2:5" x14ac:dyDescent="0.15">
      <c r="B2477">
        <v>65</v>
      </c>
      <c r="C2477" s="1">
        <v>0.19513888888888889</v>
      </c>
    </row>
    <row r="2478" spans="2:5" x14ac:dyDescent="0.15">
      <c r="B2478">
        <v>66</v>
      </c>
      <c r="C2478" s="1">
        <v>0.19375000000000001</v>
      </c>
      <c r="D2478">
        <v>1</v>
      </c>
    </row>
    <row r="2479" spans="2:5" x14ac:dyDescent="0.15">
      <c r="B2479">
        <v>67</v>
      </c>
      <c r="C2479" s="1">
        <v>0.19236111111111112</v>
      </c>
    </row>
    <row r="2480" spans="2:5" x14ac:dyDescent="0.15">
      <c r="B2480">
        <v>68</v>
      </c>
      <c r="C2480" s="1">
        <v>0.19097222222222221</v>
      </c>
    </row>
    <row r="2481" spans="2:5" x14ac:dyDescent="0.15">
      <c r="B2481">
        <v>69</v>
      </c>
      <c r="C2481" s="1">
        <v>0.18958333333333333</v>
      </c>
      <c r="D2481">
        <v>1</v>
      </c>
    </row>
    <row r="2482" spans="2:5" x14ac:dyDescent="0.15">
      <c r="B2482">
        <v>70</v>
      </c>
      <c r="C2482" s="1">
        <v>0.18819444444444444</v>
      </c>
    </row>
    <row r="2483" spans="2:5" x14ac:dyDescent="0.15">
      <c r="B2483">
        <v>71</v>
      </c>
      <c r="C2483" s="1">
        <v>0.18680555555555556</v>
      </c>
    </row>
    <row r="2484" spans="2:5" x14ac:dyDescent="0.15">
      <c r="B2484">
        <v>72</v>
      </c>
      <c r="C2484" s="1">
        <v>0.18541666666666667</v>
      </c>
    </row>
    <row r="2485" spans="2:5" x14ac:dyDescent="0.15">
      <c r="B2485">
        <v>73</v>
      </c>
      <c r="C2485" s="1">
        <v>0.18402777777777779</v>
      </c>
    </row>
    <row r="2486" spans="2:5" x14ac:dyDescent="0.15">
      <c r="B2486">
        <v>74</v>
      </c>
      <c r="C2486" s="1">
        <v>0.18263888888888891</v>
      </c>
    </row>
    <row r="2487" spans="2:5" x14ac:dyDescent="0.15">
      <c r="B2487">
        <v>75</v>
      </c>
      <c r="C2487" s="1">
        <v>0.18124999999999999</v>
      </c>
      <c r="E2487">
        <v>1</v>
      </c>
    </row>
    <row r="2488" spans="2:5" x14ac:dyDescent="0.15">
      <c r="B2488">
        <v>76</v>
      </c>
      <c r="C2488" s="1">
        <v>0.17986111111111111</v>
      </c>
    </row>
    <row r="2489" spans="2:5" x14ac:dyDescent="0.15">
      <c r="B2489">
        <v>77</v>
      </c>
      <c r="C2489" s="1">
        <v>0.17847222222222223</v>
      </c>
    </row>
    <row r="2490" spans="2:5" x14ac:dyDescent="0.15">
      <c r="B2490">
        <v>78</v>
      </c>
      <c r="C2490" s="1">
        <v>0.17708333333333334</v>
      </c>
    </row>
    <row r="2491" spans="2:5" x14ac:dyDescent="0.15">
      <c r="B2491">
        <v>79</v>
      </c>
      <c r="C2491" s="1">
        <v>0.17569444444444446</v>
      </c>
    </row>
    <row r="2492" spans="2:5" x14ac:dyDescent="0.15">
      <c r="B2492">
        <v>80</v>
      </c>
      <c r="C2492" s="1">
        <v>0.17430555555555557</v>
      </c>
    </row>
    <row r="2493" spans="2:5" x14ac:dyDescent="0.15">
      <c r="B2493">
        <v>81</v>
      </c>
      <c r="C2493" s="1">
        <v>0.17291666666666669</v>
      </c>
    </row>
    <row r="2494" spans="2:5" x14ac:dyDescent="0.15">
      <c r="B2494">
        <v>82</v>
      </c>
      <c r="C2494" s="1">
        <v>0.17152777777777775</v>
      </c>
    </row>
    <row r="2495" spans="2:5" x14ac:dyDescent="0.15">
      <c r="B2495">
        <v>83</v>
      </c>
      <c r="C2495" s="1">
        <v>0.17013888888888887</v>
      </c>
    </row>
    <row r="2496" spans="2:5" x14ac:dyDescent="0.15">
      <c r="B2496">
        <v>84</v>
      </c>
      <c r="C2496" s="1">
        <v>0.16874999999999998</v>
      </c>
    </row>
    <row r="2498" spans="1:5" x14ac:dyDescent="0.15">
      <c r="A2498" s="5">
        <v>42401</v>
      </c>
      <c r="B2498">
        <v>44</v>
      </c>
      <c r="C2498" s="1">
        <v>0.15277777777777776</v>
      </c>
      <c r="E2498">
        <v>1</v>
      </c>
    </row>
    <row r="2499" spans="1:5" x14ac:dyDescent="0.15">
      <c r="B2499">
        <v>45</v>
      </c>
      <c r="C2499" s="1">
        <v>0.15347222222222223</v>
      </c>
    </row>
    <row r="2500" spans="1:5" x14ac:dyDescent="0.15">
      <c r="B2500">
        <v>46</v>
      </c>
      <c r="C2500" s="1">
        <v>0.15486111111111112</v>
      </c>
    </row>
    <row r="2501" spans="1:5" x14ac:dyDescent="0.15">
      <c r="B2501">
        <v>47</v>
      </c>
      <c r="C2501" s="1">
        <v>0.15555555555555556</v>
      </c>
    </row>
    <row r="2502" spans="1:5" x14ac:dyDescent="0.15">
      <c r="B2502">
        <v>48</v>
      </c>
      <c r="C2502" s="1">
        <v>0.15694444444444444</v>
      </c>
    </row>
    <row r="2503" spans="1:5" x14ac:dyDescent="0.15">
      <c r="B2503">
        <v>49</v>
      </c>
      <c r="C2503" s="1">
        <v>0.15833333333333333</v>
      </c>
    </row>
    <row r="2504" spans="1:5" x14ac:dyDescent="0.15">
      <c r="B2504">
        <v>50</v>
      </c>
      <c r="C2504" s="1">
        <v>0.15972222222222224</v>
      </c>
    </row>
    <row r="2505" spans="1:5" x14ac:dyDescent="0.15">
      <c r="B2505">
        <v>51</v>
      </c>
      <c r="C2505" s="1">
        <v>0.16111111111111112</v>
      </c>
    </row>
    <row r="2506" spans="1:5" x14ac:dyDescent="0.15">
      <c r="B2506">
        <v>52</v>
      </c>
      <c r="C2506" s="1">
        <v>0.16250000000000001</v>
      </c>
    </row>
    <row r="2507" spans="1:5" x14ac:dyDescent="0.15">
      <c r="B2507">
        <v>53</v>
      </c>
      <c r="C2507" s="1">
        <v>0.16388888888888889</v>
      </c>
    </row>
    <row r="2508" spans="1:5" x14ac:dyDescent="0.15">
      <c r="B2508">
        <v>54</v>
      </c>
      <c r="C2508" s="1">
        <v>0.16527777777777777</v>
      </c>
      <c r="E2508">
        <v>1</v>
      </c>
    </row>
    <row r="2509" spans="1:5" x14ac:dyDescent="0.15">
      <c r="B2509">
        <v>55</v>
      </c>
      <c r="C2509" s="1">
        <v>0.16666666666666666</v>
      </c>
      <c r="E2509">
        <v>1</v>
      </c>
    </row>
    <row r="2510" spans="1:5" x14ac:dyDescent="0.15">
      <c r="B2510">
        <v>56</v>
      </c>
      <c r="C2510" s="1">
        <v>0.17152777777777775</v>
      </c>
      <c r="E2510">
        <v>1</v>
      </c>
    </row>
    <row r="2511" spans="1:5" x14ac:dyDescent="0.15">
      <c r="B2511">
        <v>57</v>
      </c>
      <c r="C2511" s="1">
        <v>0.17361111111111113</v>
      </c>
      <c r="E2511">
        <v>1</v>
      </c>
    </row>
    <row r="2512" spans="1:5" x14ac:dyDescent="0.15">
      <c r="B2512">
        <v>58</v>
      </c>
      <c r="C2512" s="1">
        <v>0.17500000000000002</v>
      </c>
      <c r="E2512">
        <v>1</v>
      </c>
    </row>
    <row r="2513" spans="2:5" x14ac:dyDescent="0.15">
      <c r="B2513" t="s">
        <v>322</v>
      </c>
      <c r="C2513" s="1">
        <v>0.1763888888888889</v>
      </c>
      <c r="D2513">
        <v>1</v>
      </c>
    </row>
    <row r="2514" spans="2:5" x14ac:dyDescent="0.15">
      <c r="B2514">
        <v>59</v>
      </c>
      <c r="C2514" s="1">
        <v>0.17708333333333334</v>
      </c>
    </row>
    <row r="2515" spans="2:5" x14ac:dyDescent="0.15">
      <c r="B2515">
        <v>60</v>
      </c>
      <c r="C2515" s="1">
        <v>0.17847222222222223</v>
      </c>
    </row>
    <row r="2516" spans="2:5" x14ac:dyDescent="0.15">
      <c r="B2516">
        <v>61</v>
      </c>
      <c r="C2516" s="1">
        <v>0.17986111111111111</v>
      </c>
    </row>
    <row r="2517" spans="2:5" x14ac:dyDescent="0.15">
      <c r="B2517">
        <v>62</v>
      </c>
      <c r="C2517" s="1">
        <v>0.18124999999999999</v>
      </c>
      <c r="E2517">
        <v>1</v>
      </c>
    </row>
    <row r="2518" spans="2:5" x14ac:dyDescent="0.15">
      <c r="B2518">
        <v>63</v>
      </c>
      <c r="C2518" s="1">
        <v>0.18333333333333335</v>
      </c>
    </row>
    <row r="2519" spans="2:5" x14ac:dyDescent="0.15">
      <c r="B2519">
        <v>64</v>
      </c>
      <c r="C2519" s="1">
        <v>0.18402777777777779</v>
      </c>
    </row>
    <row r="2520" spans="2:5" x14ac:dyDescent="0.15">
      <c r="B2520">
        <v>65</v>
      </c>
      <c r="C2520" s="1">
        <v>0.18611111111111112</v>
      </c>
    </row>
    <row r="2521" spans="2:5" x14ac:dyDescent="0.15">
      <c r="B2521">
        <v>66</v>
      </c>
      <c r="C2521" s="1">
        <v>0.18819444444444444</v>
      </c>
    </row>
    <row r="2522" spans="2:5" x14ac:dyDescent="0.15">
      <c r="B2522">
        <v>67</v>
      </c>
      <c r="C2522" s="1">
        <v>0.18888888888888888</v>
      </c>
    </row>
    <row r="2523" spans="2:5" x14ac:dyDescent="0.15">
      <c r="B2523">
        <v>68</v>
      </c>
      <c r="C2523" s="1">
        <v>0.19166666666666665</v>
      </c>
    </row>
    <row r="2524" spans="2:5" x14ac:dyDescent="0.15">
      <c r="B2524">
        <v>69</v>
      </c>
      <c r="C2524" s="1">
        <v>0.19027777777777777</v>
      </c>
    </row>
    <row r="2525" spans="2:5" x14ac:dyDescent="0.15">
      <c r="B2525">
        <v>70</v>
      </c>
      <c r="C2525" s="1">
        <v>0.18888888888888888</v>
      </c>
    </row>
    <row r="2526" spans="2:5" x14ac:dyDescent="0.15">
      <c r="B2526">
        <v>71</v>
      </c>
      <c r="C2526" s="1">
        <v>0.1875</v>
      </c>
    </row>
    <row r="2527" spans="2:5" x14ac:dyDescent="0.15">
      <c r="B2527">
        <v>72</v>
      </c>
      <c r="C2527" s="1">
        <v>0.18611111111111112</v>
      </c>
    </row>
    <row r="2528" spans="2:5" x14ac:dyDescent="0.15">
      <c r="B2528">
        <v>73</v>
      </c>
      <c r="C2528" s="1">
        <v>0.18472222222222223</v>
      </c>
    </row>
    <row r="2529" spans="1:5" x14ac:dyDescent="0.15">
      <c r="B2529">
        <v>74</v>
      </c>
      <c r="C2529" s="1">
        <v>0.18333333333333335</v>
      </c>
    </row>
    <row r="2530" spans="1:5" x14ac:dyDescent="0.15">
      <c r="B2530">
        <v>75</v>
      </c>
      <c r="C2530" s="1">
        <v>0.18194444444444444</v>
      </c>
    </row>
    <row r="2531" spans="1:5" x14ac:dyDescent="0.15">
      <c r="B2531">
        <v>76</v>
      </c>
      <c r="C2531" s="1">
        <v>0.18055555555555555</v>
      </c>
    </row>
    <row r="2532" spans="1:5" x14ac:dyDescent="0.15">
      <c r="B2532">
        <v>77</v>
      </c>
      <c r="C2532" s="1">
        <v>0.17916666666666667</v>
      </c>
      <c r="E2532">
        <v>1</v>
      </c>
    </row>
    <row r="2533" spans="1:5" x14ac:dyDescent="0.15">
      <c r="B2533">
        <v>78</v>
      </c>
      <c r="C2533" s="1">
        <v>0.17777777777777778</v>
      </c>
      <c r="E2533">
        <v>2</v>
      </c>
    </row>
    <row r="2534" spans="1:5" x14ac:dyDescent="0.15">
      <c r="B2534">
        <v>79</v>
      </c>
      <c r="C2534" s="1">
        <v>0.1763888888888889</v>
      </c>
    </row>
    <row r="2535" spans="1:5" x14ac:dyDescent="0.15">
      <c r="B2535">
        <v>80</v>
      </c>
      <c r="C2535" s="1">
        <v>0.17500000000000002</v>
      </c>
    </row>
    <row r="2536" spans="1:5" x14ac:dyDescent="0.15">
      <c r="B2536">
        <v>81</v>
      </c>
      <c r="C2536" s="1">
        <v>0.17361111111111113</v>
      </c>
    </row>
    <row r="2537" spans="1:5" x14ac:dyDescent="0.15">
      <c r="B2537">
        <v>82</v>
      </c>
      <c r="C2537" s="1">
        <v>0.17222222222222225</v>
      </c>
    </row>
    <row r="2538" spans="1:5" x14ac:dyDescent="0.15">
      <c r="B2538">
        <v>83</v>
      </c>
      <c r="C2538" s="1">
        <v>0.17083333333333331</v>
      </c>
      <c r="E2538">
        <v>1</v>
      </c>
    </row>
    <row r="2539" spans="1:5" x14ac:dyDescent="0.15">
      <c r="B2539">
        <v>84</v>
      </c>
      <c r="C2539" s="1">
        <v>0.16944444444444443</v>
      </c>
      <c r="E2539">
        <v>1</v>
      </c>
    </row>
    <row r="2541" spans="1:5" x14ac:dyDescent="0.15">
      <c r="A2541" s="5">
        <v>42403</v>
      </c>
      <c r="B2541">
        <v>44</v>
      </c>
      <c r="C2541" s="1">
        <v>0.15</v>
      </c>
    </row>
    <row r="2542" spans="1:5" x14ac:dyDescent="0.15">
      <c r="B2542">
        <v>45</v>
      </c>
      <c r="C2542" s="1">
        <v>0.15069444444444444</v>
      </c>
    </row>
    <row r="2543" spans="1:5" x14ac:dyDescent="0.15">
      <c r="B2543">
        <v>46</v>
      </c>
      <c r="C2543" s="1">
        <v>0.15208333333333332</v>
      </c>
    </row>
    <row r="2544" spans="1:5" x14ac:dyDescent="0.15">
      <c r="B2544">
        <v>47</v>
      </c>
      <c r="C2544" s="1">
        <v>0.15277777777777776</v>
      </c>
    </row>
    <row r="2545" spans="2:3" x14ac:dyDescent="0.15">
      <c r="B2545">
        <v>48</v>
      </c>
      <c r="C2545" s="1">
        <v>0.15347222222222223</v>
      </c>
    </row>
    <row r="2546" spans="2:3" x14ac:dyDescent="0.15">
      <c r="B2546">
        <v>49</v>
      </c>
      <c r="C2546" s="1">
        <v>0.15416666666666667</v>
      </c>
    </row>
    <row r="2547" spans="2:3" x14ac:dyDescent="0.15">
      <c r="B2547">
        <v>50</v>
      </c>
      <c r="C2547" s="1">
        <v>0.15555555555555556</v>
      </c>
    </row>
    <row r="2548" spans="2:3" x14ac:dyDescent="0.15">
      <c r="B2548">
        <v>51</v>
      </c>
      <c r="C2548" s="1">
        <v>0.15694444444444444</v>
      </c>
    </row>
    <row r="2549" spans="2:3" x14ac:dyDescent="0.15">
      <c r="B2549">
        <v>52</v>
      </c>
      <c r="C2549" s="1">
        <v>0.15833333333333333</v>
      </c>
    </row>
    <row r="2550" spans="2:3" x14ac:dyDescent="0.15">
      <c r="B2550">
        <v>53</v>
      </c>
      <c r="C2550" s="1">
        <v>0.15902777777777777</v>
      </c>
    </row>
    <row r="2551" spans="2:3" x14ac:dyDescent="0.15">
      <c r="B2551">
        <v>54</v>
      </c>
      <c r="C2551" s="1">
        <v>0.15972222222222224</v>
      </c>
    </row>
    <row r="2552" spans="2:3" x14ac:dyDescent="0.15">
      <c r="B2552">
        <v>55</v>
      </c>
      <c r="C2552" s="1">
        <v>0.16041666666666668</v>
      </c>
    </row>
    <row r="2553" spans="2:3" x14ac:dyDescent="0.15">
      <c r="B2553">
        <v>56</v>
      </c>
      <c r="C2553" s="1">
        <v>0.16111111111111112</v>
      </c>
    </row>
    <row r="2554" spans="2:3" x14ac:dyDescent="0.15">
      <c r="B2554">
        <v>57</v>
      </c>
      <c r="C2554" s="1">
        <v>0.16250000000000001</v>
      </c>
    </row>
    <row r="2555" spans="2:3" x14ac:dyDescent="0.15">
      <c r="B2555">
        <v>58</v>
      </c>
      <c r="C2555" s="1">
        <v>0.16388888888888889</v>
      </c>
    </row>
    <row r="2556" spans="2:3" x14ac:dyDescent="0.15">
      <c r="B2556" t="s">
        <v>322</v>
      </c>
      <c r="C2556" s="1">
        <v>0.16458333333333333</v>
      </c>
    </row>
    <row r="2557" spans="2:3" x14ac:dyDescent="0.15">
      <c r="B2557">
        <v>59</v>
      </c>
      <c r="C2557" s="1">
        <v>0.16527777777777777</v>
      </c>
    </row>
    <row r="2558" spans="2:3" x14ac:dyDescent="0.15">
      <c r="B2558">
        <v>60</v>
      </c>
      <c r="C2558" s="1">
        <v>0.16666666666666666</v>
      </c>
    </row>
    <row r="2559" spans="2:3" x14ac:dyDescent="0.15">
      <c r="B2559">
        <v>61</v>
      </c>
      <c r="C2559" s="1">
        <v>0.16805555555555554</v>
      </c>
    </row>
    <row r="2560" spans="2:3" x14ac:dyDescent="0.15">
      <c r="B2560">
        <v>62</v>
      </c>
      <c r="C2560" s="1">
        <v>0.16944444444444443</v>
      </c>
    </row>
    <row r="2561" spans="2:3" x14ac:dyDescent="0.15">
      <c r="B2561">
        <v>63</v>
      </c>
      <c r="C2561" s="1">
        <v>0.17013888888888887</v>
      </c>
    </row>
    <row r="2562" spans="2:3" x14ac:dyDescent="0.15">
      <c r="B2562">
        <v>64</v>
      </c>
      <c r="C2562" s="1">
        <v>0.17083333333333331</v>
      </c>
    </row>
    <row r="2563" spans="2:3" x14ac:dyDescent="0.15">
      <c r="B2563">
        <v>65</v>
      </c>
      <c r="C2563" s="1">
        <v>0.17152777777777775</v>
      </c>
    </row>
    <row r="2564" spans="2:3" x14ac:dyDescent="0.15">
      <c r="B2564">
        <v>66</v>
      </c>
      <c r="C2564" s="1">
        <v>0.17291666666666669</v>
      </c>
    </row>
    <row r="2565" spans="2:3" x14ac:dyDescent="0.15">
      <c r="B2565">
        <v>67</v>
      </c>
      <c r="C2565" s="1">
        <v>0.17500000000000002</v>
      </c>
    </row>
    <row r="2566" spans="2:3" x14ac:dyDescent="0.15">
      <c r="B2566">
        <v>68</v>
      </c>
      <c r="C2566" s="1">
        <v>0.17569444444444446</v>
      </c>
    </row>
    <row r="2567" spans="2:3" x14ac:dyDescent="0.15">
      <c r="B2567">
        <v>69</v>
      </c>
      <c r="C2567" s="1">
        <v>0.1763888888888889</v>
      </c>
    </row>
    <row r="2568" spans="2:3" x14ac:dyDescent="0.15">
      <c r="B2568">
        <v>70</v>
      </c>
      <c r="C2568" s="1">
        <v>0.18263888888888891</v>
      </c>
    </row>
    <row r="2569" spans="2:3" x14ac:dyDescent="0.15">
      <c r="B2569">
        <v>71</v>
      </c>
      <c r="C2569" s="1">
        <v>0.18194444444444444</v>
      </c>
    </row>
    <row r="2570" spans="2:3" x14ac:dyDescent="0.15">
      <c r="B2570">
        <v>72</v>
      </c>
      <c r="C2570" s="1">
        <v>0.18124999999999999</v>
      </c>
    </row>
    <row r="2571" spans="2:3" x14ac:dyDescent="0.15">
      <c r="B2571">
        <v>73</v>
      </c>
      <c r="C2571" s="1">
        <v>0.18055555555555555</v>
      </c>
    </row>
    <row r="2572" spans="2:3" x14ac:dyDescent="0.15">
      <c r="B2572">
        <v>74</v>
      </c>
      <c r="C2572" s="1">
        <v>0.17986111111111111</v>
      </c>
    </row>
    <row r="2573" spans="2:3" x14ac:dyDescent="0.15">
      <c r="B2573">
        <v>75</v>
      </c>
      <c r="C2573" s="1">
        <v>0.17916666666666667</v>
      </c>
    </row>
    <row r="2574" spans="2:3" x14ac:dyDescent="0.15">
      <c r="B2574">
        <v>76</v>
      </c>
      <c r="C2574" s="1">
        <v>0.17847222222222223</v>
      </c>
    </row>
    <row r="2575" spans="2:3" x14ac:dyDescent="0.15">
      <c r="B2575">
        <v>77</v>
      </c>
      <c r="C2575" s="1">
        <v>0.17777777777777778</v>
      </c>
    </row>
    <row r="2576" spans="2:3" x14ac:dyDescent="0.15">
      <c r="B2576">
        <v>78</v>
      </c>
      <c r="C2576" s="1">
        <v>0.17708333333333334</v>
      </c>
    </row>
    <row r="2577" spans="1:4" x14ac:dyDescent="0.15">
      <c r="B2577">
        <v>79</v>
      </c>
      <c r="C2577" s="1">
        <v>0.1763888888888889</v>
      </c>
    </row>
    <row r="2578" spans="1:4" x14ac:dyDescent="0.15">
      <c r="B2578">
        <v>80</v>
      </c>
      <c r="C2578" s="1">
        <v>0.17569444444444446</v>
      </c>
    </row>
    <row r="2579" spans="1:4" x14ac:dyDescent="0.15">
      <c r="B2579">
        <v>81</v>
      </c>
      <c r="C2579" s="1">
        <v>0.17500000000000002</v>
      </c>
    </row>
    <row r="2580" spans="1:4" x14ac:dyDescent="0.15">
      <c r="B2580">
        <v>82</v>
      </c>
      <c r="C2580" s="1">
        <v>0.17430555555555557</v>
      </c>
    </row>
    <row r="2581" spans="1:4" x14ac:dyDescent="0.15">
      <c r="B2581">
        <v>83</v>
      </c>
      <c r="C2581" s="1">
        <v>0.17361111111111113</v>
      </c>
    </row>
    <row r="2582" spans="1:4" x14ac:dyDescent="0.15">
      <c r="B2582">
        <v>84</v>
      </c>
      <c r="C2582" s="1">
        <v>0.17291666666666669</v>
      </c>
    </row>
    <row r="2584" spans="1:4" x14ac:dyDescent="0.15">
      <c r="A2584" s="5">
        <v>42404</v>
      </c>
      <c r="B2584">
        <v>44</v>
      </c>
      <c r="C2584" s="1">
        <v>0.12708333333333333</v>
      </c>
    </row>
    <row r="2585" spans="1:4" x14ac:dyDescent="0.15">
      <c r="B2585">
        <v>45</v>
      </c>
      <c r="C2585" s="1">
        <v>0.1277777777777778</v>
      </c>
    </row>
    <row r="2586" spans="1:4" x14ac:dyDescent="0.15">
      <c r="B2586">
        <v>46</v>
      </c>
      <c r="C2586" s="1">
        <v>0.12916666666666668</v>
      </c>
    </row>
    <row r="2587" spans="1:4" x14ac:dyDescent="0.15">
      <c r="B2587">
        <v>47</v>
      </c>
      <c r="C2587" s="1">
        <v>0.12986111111111112</v>
      </c>
    </row>
    <row r="2588" spans="1:4" x14ac:dyDescent="0.15">
      <c r="B2588">
        <v>48</v>
      </c>
      <c r="C2588" s="1">
        <v>0.13125000000000001</v>
      </c>
      <c r="D2588">
        <v>1</v>
      </c>
    </row>
    <row r="2589" spans="1:4" x14ac:dyDescent="0.15">
      <c r="B2589">
        <v>49</v>
      </c>
      <c r="C2589" s="1">
        <v>0.13263888888888889</v>
      </c>
    </row>
    <row r="2590" spans="1:4" x14ac:dyDescent="0.15">
      <c r="B2590">
        <v>50</v>
      </c>
      <c r="C2590" s="1">
        <v>0.13402777777777777</v>
      </c>
    </row>
    <row r="2591" spans="1:4" x14ac:dyDescent="0.15">
      <c r="B2591">
        <v>51</v>
      </c>
      <c r="C2591" s="1">
        <v>0.13541666666666666</v>
      </c>
    </row>
    <row r="2592" spans="1:4" x14ac:dyDescent="0.15">
      <c r="B2592">
        <v>52</v>
      </c>
      <c r="C2592" s="1">
        <v>0.13680555555555554</v>
      </c>
    </row>
    <row r="2593" spans="2:5" x14ac:dyDescent="0.15">
      <c r="B2593">
        <v>53</v>
      </c>
      <c r="C2593" s="1">
        <v>0.13819444444444443</v>
      </c>
    </row>
    <row r="2594" spans="2:5" x14ac:dyDescent="0.15">
      <c r="B2594">
        <v>54</v>
      </c>
      <c r="C2594" s="1">
        <v>0.13958333333333334</v>
      </c>
      <c r="E2594">
        <v>1</v>
      </c>
    </row>
    <row r="2595" spans="2:5" x14ac:dyDescent="0.15">
      <c r="B2595">
        <v>55</v>
      </c>
      <c r="C2595" s="1">
        <v>0.14097222222222222</v>
      </c>
      <c r="E2595">
        <v>1</v>
      </c>
    </row>
    <row r="2596" spans="2:5" x14ac:dyDescent="0.15">
      <c r="B2596">
        <v>56</v>
      </c>
      <c r="C2596" s="1">
        <v>0.14305555555555557</v>
      </c>
    </row>
    <row r="2597" spans="2:5" x14ac:dyDescent="0.15">
      <c r="B2597">
        <v>57</v>
      </c>
      <c r="C2597" s="1">
        <v>0.14444444444444446</v>
      </c>
    </row>
    <row r="2598" spans="2:5" x14ac:dyDescent="0.15">
      <c r="B2598">
        <v>58</v>
      </c>
      <c r="C2598" s="1">
        <v>0.14583333333333334</v>
      </c>
    </row>
    <row r="2599" spans="2:5" x14ac:dyDescent="0.15">
      <c r="B2599" t="s">
        <v>322</v>
      </c>
      <c r="C2599" s="1">
        <v>0.14652777777777778</v>
      </c>
    </row>
    <row r="2600" spans="2:5" x14ac:dyDescent="0.15">
      <c r="B2600">
        <v>59</v>
      </c>
      <c r="C2600" s="1">
        <v>0.14722222222222223</v>
      </c>
      <c r="E2600">
        <v>1</v>
      </c>
    </row>
    <row r="2601" spans="2:5" x14ac:dyDescent="0.15">
      <c r="B2601">
        <v>60</v>
      </c>
      <c r="C2601" s="1">
        <v>0.14861111111111111</v>
      </c>
    </row>
    <row r="2602" spans="2:5" x14ac:dyDescent="0.15">
      <c r="B2602">
        <v>61</v>
      </c>
      <c r="C2602" s="1">
        <v>0.15</v>
      </c>
    </row>
    <row r="2603" spans="2:5" x14ac:dyDescent="0.15">
      <c r="B2603">
        <v>62</v>
      </c>
      <c r="C2603" s="1">
        <v>0.15138888888888888</v>
      </c>
    </row>
    <row r="2604" spans="2:5" x14ac:dyDescent="0.15">
      <c r="B2604">
        <v>63</v>
      </c>
      <c r="C2604" s="1">
        <v>0.15208333333333332</v>
      </c>
    </row>
    <row r="2605" spans="2:5" x14ac:dyDescent="0.15">
      <c r="B2605">
        <v>64</v>
      </c>
      <c r="C2605" s="1">
        <v>0.14791666666666667</v>
      </c>
    </row>
    <row r="2606" spans="2:5" x14ac:dyDescent="0.15">
      <c r="B2606">
        <v>65</v>
      </c>
      <c r="C2606" s="1">
        <v>0.14722222222222223</v>
      </c>
    </row>
    <row r="2607" spans="2:5" x14ac:dyDescent="0.15">
      <c r="B2607">
        <v>66</v>
      </c>
      <c r="C2607" s="1">
        <v>0.14652777777777778</v>
      </c>
    </row>
    <row r="2608" spans="2:5" x14ac:dyDescent="0.15">
      <c r="B2608">
        <v>67</v>
      </c>
      <c r="C2608" s="1">
        <v>0.14583333333333334</v>
      </c>
    </row>
    <row r="2609" spans="2:5" x14ac:dyDescent="0.15">
      <c r="B2609">
        <v>68</v>
      </c>
      <c r="C2609" s="1">
        <v>0.1451388888888889</v>
      </c>
    </row>
    <row r="2610" spans="2:5" x14ac:dyDescent="0.15">
      <c r="B2610">
        <v>69</v>
      </c>
      <c r="C2610" s="1">
        <v>0.14444444444444446</v>
      </c>
    </row>
    <row r="2611" spans="2:5" x14ac:dyDescent="0.15">
      <c r="B2611">
        <v>70</v>
      </c>
      <c r="C2611" s="1">
        <v>0.14375000000000002</v>
      </c>
    </row>
    <row r="2612" spans="2:5" x14ac:dyDescent="0.15">
      <c r="B2612">
        <v>71</v>
      </c>
      <c r="C2612" s="1">
        <v>0.14305555555555557</v>
      </c>
    </row>
    <row r="2613" spans="2:5" x14ac:dyDescent="0.15">
      <c r="B2613">
        <v>72</v>
      </c>
      <c r="C2613" s="1">
        <v>0.1423611111111111</v>
      </c>
    </row>
    <row r="2614" spans="2:5" x14ac:dyDescent="0.15">
      <c r="B2614">
        <v>73</v>
      </c>
      <c r="C2614" s="1">
        <v>0.14166666666666666</v>
      </c>
    </row>
    <row r="2615" spans="2:5" x14ac:dyDescent="0.15">
      <c r="B2615">
        <v>74</v>
      </c>
      <c r="C2615" s="1">
        <v>0.14097222222222222</v>
      </c>
      <c r="E2615">
        <v>1</v>
      </c>
    </row>
    <row r="2616" spans="2:5" x14ac:dyDescent="0.15">
      <c r="B2616">
        <v>75</v>
      </c>
      <c r="C2616" s="1">
        <v>0.14027777777777778</v>
      </c>
    </row>
    <row r="2617" spans="2:5" x14ac:dyDescent="0.15">
      <c r="B2617">
        <v>76</v>
      </c>
      <c r="C2617" s="1">
        <v>0.13958333333333334</v>
      </c>
    </row>
    <row r="2618" spans="2:5" x14ac:dyDescent="0.15">
      <c r="B2618">
        <v>77</v>
      </c>
      <c r="C2618" s="1">
        <v>0.1388888888888889</v>
      </c>
      <c r="E2618">
        <v>1</v>
      </c>
    </row>
    <row r="2619" spans="2:5" x14ac:dyDescent="0.15">
      <c r="B2619">
        <v>78</v>
      </c>
      <c r="C2619" s="1">
        <v>0.13819444444444443</v>
      </c>
    </row>
    <row r="2620" spans="2:5" x14ac:dyDescent="0.15">
      <c r="B2620">
        <v>79</v>
      </c>
      <c r="C2620" s="1">
        <v>0.13749999999999998</v>
      </c>
    </row>
    <row r="2621" spans="2:5" x14ac:dyDescent="0.15">
      <c r="B2621">
        <v>80</v>
      </c>
      <c r="C2621" s="1">
        <v>0.13680555555555554</v>
      </c>
    </row>
    <row r="2622" spans="2:5" x14ac:dyDescent="0.15">
      <c r="B2622">
        <v>81</v>
      </c>
      <c r="C2622" s="1">
        <v>0.1361111111111111</v>
      </c>
    </row>
    <row r="2623" spans="2:5" x14ac:dyDescent="0.15">
      <c r="B2623">
        <v>82</v>
      </c>
      <c r="C2623" s="1">
        <v>0.13541666666666666</v>
      </c>
    </row>
    <row r="2624" spans="2:5" x14ac:dyDescent="0.15">
      <c r="B2624">
        <v>83</v>
      </c>
      <c r="C2624" s="1">
        <v>0.13472222222222222</v>
      </c>
    </row>
    <row r="2625" spans="1:3" x14ac:dyDescent="0.15">
      <c r="B2625">
        <v>84</v>
      </c>
      <c r="C2625" s="1">
        <v>0.13402777777777777</v>
      </c>
    </row>
    <row r="2627" spans="1:3" x14ac:dyDescent="0.15">
      <c r="A2627" s="5">
        <v>42406</v>
      </c>
      <c r="B2627">
        <v>44</v>
      </c>
      <c r="C2627" s="1"/>
    </row>
    <row r="2628" spans="1:3" x14ac:dyDescent="0.15">
      <c r="B2628">
        <v>45</v>
      </c>
      <c r="C2628" s="1"/>
    </row>
    <row r="2629" spans="1:3" x14ac:dyDescent="0.15">
      <c r="B2629">
        <v>46</v>
      </c>
      <c r="C2629" s="1"/>
    </row>
    <row r="2630" spans="1:3" x14ac:dyDescent="0.15">
      <c r="B2630">
        <v>47</v>
      </c>
      <c r="C2630" s="1"/>
    </row>
    <row r="2631" spans="1:3" x14ac:dyDescent="0.15">
      <c r="B2631">
        <v>48</v>
      </c>
      <c r="C2631" s="1"/>
    </row>
    <row r="2632" spans="1:3" x14ac:dyDescent="0.15">
      <c r="B2632">
        <v>49</v>
      </c>
      <c r="C2632" s="1"/>
    </row>
    <row r="2633" spans="1:3" x14ac:dyDescent="0.15">
      <c r="B2633">
        <v>50</v>
      </c>
      <c r="C2633" s="1"/>
    </row>
    <row r="2634" spans="1:3" x14ac:dyDescent="0.15">
      <c r="B2634">
        <v>51</v>
      </c>
      <c r="C2634" s="1"/>
    </row>
    <row r="2635" spans="1:3" x14ac:dyDescent="0.15">
      <c r="B2635">
        <v>52</v>
      </c>
      <c r="C2635" s="1"/>
    </row>
    <row r="2636" spans="1:3" x14ac:dyDescent="0.15">
      <c r="B2636">
        <v>53</v>
      </c>
      <c r="C2636" s="1"/>
    </row>
    <row r="2637" spans="1:3" x14ac:dyDescent="0.15">
      <c r="B2637">
        <v>54</v>
      </c>
      <c r="C2637" s="1"/>
    </row>
    <row r="2638" spans="1:3" x14ac:dyDescent="0.15">
      <c r="B2638">
        <v>55</v>
      </c>
      <c r="C2638" s="1"/>
    </row>
    <row r="2639" spans="1:3" x14ac:dyDescent="0.15">
      <c r="B2639">
        <v>56</v>
      </c>
      <c r="C2639" s="1"/>
    </row>
    <row r="2640" spans="1:3" x14ac:dyDescent="0.15">
      <c r="B2640">
        <v>57</v>
      </c>
      <c r="C2640" s="1"/>
    </row>
    <row r="2641" spans="2:3" x14ac:dyDescent="0.15">
      <c r="B2641">
        <v>58</v>
      </c>
      <c r="C2641" s="1"/>
    </row>
    <row r="2642" spans="2:3" x14ac:dyDescent="0.15">
      <c r="B2642" t="s">
        <v>322</v>
      </c>
      <c r="C2642" s="1"/>
    </row>
    <row r="2643" spans="2:3" x14ac:dyDescent="0.15">
      <c r="B2643">
        <v>59</v>
      </c>
      <c r="C2643" s="1"/>
    </row>
    <row r="2644" spans="2:3" x14ac:dyDescent="0.15">
      <c r="B2644">
        <v>60</v>
      </c>
      <c r="C2644" s="1"/>
    </row>
    <row r="2645" spans="2:3" x14ac:dyDescent="0.15">
      <c r="B2645">
        <v>61</v>
      </c>
      <c r="C2645" s="1"/>
    </row>
    <row r="2646" spans="2:3" x14ac:dyDescent="0.15">
      <c r="B2646">
        <v>62</v>
      </c>
      <c r="C2646" s="1"/>
    </row>
    <row r="2647" spans="2:3" x14ac:dyDescent="0.15">
      <c r="B2647">
        <v>63</v>
      </c>
      <c r="C2647" s="1"/>
    </row>
    <row r="2648" spans="2:3" x14ac:dyDescent="0.15">
      <c r="B2648">
        <v>64</v>
      </c>
      <c r="C2648" s="1"/>
    </row>
    <row r="2649" spans="2:3" x14ac:dyDescent="0.15">
      <c r="B2649">
        <v>65</v>
      </c>
      <c r="C2649" s="1"/>
    </row>
    <row r="2650" spans="2:3" x14ac:dyDescent="0.15">
      <c r="B2650">
        <v>66</v>
      </c>
      <c r="C2650" s="1"/>
    </row>
    <row r="2651" spans="2:3" x14ac:dyDescent="0.15">
      <c r="B2651">
        <v>67</v>
      </c>
      <c r="C2651" s="1"/>
    </row>
    <row r="2652" spans="2:3" x14ac:dyDescent="0.15">
      <c r="B2652">
        <v>68</v>
      </c>
      <c r="C2652" s="1"/>
    </row>
    <row r="2653" spans="2:3" x14ac:dyDescent="0.15">
      <c r="B2653">
        <v>69</v>
      </c>
      <c r="C2653" s="1"/>
    </row>
    <row r="2654" spans="2:3" x14ac:dyDescent="0.15">
      <c r="B2654">
        <v>70</v>
      </c>
      <c r="C2654" s="1"/>
    </row>
    <row r="2655" spans="2:3" x14ac:dyDescent="0.15">
      <c r="B2655">
        <v>71</v>
      </c>
      <c r="C2655" s="1"/>
    </row>
    <row r="2656" spans="2:3" x14ac:dyDescent="0.15">
      <c r="B2656">
        <v>72</v>
      </c>
      <c r="C2656" s="1"/>
    </row>
    <row r="2657" spans="1:5" x14ac:dyDescent="0.15">
      <c r="B2657">
        <v>73</v>
      </c>
      <c r="C2657" s="1"/>
    </row>
    <row r="2658" spans="1:5" x14ac:dyDescent="0.15">
      <c r="B2658">
        <v>74</v>
      </c>
      <c r="C2658" s="1"/>
    </row>
    <row r="2659" spans="1:5" x14ac:dyDescent="0.15">
      <c r="B2659">
        <v>75</v>
      </c>
      <c r="C2659" s="1"/>
    </row>
    <row r="2660" spans="1:5" x14ac:dyDescent="0.15">
      <c r="B2660">
        <v>76</v>
      </c>
      <c r="C2660" s="1"/>
    </row>
    <row r="2661" spans="1:5" x14ac:dyDescent="0.15">
      <c r="B2661">
        <v>77</v>
      </c>
      <c r="C2661" s="1"/>
    </row>
    <row r="2662" spans="1:5" x14ac:dyDescent="0.15">
      <c r="B2662">
        <v>78</v>
      </c>
      <c r="C2662" s="1"/>
    </row>
    <row r="2663" spans="1:5" x14ac:dyDescent="0.15">
      <c r="B2663">
        <v>79</v>
      </c>
      <c r="C2663" s="1"/>
    </row>
    <row r="2664" spans="1:5" x14ac:dyDescent="0.15">
      <c r="B2664">
        <v>80</v>
      </c>
      <c r="C2664" s="1"/>
    </row>
    <row r="2665" spans="1:5" x14ac:dyDescent="0.15">
      <c r="B2665">
        <v>81</v>
      </c>
      <c r="C2665" s="1"/>
    </row>
    <row r="2666" spans="1:5" x14ac:dyDescent="0.15">
      <c r="B2666">
        <v>82</v>
      </c>
      <c r="C2666" s="1"/>
    </row>
    <row r="2667" spans="1:5" x14ac:dyDescent="0.15">
      <c r="B2667">
        <v>83</v>
      </c>
      <c r="C2667" s="1"/>
    </row>
    <row r="2668" spans="1:5" x14ac:dyDescent="0.15">
      <c r="B2668">
        <v>84</v>
      </c>
      <c r="C2668" s="1"/>
    </row>
    <row r="2670" spans="1:5" x14ac:dyDescent="0.15">
      <c r="A2670" s="5">
        <v>42407</v>
      </c>
      <c r="B2670">
        <v>44</v>
      </c>
      <c r="C2670" s="1">
        <v>0.14861111111111111</v>
      </c>
    </row>
    <row r="2671" spans="1:5" x14ac:dyDescent="0.15">
      <c r="B2671">
        <v>45</v>
      </c>
      <c r="C2671" s="1">
        <v>0.15</v>
      </c>
    </row>
    <row r="2672" spans="1:5" x14ac:dyDescent="0.15">
      <c r="B2672">
        <v>46</v>
      </c>
      <c r="C2672" s="1">
        <v>0.15138888888888888</v>
      </c>
      <c r="E2672">
        <v>1</v>
      </c>
    </row>
    <row r="2673" spans="2:5" x14ac:dyDescent="0.15">
      <c r="B2673">
        <v>47</v>
      </c>
      <c r="C2673" s="1">
        <v>0.15277777777777776</v>
      </c>
      <c r="E2673">
        <v>1</v>
      </c>
    </row>
    <row r="2674" spans="2:5" x14ac:dyDescent="0.15">
      <c r="B2674">
        <v>48</v>
      </c>
      <c r="C2674" s="1">
        <v>0.15416666666666667</v>
      </c>
    </row>
    <row r="2675" spans="2:5" x14ac:dyDescent="0.15">
      <c r="B2675">
        <v>49</v>
      </c>
      <c r="C2675" s="1">
        <v>0.15555555555555556</v>
      </c>
    </row>
    <row r="2676" spans="2:5" x14ac:dyDescent="0.15">
      <c r="B2676">
        <v>50</v>
      </c>
      <c r="C2676" s="1">
        <v>0.15694444444444444</v>
      </c>
    </row>
    <row r="2677" spans="2:5" x14ac:dyDescent="0.15">
      <c r="B2677">
        <v>51</v>
      </c>
      <c r="C2677" s="1">
        <v>0.15833333333333333</v>
      </c>
    </row>
    <row r="2678" spans="2:5" x14ac:dyDescent="0.15">
      <c r="B2678">
        <v>52</v>
      </c>
      <c r="C2678" s="1">
        <v>0.15972222222222224</v>
      </c>
    </row>
    <row r="2679" spans="2:5" x14ac:dyDescent="0.15">
      <c r="B2679">
        <v>53</v>
      </c>
      <c r="C2679" s="1">
        <v>0.16111111111111112</v>
      </c>
    </row>
    <row r="2680" spans="2:5" x14ac:dyDescent="0.15">
      <c r="B2680">
        <v>54</v>
      </c>
      <c r="C2680" s="1">
        <v>0.16250000000000001</v>
      </c>
      <c r="E2680">
        <v>1</v>
      </c>
    </row>
    <row r="2681" spans="2:5" x14ac:dyDescent="0.15">
      <c r="B2681">
        <v>55</v>
      </c>
      <c r="C2681" s="1">
        <v>0.16388888888888889</v>
      </c>
    </row>
    <row r="2682" spans="2:5" x14ac:dyDescent="0.15">
      <c r="B2682">
        <v>56</v>
      </c>
      <c r="C2682" s="1">
        <v>0.16597222222222222</v>
      </c>
      <c r="E2682">
        <v>1</v>
      </c>
    </row>
    <row r="2683" spans="2:5" x14ac:dyDescent="0.15">
      <c r="B2683">
        <v>57</v>
      </c>
      <c r="C2683" s="1">
        <v>0.16874999999999998</v>
      </c>
    </row>
    <row r="2684" spans="2:5" x14ac:dyDescent="0.15">
      <c r="B2684">
        <v>58</v>
      </c>
      <c r="C2684" s="1">
        <v>0.17013888888888887</v>
      </c>
    </row>
    <row r="2685" spans="2:5" x14ac:dyDescent="0.15">
      <c r="B2685" t="s">
        <v>322</v>
      </c>
      <c r="C2685" s="1">
        <v>0.17083333333333331</v>
      </c>
    </row>
    <row r="2686" spans="2:5" x14ac:dyDescent="0.15">
      <c r="B2686">
        <v>59</v>
      </c>
      <c r="C2686" s="1">
        <v>0.17152777777777775</v>
      </c>
    </row>
    <row r="2687" spans="2:5" x14ac:dyDescent="0.15">
      <c r="B2687">
        <v>60</v>
      </c>
      <c r="C2687" s="1">
        <v>0.17361111111111113</v>
      </c>
    </row>
    <row r="2688" spans="2:5" x14ac:dyDescent="0.15">
      <c r="B2688">
        <v>61</v>
      </c>
      <c r="C2688" s="1">
        <v>0.17430555555555557</v>
      </c>
    </row>
    <row r="2689" spans="2:5" x14ac:dyDescent="0.15">
      <c r="B2689">
        <v>62</v>
      </c>
      <c r="C2689" s="1">
        <v>0.1763888888888889</v>
      </c>
    </row>
    <row r="2690" spans="2:5" x14ac:dyDescent="0.15">
      <c r="B2690">
        <v>63</v>
      </c>
      <c r="C2690" s="1">
        <v>0.17777777777777778</v>
      </c>
    </row>
    <row r="2691" spans="2:5" x14ac:dyDescent="0.15">
      <c r="B2691">
        <v>64</v>
      </c>
      <c r="C2691" s="1">
        <v>0.17916666666666667</v>
      </c>
    </row>
    <row r="2692" spans="2:5" x14ac:dyDescent="0.15">
      <c r="B2692">
        <v>65</v>
      </c>
      <c r="C2692" s="1">
        <v>0.18055555555555555</v>
      </c>
    </row>
    <row r="2693" spans="2:5" x14ac:dyDescent="0.15">
      <c r="B2693">
        <v>66</v>
      </c>
      <c r="C2693" s="1">
        <v>0.19097222222222221</v>
      </c>
    </row>
    <row r="2694" spans="2:5" x14ac:dyDescent="0.15">
      <c r="B2694">
        <v>67</v>
      </c>
      <c r="C2694" s="1">
        <v>0.18958333333333333</v>
      </c>
    </row>
    <row r="2695" spans="2:5" x14ac:dyDescent="0.15">
      <c r="B2695">
        <v>68</v>
      </c>
      <c r="C2695" s="1">
        <v>0.18819444444444444</v>
      </c>
      <c r="E2695">
        <v>1</v>
      </c>
    </row>
    <row r="2696" spans="2:5" x14ac:dyDescent="0.15">
      <c r="B2696">
        <v>69</v>
      </c>
      <c r="C2696" s="1">
        <v>0.18680555555555556</v>
      </c>
    </row>
    <row r="2697" spans="2:5" x14ac:dyDescent="0.15">
      <c r="B2697">
        <v>70</v>
      </c>
      <c r="C2697" s="1">
        <v>0.18541666666666667</v>
      </c>
    </row>
    <row r="2698" spans="2:5" x14ac:dyDescent="0.15">
      <c r="B2698">
        <v>71</v>
      </c>
      <c r="C2698" s="1">
        <v>0.18402777777777779</v>
      </c>
    </row>
    <row r="2699" spans="2:5" x14ac:dyDescent="0.15">
      <c r="B2699">
        <v>72</v>
      </c>
      <c r="C2699" s="1">
        <v>0.18263888888888891</v>
      </c>
    </row>
    <row r="2700" spans="2:5" x14ac:dyDescent="0.15">
      <c r="B2700">
        <v>73</v>
      </c>
      <c r="C2700" s="1">
        <v>0.18124999999999999</v>
      </c>
    </row>
    <row r="2701" spans="2:5" x14ac:dyDescent="0.15">
      <c r="B2701">
        <v>74</v>
      </c>
      <c r="C2701" s="1">
        <v>0.17986111111111111</v>
      </c>
    </row>
    <row r="2702" spans="2:5" x14ac:dyDescent="0.15">
      <c r="B2702">
        <v>75</v>
      </c>
      <c r="C2702" s="1">
        <v>0.17847222222222223</v>
      </c>
    </row>
    <row r="2703" spans="2:5" x14ac:dyDescent="0.15">
      <c r="B2703">
        <v>76</v>
      </c>
      <c r="C2703" s="1">
        <v>0.17708333333333334</v>
      </c>
    </row>
    <row r="2704" spans="2:5" x14ac:dyDescent="0.15">
      <c r="B2704">
        <v>77</v>
      </c>
      <c r="C2704" s="1">
        <v>0.17569444444444446</v>
      </c>
    </row>
    <row r="2705" spans="1:5" x14ac:dyDescent="0.15">
      <c r="B2705">
        <v>78</v>
      </c>
      <c r="C2705" s="1">
        <v>0.17430555555555557</v>
      </c>
    </row>
    <row r="2706" spans="1:5" x14ac:dyDescent="0.15">
      <c r="B2706">
        <v>79</v>
      </c>
      <c r="C2706" s="1">
        <v>0.17291666666666669</v>
      </c>
    </row>
    <row r="2707" spans="1:5" x14ac:dyDescent="0.15">
      <c r="B2707">
        <v>80</v>
      </c>
      <c r="C2707" s="1">
        <v>0.17152777777777775</v>
      </c>
      <c r="E2707">
        <v>1</v>
      </c>
    </row>
    <row r="2708" spans="1:5" x14ac:dyDescent="0.15">
      <c r="B2708">
        <v>81</v>
      </c>
      <c r="C2708" s="1">
        <v>0.17013888888888887</v>
      </c>
    </row>
    <row r="2709" spans="1:5" x14ac:dyDescent="0.15">
      <c r="B2709">
        <v>82</v>
      </c>
      <c r="C2709" s="1">
        <v>0.16874999999999998</v>
      </c>
      <c r="E2709">
        <v>1</v>
      </c>
    </row>
    <row r="2710" spans="1:5" x14ac:dyDescent="0.15">
      <c r="B2710">
        <v>83</v>
      </c>
      <c r="C2710" s="1">
        <v>0.1673611111111111</v>
      </c>
      <c r="E2710">
        <v>1</v>
      </c>
    </row>
    <row r="2711" spans="1:5" x14ac:dyDescent="0.15">
      <c r="B2711">
        <v>84</v>
      </c>
      <c r="C2711" s="1">
        <v>0.16597222222222222</v>
      </c>
      <c r="E2711">
        <v>1</v>
      </c>
    </row>
    <row r="2713" spans="1:5" x14ac:dyDescent="0.15">
      <c r="A2713" s="5">
        <v>42408</v>
      </c>
      <c r="B2713">
        <v>44</v>
      </c>
      <c r="C2713" s="1">
        <v>0.17569444444444446</v>
      </c>
      <c r="E2713">
        <v>1</v>
      </c>
    </row>
    <row r="2714" spans="1:5" x14ac:dyDescent="0.15">
      <c r="B2714">
        <v>45</v>
      </c>
      <c r="C2714" s="1">
        <v>0.17708333333333334</v>
      </c>
      <c r="E2714">
        <v>2</v>
      </c>
    </row>
    <row r="2715" spans="1:5" x14ac:dyDescent="0.15">
      <c r="B2715">
        <v>46</v>
      </c>
      <c r="C2715" s="1">
        <v>0.17916666666666667</v>
      </c>
      <c r="D2715">
        <v>1</v>
      </c>
      <c r="E2715">
        <v>1</v>
      </c>
    </row>
    <row r="2716" spans="1:5" x14ac:dyDescent="0.15">
      <c r="B2716">
        <v>47</v>
      </c>
      <c r="C2716" s="1">
        <v>0.18055555555555555</v>
      </c>
    </row>
    <row r="2717" spans="1:5" x14ac:dyDescent="0.15">
      <c r="B2717">
        <v>48</v>
      </c>
      <c r="C2717" s="1">
        <v>0.18124999999999999</v>
      </c>
    </row>
    <row r="2718" spans="1:5" x14ac:dyDescent="0.15">
      <c r="B2718">
        <v>49</v>
      </c>
      <c r="C2718" s="1">
        <v>0.18263888888888891</v>
      </c>
    </row>
    <row r="2719" spans="1:5" x14ac:dyDescent="0.15">
      <c r="B2719">
        <v>50</v>
      </c>
      <c r="C2719" s="1">
        <v>0.18402777777777779</v>
      </c>
    </row>
    <row r="2720" spans="1:5" x14ac:dyDescent="0.15">
      <c r="B2720">
        <v>51</v>
      </c>
      <c r="C2720" s="1">
        <v>0.18541666666666667</v>
      </c>
      <c r="E2720">
        <v>1</v>
      </c>
    </row>
    <row r="2721" spans="2:5" x14ac:dyDescent="0.15">
      <c r="B2721">
        <v>52</v>
      </c>
      <c r="C2721" s="1">
        <v>0.18680555555555556</v>
      </c>
      <c r="E2721">
        <v>1</v>
      </c>
    </row>
    <row r="2722" spans="2:5" x14ac:dyDescent="0.15">
      <c r="B2722">
        <v>53</v>
      </c>
      <c r="C2722" s="1">
        <v>0.18888888888888888</v>
      </c>
    </row>
    <row r="2723" spans="2:5" x14ac:dyDescent="0.15">
      <c r="B2723">
        <v>54</v>
      </c>
      <c r="C2723" s="1">
        <v>0.19027777777777777</v>
      </c>
    </row>
    <row r="2724" spans="2:5" x14ac:dyDescent="0.15">
      <c r="B2724">
        <v>55</v>
      </c>
      <c r="C2724" s="1">
        <v>0.19097222222222221</v>
      </c>
    </row>
    <row r="2725" spans="2:5" x14ac:dyDescent="0.15">
      <c r="B2725">
        <v>56</v>
      </c>
      <c r="C2725" s="1">
        <v>0.19305555555555554</v>
      </c>
    </row>
    <row r="2726" spans="2:5" x14ac:dyDescent="0.15">
      <c r="B2726">
        <v>57</v>
      </c>
      <c r="C2726" s="1">
        <v>0.19583333333333333</v>
      </c>
    </row>
    <row r="2727" spans="2:5" x14ac:dyDescent="0.15">
      <c r="B2727">
        <v>58</v>
      </c>
      <c r="C2727" s="1">
        <v>0.19791666666666666</v>
      </c>
    </row>
    <row r="2728" spans="2:5" x14ac:dyDescent="0.15">
      <c r="B2728" t="s">
        <v>322</v>
      </c>
      <c r="C2728" s="1">
        <v>0.1986111111111111</v>
      </c>
    </row>
    <row r="2729" spans="2:5" x14ac:dyDescent="0.15">
      <c r="B2729">
        <v>59</v>
      </c>
      <c r="C2729" s="1">
        <v>0.20069444444444443</v>
      </c>
      <c r="E2729">
        <v>1</v>
      </c>
    </row>
    <row r="2730" spans="2:5" x14ac:dyDescent="0.15">
      <c r="B2730">
        <v>60</v>
      </c>
      <c r="C2730" s="1">
        <v>0.20138888888888887</v>
      </c>
    </row>
    <row r="2731" spans="2:5" x14ac:dyDescent="0.15">
      <c r="B2731">
        <v>61</v>
      </c>
      <c r="C2731" s="1">
        <v>0.20347222222222219</v>
      </c>
    </row>
    <row r="2732" spans="2:5" x14ac:dyDescent="0.15">
      <c r="B2732">
        <v>62</v>
      </c>
      <c r="C2732" s="1">
        <v>0.20416666666666669</v>
      </c>
      <c r="E2732">
        <v>1</v>
      </c>
    </row>
    <row r="2733" spans="2:5" x14ac:dyDescent="0.15">
      <c r="B2733">
        <v>63</v>
      </c>
      <c r="C2733" s="1">
        <v>0.20555555555555557</v>
      </c>
      <c r="E2733">
        <v>1</v>
      </c>
    </row>
    <row r="2734" spans="2:5" x14ac:dyDescent="0.15">
      <c r="B2734">
        <v>64</v>
      </c>
      <c r="C2734" s="1">
        <v>0.2076388888888889</v>
      </c>
    </row>
    <row r="2735" spans="2:5" x14ac:dyDescent="0.15">
      <c r="B2735">
        <v>65</v>
      </c>
      <c r="C2735" s="1">
        <v>0.20972222222222223</v>
      </c>
    </row>
    <row r="2736" spans="2:5" x14ac:dyDescent="0.15">
      <c r="B2736">
        <v>66</v>
      </c>
      <c r="C2736" s="1">
        <v>0.21111111111111111</v>
      </c>
      <c r="D2736">
        <v>1</v>
      </c>
      <c r="E2736">
        <v>1</v>
      </c>
    </row>
    <row r="2737" spans="2:5" x14ac:dyDescent="0.15">
      <c r="B2737">
        <v>67</v>
      </c>
      <c r="C2737" s="1">
        <v>0.21249999999999999</v>
      </c>
    </row>
    <row r="2738" spans="2:5" x14ac:dyDescent="0.15">
      <c r="B2738">
        <v>68</v>
      </c>
      <c r="C2738" s="1">
        <v>0.21388888888888891</v>
      </c>
    </row>
    <row r="2739" spans="2:5" x14ac:dyDescent="0.15">
      <c r="B2739">
        <v>69</v>
      </c>
      <c r="C2739" s="1">
        <v>0.21597222222222223</v>
      </c>
    </row>
    <row r="2740" spans="2:5" x14ac:dyDescent="0.15">
      <c r="B2740">
        <v>70</v>
      </c>
      <c r="C2740" s="1">
        <v>0.21736111111111112</v>
      </c>
    </row>
    <row r="2741" spans="2:5" x14ac:dyDescent="0.15">
      <c r="B2741">
        <v>71</v>
      </c>
      <c r="C2741" s="1">
        <v>0.21875</v>
      </c>
    </row>
    <row r="2742" spans="2:5" x14ac:dyDescent="0.15">
      <c r="B2742">
        <v>72</v>
      </c>
      <c r="C2742" s="1">
        <v>0.22152777777777777</v>
      </c>
      <c r="E2742">
        <v>1</v>
      </c>
    </row>
    <row r="2743" spans="2:5" x14ac:dyDescent="0.15">
      <c r="B2743">
        <v>73</v>
      </c>
      <c r="C2743" s="1">
        <v>0.22013888888888888</v>
      </c>
      <c r="D2743">
        <v>1</v>
      </c>
    </row>
    <row r="2744" spans="2:5" x14ac:dyDescent="0.15">
      <c r="B2744">
        <v>74</v>
      </c>
      <c r="C2744" s="1">
        <v>0.21875</v>
      </c>
      <c r="E2744">
        <v>1</v>
      </c>
    </row>
    <row r="2745" spans="2:5" x14ac:dyDescent="0.15">
      <c r="B2745">
        <v>75</v>
      </c>
      <c r="C2745" s="1">
        <v>0.21736111111111112</v>
      </c>
    </row>
    <row r="2746" spans="2:5" x14ac:dyDescent="0.15">
      <c r="B2746">
        <v>76</v>
      </c>
      <c r="C2746" s="1">
        <v>0.21597222222222223</v>
      </c>
    </row>
    <row r="2747" spans="2:5" x14ac:dyDescent="0.15">
      <c r="B2747">
        <v>77</v>
      </c>
      <c r="C2747" s="1">
        <v>0.21458333333333335</v>
      </c>
      <c r="E2747">
        <v>2</v>
      </c>
    </row>
    <row r="2748" spans="2:5" x14ac:dyDescent="0.15">
      <c r="B2748">
        <v>78</v>
      </c>
      <c r="C2748" s="1">
        <v>0.21319444444444444</v>
      </c>
      <c r="E2748">
        <v>1</v>
      </c>
    </row>
    <row r="2749" spans="2:5" x14ac:dyDescent="0.15">
      <c r="B2749">
        <v>79</v>
      </c>
      <c r="C2749" s="1">
        <v>0.21180555555555555</v>
      </c>
    </row>
    <row r="2750" spans="2:5" x14ac:dyDescent="0.15">
      <c r="B2750">
        <v>80</v>
      </c>
      <c r="C2750" s="1">
        <v>0.21041666666666667</v>
      </c>
    </row>
    <row r="2751" spans="2:5" x14ac:dyDescent="0.15">
      <c r="B2751">
        <v>81</v>
      </c>
      <c r="C2751" s="1">
        <v>0.20902777777777778</v>
      </c>
      <c r="E2751">
        <v>1</v>
      </c>
    </row>
    <row r="2752" spans="2:5" x14ac:dyDescent="0.15">
      <c r="B2752">
        <v>82</v>
      </c>
      <c r="C2752" s="1">
        <v>0.2076388888888889</v>
      </c>
    </row>
    <row r="2753" spans="1:3" x14ac:dyDescent="0.15">
      <c r="B2753">
        <v>83</v>
      </c>
      <c r="C2753" s="1">
        <v>0.20625000000000002</v>
      </c>
    </row>
    <row r="2754" spans="1:3" x14ac:dyDescent="0.15">
      <c r="B2754">
        <v>84</v>
      </c>
      <c r="C2754" s="1">
        <v>0.20486111111111113</v>
      </c>
    </row>
    <row r="2756" spans="1:3" x14ac:dyDescent="0.15">
      <c r="A2756" s="5">
        <v>42409</v>
      </c>
      <c r="B2756">
        <v>44</v>
      </c>
      <c r="C2756" s="1">
        <v>4.2361111111111106E-2</v>
      </c>
    </row>
    <row r="2757" spans="1:3" x14ac:dyDescent="0.15">
      <c r="B2757">
        <v>45</v>
      </c>
      <c r="C2757" s="1">
        <v>4.3750000000000004E-2</v>
      </c>
    </row>
    <row r="2758" spans="1:3" x14ac:dyDescent="0.15">
      <c r="B2758">
        <v>46</v>
      </c>
      <c r="C2758" s="1">
        <v>4.5138888888888888E-2</v>
      </c>
    </row>
    <row r="2759" spans="1:3" x14ac:dyDescent="0.15">
      <c r="B2759">
        <v>47</v>
      </c>
      <c r="C2759" s="1">
        <v>4.6527777777777779E-2</v>
      </c>
    </row>
    <row r="2760" spans="1:3" x14ac:dyDescent="0.15">
      <c r="B2760">
        <v>48</v>
      </c>
      <c r="C2760" s="1">
        <v>4.7916666666666663E-2</v>
      </c>
    </row>
    <row r="2761" spans="1:3" x14ac:dyDescent="0.15">
      <c r="B2761">
        <v>49</v>
      </c>
      <c r="C2761" s="1">
        <v>4.9305555555555554E-2</v>
      </c>
    </row>
    <row r="2762" spans="1:3" x14ac:dyDescent="0.15">
      <c r="B2762">
        <v>50</v>
      </c>
      <c r="C2762" s="1">
        <v>5.0694444444444452E-2</v>
      </c>
    </row>
    <row r="2763" spans="1:3" x14ac:dyDescent="0.15">
      <c r="B2763">
        <v>51</v>
      </c>
      <c r="C2763" s="1">
        <v>5.6250000000000001E-2</v>
      </c>
    </row>
    <row r="2764" spans="1:3" x14ac:dyDescent="0.15">
      <c r="B2764">
        <v>52</v>
      </c>
      <c r="C2764" s="1">
        <v>5.7638888888888885E-2</v>
      </c>
    </row>
    <row r="2765" spans="1:3" x14ac:dyDescent="0.15">
      <c r="B2765">
        <v>53</v>
      </c>
      <c r="C2765" s="1">
        <v>5.9027777777777783E-2</v>
      </c>
    </row>
    <row r="2766" spans="1:3" x14ac:dyDescent="0.15">
      <c r="B2766">
        <v>54</v>
      </c>
      <c r="C2766" s="1">
        <v>6.0416666666666667E-2</v>
      </c>
    </row>
    <row r="2767" spans="1:3" x14ac:dyDescent="0.15">
      <c r="B2767">
        <v>55</v>
      </c>
      <c r="C2767" s="1">
        <v>6.1111111111111116E-2</v>
      </c>
    </row>
    <row r="2768" spans="1:3" x14ac:dyDescent="0.15">
      <c r="B2768">
        <v>56</v>
      </c>
      <c r="C2768" s="1">
        <v>6.3194444444444442E-2</v>
      </c>
    </row>
    <row r="2769" spans="2:5" x14ac:dyDescent="0.15">
      <c r="B2769">
        <v>57</v>
      </c>
      <c r="C2769" s="1">
        <v>6.458333333333334E-2</v>
      </c>
    </row>
    <row r="2770" spans="2:5" x14ac:dyDescent="0.15">
      <c r="B2770">
        <v>58</v>
      </c>
      <c r="C2770" s="1">
        <v>6.5972222222222224E-2</v>
      </c>
      <c r="E2770">
        <v>1</v>
      </c>
    </row>
    <row r="2771" spans="2:5" x14ac:dyDescent="0.15">
      <c r="B2771" t="s">
        <v>322</v>
      </c>
      <c r="C2771" s="1">
        <v>6.7361111111111108E-2</v>
      </c>
      <c r="E2771">
        <v>1</v>
      </c>
    </row>
    <row r="2772" spans="2:5" x14ac:dyDescent="0.15">
      <c r="B2772">
        <v>59</v>
      </c>
      <c r="C2772" s="1">
        <v>6.805555555555555E-2</v>
      </c>
    </row>
    <row r="2773" spans="2:5" x14ac:dyDescent="0.15">
      <c r="B2773">
        <v>60</v>
      </c>
      <c r="C2773" s="1">
        <v>6.8749999999999992E-2</v>
      </c>
    </row>
    <row r="2774" spans="2:5" x14ac:dyDescent="0.15">
      <c r="B2774">
        <v>61</v>
      </c>
      <c r="C2774" s="1">
        <v>7.013888888888889E-2</v>
      </c>
    </row>
    <row r="2775" spans="2:5" x14ac:dyDescent="0.15">
      <c r="B2775">
        <v>62</v>
      </c>
      <c r="C2775" s="1">
        <v>7.2222222222222229E-2</v>
      </c>
    </row>
    <row r="2776" spans="2:5" x14ac:dyDescent="0.15">
      <c r="B2776">
        <v>63</v>
      </c>
      <c r="C2776" s="1">
        <v>7.3611111111111113E-2</v>
      </c>
    </row>
    <row r="2777" spans="2:5" x14ac:dyDescent="0.15">
      <c r="B2777">
        <v>64</v>
      </c>
      <c r="C2777" s="1">
        <v>7.4305555555555555E-2</v>
      </c>
    </row>
    <row r="2778" spans="2:5" x14ac:dyDescent="0.15">
      <c r="B2778">
        <v>65</v>
      </c>
      <c r="C2778" s="1">
        <v>7.6388888888888895E-2</v>
      </c>
      <c r="D2778">
        <v>1</v>
      </c>
    </row>
    <row r="2779" spans="2:5" x14ac:dyDescent="0.15">
      <c r="B2779">
        <v>66</v>
      </c>
      <c r="C2779" s="1">
        <v>7.8472222222222221E-2</v>
      </c>
    </row>
    <row r="2780" spans="2:5" x14ac:dyDescent="0.15">
      <c r="B2780">
        <v>67</v>
      </c>
      <c r="C2780" s="1">
        <v>7.9861111111111105E-2</v>
      </c>
    </row>
    <row r="2781" spans="2:5" x14ac:dyDescent="0.15">
      <c r="B2781">
        <v>68</v>
      </c>
      <c r="C2781" s="1">
        <v>8.4027777777777771E-2</v>
      </c>
    </row>
    <row r="2782" spans="2:5" x14ac:dyDescent="0.15">
      <c r="B2782">
        <v>69</v>
      </c>
      <c r="C2782" s="1">
        <v>8.4722222222222213E-2</v>
      </c>
    </row>
    <row r="2783" spans="2:5" x14ac:dyDescent="0.15">
      <c r="B2783">
        <v>70</v>
      </c>
      <c r="C2783" s="1">
        <v>8.7500000000000008E-2</v>
      </c>
    </row>
    <row r="2784" spans="2:5" x14ac:dyDescent="0.15">
      <c r="B2784">
        <v>71</v>
      </c>
      <c r="C2784" s="1"/>
    </row>
    <row r="2785" spans="1:5" x14ac:dyDescent="0.15">
      <c r="B2785">
        <v>72</v>
      </c>
      <c r="C2785" s="1"/>
    </row>
    <row r="2786" spans="1:5" x14ac:dyDescent="0.15">
      <c r="B2786">
        <v>73</v>
      </c>
      <c r="C2786" s="1"/>
    </row>
    <row r="2787" spans="1:5" x14ac:dyDescent="0.15">
      <c r="B2787">
        <v>74</v>
      </c>
      <c r="C2787" s="1"/>
    </row>
    <row r="2788" spans="1:5" x14ac:dyDescent="0.15">
      <c r="B2788">
        <v>75</v>
      </c>
      <c r="C2788" s="1">
        <v>0.10902777777777778</v>
      </c>
    </row>
    <row r="2789" spans="1:5" x14ac:dyDescent="0.15">
      <c r="B2789">
        <v>76</v>
      </c>
      <c r="C2789" s="1">
        <v>0.1076388888888889</v>
      </c>
    </row>
    <row r="2790" spans="1:5" x14ac:dyDescent="0.15">
      <c r="B2790">
        <v>77</v>
      </c>
      <c r="C2790" s="1">
        <v>0.10625</v>
      </c>
    </row>
    <row r="2791" spans="1:5" x14ac:dyDescent="0.15">
      <c r="B2791">
        <v>78</v>
      </c>
      <c r="C2791" s="1">
        <v>0.10486111111111111</v>
      </c>
    </row>
    <row r="2792" spans="1:5" x14ac:dyDescent="0.15">
      <c r="B2792">
        <v>79</v>
      </c>
      <c r="C2792" s="1">
        <v>7.0833333333333331E-2</v>
      </c>
    </row>
    <row r="2793" spans="1:5" x14ac:dyDescent="0.15">
      <c r="B2793">
        <v>80</v>
      </c>
      <c r="C2793" s="1">
        <v>6.9444444444444434E-2</v>
      </c>
    </row>
    <row r="2794" spans="1:5" x14ac:dyDescent="0.15">
      <c r="B2794">
        <v>81</v>
      </c>
      <c r="C2794" s="1">
        <v>6.805555555555555E-2</v>
      </c>
    </row>
    <row r="2795" spans="1:5" x14ac:dyDescent="0.15">
      <c r="B2795">
        <v>82</v>
      </c>
      <c r="C2795" s="1">
        <v>6.6666666666666666E-2</v>
      </c>
    </row>
    <row r="2796" spans="1:5" x14ac:dyDescent="0.15">
      <c r="B2796">
        <v>83</v>
      </c>
      <c r="C2796" s="1">
        <v>6.5277777777777782E-2</v>
      </c>
    </row>
    <row r="2797" spans="1:5" x14ac:dyDescent="0.15">
      <c r="B2797">
        <v>84</v>
      </c>
      <c r="C2797" s="1">
        <v>6.3888888888888884E-2</v>
      </c>
    </row>
    <row r="2799" spans="1:5" x14ac:dyDescent="0.15">
      <c r="A2799" s="5">
        <v>42410</v>
      </c>
      <c r="B2799">
        <v>44</v>
      </c>
      <c r="C2799" s="1">
        <v>0.10625</v>
      </c>
    </row>
    <row r="2800" spans="1:5" x14ac:dyDescent="0.15">
      <c r="B2800">
        <v>45</v>
      </c>
      <c r="C2800" s="1"/>
      <c r="E2800">
        <v>1</v>
      </c>
    </row>
    <row r="2801" spans="2:5" x14ac:dyDescent="0.15">
      <c r="B2801">
        <v>46</v>
      </c>
      <c r="C2801" s="1"/>
      <c r="E2801">
        <v>1</v>
      </c>
    </row>
    <row r="2802" spans="2:5" x14ac:dyDescent="0.15">
      <c r="B2802">
        <v>47</v>
      </c>
      <c r="C2802" s="1"/>
    </row>
    <row r="2803" spans="2:5" x14ac:dyDescent="0.15">
      <c r="B2803">
        <v>48</v>
      </c>
      <c r="C2803" s="1"/>
    </row>
    <row r="2804" spans="2:5" x14ac:dyDescent="0.15">
      <c r="B2804">
        <v>49</v>
      </c>
      <c r="C2804" s="1"/>
    </row>
    <row r="2805" spans="2:5" x14ac:dyDescent="0.15">
      <c r="B2805">
        <v>50</v>
      </c>
      <c r="C2805" s="1"/>
      <c r="D2805">
        <v>1</v>
      </c>
    </row>
    <row r="2806" spans="2:5" x14ac:dyDescent="0.15">
      <c r="B2806">
        <v>51</v>
      </c>
      <c r="C2806" s="1"/>
      <c r="E2806">
        <v>1</v>
      </c>
    </row>
    <row r="2807" spans="2:5" x14ac:dyDescent="0.15">
      <c r="B2807">
        <v>52</v>
      </c>
      <c r="C2807" s="1"/>
    </row>
    <row r="2808" spans="2:5" x14ac:dyDescent="0.15">
      <c r="B2808">
        <v>53</v>
      </c>
      <c r="C2808" s="1"/>
    </row>
    <row r="2809" spans="2:5" x14ac:dyDescent="0.15">
      <c r="B2809">
        <v>54</v>
      </c>
      <c r="C2809" s="1"/>
    </row>
    <row r="2810" spans="2:5" x14ac:dyDescent="0.15">
      <c r="B2810">
        <v>55</v>
      </c>
      <c r="C2810" s="1"/>
    </row>
    <row r="2811" spans="2:5" x14ac:dyDescent="0.15">
      <c r="B2811">
        <v>56</v>
      </c>
      <c r="C2811" s="1"/>
    </row>
    <row r="2812" spans="2:5" x14ac:dyDescent="0.15">
      <c r="B2812">
        <v>57</v>
      </c>
      <c r="C2812" s="1"/>
    </row>
    <row r="2813" spans="2:5" x14ac:dyDescent="0.15">
      <c r="B2813">
        <v>58</v>
      </c>
      <c r="C2813" s="1"/>
    </row>
    <row r="2814" spans="2:5" x14ac:dyDescent="0.15">
      <c r="B2814" t="s">
        <v>322</v>
      </c>
      <c r="C2814" s="1"/>
    </row>
    <row r="2815" spans="2:5" x14ac:dyDescent="0.15">
      <c r="B2815">
        <v>59</v>
      </c>
      <c r="C2815" s="1"/>
    </row>
    <row r="2816" spans="2:5" x14ac:dyDescent="0.15">
      <c r="B2816">
        <v>60</v>
      </c>
      <c r="C2816" s="1"/>
    </row>
    <row r="2817" spans="2:6" x14ac:dyDescent="0.15">
      <c r="B2817">
        <v>61</v>
      </c>
      <c r="C2817" s="1"/>
    </row>
    <row r="2818" spans="2:6" x14ac:dyDescent="0.15">
      <c r="B2818">
        <v>62</v>
      </c>
      <c r="C2818" s="1"/>
    </row>
    <row r="2819" spans="2:6" x14ac:dyDescent="0.15">
      <c r="B2819">
        <v>63</v>
      </c>
      <c r="C2819" s="1"/>
      <c r="F2819">
        <v>1</v>
      </c>
    </row>
    <row r="2820" spans="2:6" x14ac:dyDescent="0.15">
      <c r="B2820">
        <v>64</v>
      </c>
      <c r="C2820" s="1"/>
    </row>
    <row r="2821" spans="2:6" x14ac:dyDescent="0.15">
      <c r="B2821">
        <v>65</v>
      </c>
      <c r="C2821" s="1"/>
    </row>
    <row r="2822" spans="2:6" x14ac:dyDescent="0.15">
      <c r="B2822">
        <v>66</v>
      </c>
      <c r="C2822" s="1"/>
    </row>
    <row r="2823" spans="2:6" x14ac:dyDescent="0.15">
      <c r="B2823">
        <v>67</v>
      </c>
      <c r="C2823" s="1"/>
    </row>
    <row r="2824" spans="2:6" x14ac:dyDescent="0.15">
      <c r="B2824">
        <v>68</v>
      </c>
      <c r="C2824" s="1"/>
      <c r="E2824">
        <v>2</v>
      </c>
    </row>
    <row r="2825" spans="2:6" x14ac:dyDescent="0.15">
      <c r="B2825">
        <v>69</v>
      </c>
      <c r="C2825" s="1"/>
    </row>
    <row r="2826" spans="2:6" x14ac:dyDescent="0.15">
      <c r="B2826">
        <v>70</v>
      </c>
      <c r="C2826" s="1"/>
      <c r="F2826">
        <v>1</v>
      </c>
    </row>
    <row r="2827" spans="2:6" x14ac:dyDescent="0.15">
      <c r="B2827">
        <v>71</v>
      </c>
      <c r="C2827" s="1"/>
    </row>
    <row r="2828" spans="2:6" x14ac:dyDescent="0.15">
      <c r="B2828">
        <v>72</v>
      </c>
      <c r="C2828" s="1"/>
    </row>
    <row r="2829" spans="2:6" x14ac:dyDescent="0.15">
      <c r="B2829">
        <v>73</v>
      </c>
      <c r="C2829" s="1"/>
    </row>
    <row r="2830" spans="2:6" x14ac:dyDescent="0.15">
      <c r="B2830">
        <v>74</v>
      </c>
      <c r="C2830" s="1"/>
    </row>
    <row r="2831" spans="2:6" x14ac:dyDescent="0.15">
      <c r="B2831">
        <v>75</v>
      </c>
      <c r="C2831" s="1"/>
    </row>
    <row r="2832" spans="2:6" x14ac:dyDescent="0.15">
      <c r="B2832">
        <v>76</v>
      </c>
      <c r="C2832" s="1"/>
    </row>
    <row r="2833" spans="1:5" x14ac:dyDescent="0.15">
      <c r="B2833">
        <v>77</v>
      </c>
      <c r="C2833" s="1"/>
      <c r="E2833">
        <v>1</v>
      </c>
    </row>
    <row r="2834" spans="1:5" x14ac:dyDescent="0.15">
      <c r="B2834">
        <v>78</v>
      </c>
      <c r="C2834" s="1"/>
      <c r="E2834">
        <v>1</v>
      </c>
    </row>
    <row r="2835" spans="1:5" x14ac:dyDescent="0.15">
      <c r="B2835">
        <v>79</v>
      </c>
      <c r="C2835" s="1"/>
    </row>
    <row r="2836" spans="1:5" x14ac:dyDescent="0.15">
      <c r="B2836">
        <v>80</v>
      </c>
      <c r="C2836" s="1"/>
      <c r="E2836">
        <v>1</v>
      </c>
    </row>
    <row r="2837" spans="1:5" x14ac:dyDescent="0.15">
      <c r="B2837">
        <v>81</v>
      </c>
      <c r="C2837" s="1"/>
    </row>
    <row r="2838" spans="1:5" x14ac:dyDescent="0.15">
      <c r="B2838">
        <v>82</v>
      </c>
      <c r="C2838" s="1"/>
      <c r="E2838">
        <v>2</v>
      </c>
    </row>
    <row r="2839" spans="1:5" x14ac:dyDescent="0.15">
      <c r="B2839">
        <v>83</v>
      </c>
      <c r="C2839" s="1"/>
    </row>
    <row r="2840" spans="1:5" x14ac:dyDescent="0.15">
      <c r="B2840">
        <v>84</v>
      </c>
      <c r="C2840" s="1">
        <v>9.0277777777777776E-2</v>
      </c>
    </row>
    <row r="2842" spans="1:5" x14ac:dyDescent="0.15">
      <c r="A2842" s="5">
        <v>42411</v>
      </c>
      <c r="B2842">
        <v>44</v>
      </c>
      <c r="C2842" s="1">
        <v>0.15555555555555556</v>
      </c>
    </row>
    <row r="2843" spans="1:5" x14ac:dyDescent="0.15">
      <c r="B2843">
        <v>45</v>
      </c>
      <c r="C2843" s="1">
        <v>0.15625</v>
      </c>
    </row>
    <row r="2844" spans="1:5" x14ac:dyDescent="0.15">
      <c r="B2844">
        <v>46</v>
      </c>
      <c r="C2844" s="1">
        <v>0.15833333333333333</v>
      </c>
      <c r="E2844">
        <v>1</v>
      </c>
    </row>
    <row r="2845" spans="1:5" x14ac:dyDescent="0.15">
      <c r="B2845">
        <v>47</v>
      </c>
      <c r="C2845" s="1">
        <v>0.15972222222222224</v>
      </c>
      <c r="E2845">
        <v>1</v>
      </c>
    </row>
    <row r="2846" spans="1:5" x14ac:dyDescent="0.15">
      <c r="B2846">
        <v>48</v>
      </c>
      <c r="C2846" s="1">
        <v>0.16041666666666668</v>
      </c>
    </row>
    <row r="2847" spans="1:5" x14ac:dyDescent="0.15">
      <c r="B2847">
        <v>49</v>
      </c>
      <c r="C2847" s="1">
        <v>0.16250000000000001</v>
      </c>
      <c r="D2847">
        <v>1</v>
      </c>
    </row>
    <row r="2848" spans="1:5" x14ac:dyDescent="0.15">
      <c r="B2848">
        <v>50</v>
      </c>
      <c r="C2848" s="1">
        <v>0.16458333333333333</v>
      </c>
    </row>
    <row r="2849" spans="2:5" x14ac:dyDescent="0.15">
      <c r="B2849">
        <v>51</v>
      </c>
      <c r="C2849" s="1">
        <v>0.16597222222222222</v>
      </c>
      <c r="D2849">
        <v>1</v>
      </c>
      <c r="E2849">
        <v>1</v>
      </c>
    </row>
    <row r="2850" spans="2:5" x14ac:dyDescent="0.15">
      <c r="B2850">
        <v>52</v>
      </c>
      <c r="C2850" s="1">
        <v>0.1673611111111111</v>
      </c>
    </row>
    <row r="2851" spans="2:5" x14ac:dyDescent="0.15">
      <c r="B2851">
        <v>53</v>
      </c>
      <c r="C2851" s="1">
        <v>0.16874999999999998</v>
      </c>
      <c r="D2851">
        <v>1</v>
      </c>
      <c r="E2851">
        <v>1</v>
      </c>
    </row>
    <row r="2852" spans="2:5" x14ac:dyDescent="0.15">
      <c r="B2852">
        <v>54</v>
      </c>
      <c r="C2852" s="1">
        <v>0.17013888888888887</v>
      </c>
      <c r="D2852">
        <v>1</v>
      </c>
    </row>
    <row r="2853" spans="2:5" x14ac:dyDescent="0.15">
      <c r="B2853">
        <v>55</v>
      </c>
      <c r="C2853" s="1">
        <v>0.17361111111111113</v>
      </c>
    </row>
    <row r="2854" spans="2:5" x14ac:dyDescent="0.15">
      <c r="B2854">
        <v>56</v>
      </c>
      <c r="C2854" s="1">
        <v>0.17777777777777778</v>
      </c>
    </row>
    <row r="2855" spans="2:5" x14ac:dyDescent="0.15">
      <c r="B2855">
        <v>57</v>
      </c>
      <c r="C2855" s="1">
        <v>0.17916666666666667</v>
      </c>
    </row>
    <row r="2856" spans="2:5" x14ac:dyDescent="0.15">
      <c r="B2856">
        <v>58</v>
      </c>
      <c r="C2856" s="1">
        <v>0.18124999999999999</v>
      </c>
    </row>
    <row r="2857" spans="2:5" x14ac:dyDescent="0.15">
      <c r="B2857" t="s">
        <v>322</v>
      </c>
      <c r="C2857" s="1">
        <v>0.18194444444444444</v>
      </c>
    </row>
    <row r="2858" spans="2:5" x14ac:dyDescent="0.15">
      <c r="B2858">
        <v>59</v>
      </c>
      <c r="C2858" s="1">
        <v>0.18263888888888891</v>
      </c>
    </row>
    <row r="2859" spans="2:5" x14ac:dyDescent="0.15">
      <c r="B2859">
        <v>60</v>
      </c>
      <c r="C2859" s="1">
        <v>0.18402777777777779</v>
      </c>
      <c r="E2859">
        <v>1</v>
      </c>
    </row>
    <row r="2860" spans="2:5" x14ac:dyDescent="0.15">
      <c r="B2860">
        <v>61</v>
      </c>
      <c r="C2860" s="1">
        <v>0.18541666666666667</v>
      </c>
    </row>
    <row r="2861" spans="2:5" x14ac:dyDescent="0.15">
      <c r="B2861">
        <v>62</v>
      </c>
      <c r="C2861" s="1">
        <v>0.1875</v>
      </c>
      <c r="E2861">
        <v>1</v>
      </c>
    </row>
    <row r="2862" spans="2:5" x14ac:dyDescent="0.15">
      <c r="B2862">
        <v>63</v>
      </c>
      <c r="C2862" s="1">
        <v>0.18888888888888888</v>
      </c>
      <c r="E2862">
        <v>1</v>
      </c>
    </row>
    <row r="2863" spans="2:5" x14ac:dyDescent="0.15">
      <c r="B2863">
        <v>64</v>
      </c>
      <c r="C2863" s="1">
        <v>0.18958333333333333</v>
      </c>
    </row>
    <row r="2864" spans="2:5" x14ac:dyDescent="0.15">
      <c r="B2864">
        <v>65</v>
      </c>
      <c r="C2864" s="1">
        <v>0.19166666666666665</v>
      </c>
    </row>
    <row r="2865" spans="2:6" x14ac:dyDescent="0.15">
      <c r="B2865">
        <v>66</v>
      </c>
      <c r="C2865" s="1">
        <v>0.19305555555555554</v>
      </c>
      <c r="E2865">
        <v>1</v>
      </c>
    </row>
    <row r="2866" spans="2:6" x14ac:dyDescent="0.15">
      <c r="B2866">
        <v>67</v>
      </c>
      <c r="C2866" s="1">
        <v>0.19513888888888889</v>
      </c>
      <c r="D2866">
        <v>1</v>
      </c>
    </row>
    <row r="2867" spans="2:6" x14ac:dyDescent="0.15">
      <c r="B2867">
        <v>68</v>
      </c>
      <c r="C2867" s="1">
        <v>0.19652777777777777</v>
      </c>
    </row>
    <row r="2868" spans="2:6" x14ac:dyDescent="0.15">
      <c r="B2868">
        <v>69</v>
      </c>
      <c r="C2868" s="1">
        <v>0.19791666666666666</v>
      </c>
    </row>
    <row r="2869" spans="2:6" x14ac:dyDescent="0.15">
      <c r="B2869">
        <v>70</v>
      </c>
      <c r="C2869" s="1">
        <v>0.19930555555555554</v>
      </c>
    </row>
    <row r="2870" spans="2:6" x14ac:dyDescent="0.15">
      <c r="B2870">
        <v>71</v>
      </c>
      <c r="C2870" s="1">
        <v>0.20069444444444443</v>
      </c>
    </row>
    <row r="2871" spans="2:6" x14ac:dyDescent="0.15">
      <c r="B2871">
        <v>72</v>
      </c>
      <c r="C2871" s="1">
        <v>0.20347222222222219</v>
      </c>
    </row>
    <row r="2872" spans="2:6" x14ac:dyDescent="0.15">
      <c r="B2872">
        <v>73</v>
      </c>
      <c r="C2872" s="1">
        <v>0.20208333333333331</v>
      </c>
    </row>
    <row r="2873" spans="2:6" x14ac:dyDescent="0.15">
      <c r="B2873">
        <v>74</v>
      </c>
      <c r="C2873" s="1">
        <v>0.20069444444444443</v>
      </c>
    </row>
    <row r="2874" spans="2:6" x14ac:dyDescent="0.15">
      <c r="B2874">
        <v>75</v>
      </c>
      <c r="C2874" s="1">
        <v>0.19791666666666666</v>
      </c>
    </row>
    <row r="2875" spans="2:6" x14ac:dyDescent="0.15">
      <c r="B2875">
        <v>76</v>
      </c>
      <c r="C2875" s="1">
        <v>0.19652777777777777</v>
      </c>
    </row>
    <row r="2876" spans="2:6" x14ac:dyDescent="0.15">
      <c r="B2876">
        <v>77</v>
      </c>
      <c r="C2876" s="1">
        <v>0.19583333333333333</v>
      </c>
      <c r="E2876">
        <v>2</v>
      </c>
    </row>
    <row r="2877" spans="2:6" x14ac:dyDescent="0.15">
      <c r="B2877">
        <v>78</v>
      </c>
      <c r="C2877" s="1">
        <v>0.19513888888888889</v>
      </c>
      <c r="F2877">
        <v>1</v>
      </c>
    </row>
    <row r="2878" spans="2:6" x14ac:dyDescent="0.15">
      <c r="B2878">
        <v>79</v>
      </c>
      <c r="C2878" s="1">
        <v>0.19375000000000001</v>
      </c>
      <c r="E2878">
        <v>1</v>
      </c>
    </row>
    <row r="2879" spans="2:6" x14ac:dyDescent="0.15">
      <c r="B2879">
        <v>80</v>
      </c>
      <c r="C2879" s="1">
        <v>0.19305555555555554</v>
      </c>
      <c r="E2879">
        <v>1</v>
      </c>
    </row>
    <row r="2880" spans="2:6" x14ac:dyDescent="0.15">
      <c r="B2880">
        <v>81</v>
      </c>
      <c r="C2880" s="1">
        <v>0.19166666666666665</v>
      </c>
      <c r="E2880">
        <v>1</v>
      </c>
    </row>
    <row r="2881" spans="1:6" x14ac:dyDescent="0.15">
      <c r="B2881">
        <v>82</v>
      </c>
      <c r="C2881" s="1">
        <v>0.19027777777777777</v>
      </c>
    </row>
    <row r="2882" spans="1:6" x14ac:dyDescent="0.15">
      <c r="B2882">
        <v>83</v>
      </c>
      <c r="C2882" s="1">
        <v>0.18888888888888888</v>
      </c>
      <c r="E2882">
        <v>1</v>
      </c>
    </row>
    <row r="2883" spans="1:6" x14ac:dyDescent="0.15">
      <c r="B2883">
        <v>84</v>
      </c>
      <c r="C2883" s="1">
        <v>0.1875</v>
      </c>
      <c r="E2883">
        <v>1</v>
      </c>
    </row>
    <row r="2884" spans="1:6" x14ac:dyDescent="0.15">
      <c r="A2884" s="18"/>
      <c r="B2884" s="18"/>
      <c r="C2884" s="18"/>
      <c r="D2884" s="18"/>
      <c r="E2884" s="18"/>
      <c r="F2884" s="18"/>
    </row>
    <row r="2885" spans="1:6" x14ac:dyDescent="0.15">
      <c r="A2885" s="15">
        <v>42412</v>
      </c>
      <c r="B2885" s="18">
        <v>44</v>
      </c>
      <c r="C2885" s="19">
        <v>0.18402777777777801</v>
      </c>
      <c r="D2885" s="18"/>
      <c r="E2885" s="18">
        <v>2</v>
      </c>
      <c r="F2885" s="18"/>
    </row>
    <row r="2886" spans="1:6" x14ac:dyDescent="0.15">
      <c r="A2886" s="18"/>
      <c r="B2886" s="18">
        <v>45</v>
      </c>
      <c r="C2886" s="19">
        <v>0.1875</v>
      </c>
      <c r="D2886" s="18"/>
      <c r="E2886" s="18"/>
      <c r="F2886" s="18"/>
    </row>
    <row r="2887" spans="1:6" x14ac:dyDescent="0.15">
      <c r="A2887" s="18"/>
      <c r="B2887" s="18">
        <v>46</v>
      </c>
      <c r="C2887" s="19">
        <v>0.18888888888888899</v>
      </c>
      <c r="D2887" s="18"/>
      <c r="E2887" s="18">
        <v>1</v>
      </c>
      <c r="F2887" s="18"/>
    </row>
    <row r="2888" spans="1:6" x14ac:dyDescent="0.15">
      <c r="A2888" s="18"/>
      <c r="B2888" s="18">
        <v>47</v>
      </c>
      <c r="C2888" s="19">
        <v>0.19097222222222199</v>
      </c>
      <c r="D2888" s="18"/>
      <c r="E2888" s="18"/>
      <c r="F2888" s="18"/>
    </row>
    <row r="2889" spans="1:6" x14ac:dyDescent="0.15">
      <c r="A2889" s="18"/>
      <c r="B2889" s="18">
        <v>48</v>
      </c>
      <c r="C2889" s="19">
        <v>0.19305555555555601</v>
      </c>
      <c r="D2889" s="18"/>
      <c r="E2889" s="18"/>
      <c r="F2889" s="18"/>
    </row>
    <row r="2890" spans="1:6" x14ac:dyDescent="0.15">
      <c r="A2890" s="18"/>
      <c r="B2890" s="18">
        <v>49</v>
      </c>
      <c r="C2890" s="19">
        <v>0.195138888888889</v>
      </c>
      <c r="D2890" s="18"/>
      <c r="E2890" s="18"/>
      <c r="F2890" s="18"/>
    </row>
    <row r="2891" spans="1:6" x14ac:dyDescent="0.15">
      <c r="A2891" s="18"/>
      <c r="B2891" s="18">
        <v>50</v>
      </c>
      <c r="C2891" s="19">
        <v>0.19791666666666699</v>
      </c>
      <c r="D2891" s="18"/>
      <c r="E2891" s="18"/>
      <c r="F2891" s="18"/>
    </row>
    <row r="2892" spans="1:6" x14ac:dyDescent="0.15">
      <c r="A2892" s="18"/>
      <c r="B2892" s="18">
        <v>51</v>
      </c>
      <c r="C2892" s="19">
        <v>0.19930555555555601</v>
      </c>
      <c r="D2892" s="18"/>
      <c r="E2892" s="18"/>
      <c r="F2892" s="18"/>
    </row>
    <row r="2893" spans="1:6" x14ac:dyDescent="0.15">
      <c r="A2893" s="18"/>
      <c r="B2893" s="18">
        <v>52</v>
      </c>
      <c r="C2893" s="19">
        <v>0.20138888888888901</v>
      </c>
      <c r="D2893" s="18"/>
      <c r="E2893" s="18"/>
      <c r="F2893" s="18"/>
    </row>
    <row r="2894" spans="1:6" x14ac:dyDescent="0.15">
      <c r="A2894" s="18"/>
      <c r="B2894" s="18">
        <v>53</v>
      </c>
      <c r="C2894" s="19">
        <v>0.203472222222222</v>
      </c>
      <c r="D2894" s="18"/>
      <c r="E2894" s="18"/>
      <c r="F2894" s="18"/>
    </row>
    <row r="2895" spans="1:6" x14ac:dyDescent="0.15">
      <c r="A2895" s="18"/>
      <c r="B2895" s="18">
        <v>54</v>
      </c>
      <c r="C2895" s="19">
        <v>0.20486111111111099</v>
      </c>
      <c r="D2895" s="18"/>
      <c r="E2895" s="18"/>
      <c r="F2895" s="18"/>
    </row>
    <row r="2896" spans="1:6" x14ac:dyDescent="0.15">
      <c r="A2896" s="18"/>
      <c r="B2896" s="18">
        <v>55</v>
      </c>
      <c r="C2896" s="19">
        <v>0.20624999999999999</v>
      </c>
      <c r="D2896" s="18"/>
      <c r="E2896" s="18"/>
      <c r="F2896" s="18"/>
    </row>
    <row r="2897" spans="1:6" x14ac:dyDescent="0.15">
      <c r="A2897" s="18"/>
      <c r="B2897" s="18">
        <v>56</v>
      </c>
      <c r="C2897" s="19">
        <v>0.20902777777777801</v>
      </c>
      <c r="D2897" s="18"/>
      <c r="E2897" s="18">
        <v>1</v>
      </c>
      <c r="F2897" s="18"/>
    </row>
    <row r="2898" spans="1:6" x14ac:dyDescent="0.15">
      <c r="A2898" s="18"/>
      <c r="B2898" s="18">
        <v>57</v>
      </c>
      <c r="C2898" s="19">
        <v>0.211805555555556</v>
      </c>
      <c r="D2898" s="18"/>
      <c r="E2898" s="18">
        <v>1</v>
      </c>
      <c r="F2898" s="18"/>
    </row>
    <row r="2899" spans="1:6" x14ac:dyDescent="0.15">
      <c r="A2899" s="18"/>
      <c r="B2899" s="18">
        <v>58</v>
      </c>
      <c r="C2899" s="19">
        <v>0.21319444444444399</v>
      </c>
      <c r="D2899" s="18"/>
      <c r="E2899" s="18">
        <v>1</v>
      </c>
      <c r="F2899" s="18"/>
    </row>
    <row r="2900" spans="1:6" x14ac:dyDescent="0.15">
      <c r="A2900" s="18"/>
      <c r="B2900" s="18" t="s">
        <v>325</v>
      </c>
      <c r="C2900" s="19">
        <v>0.21527777777777801</v>
      </c>
      <c r="D2900" s="18"/>
      <c r="E2900" s="18"/>
      <c r="F2900" s="18"/>
    </row>
    <row r="2901" spans="1:6" x14ac:dyDescent="0.15">
      <c r="A2901" s="18"/>
      <c r="B2901" s="18">
        <v>59</v>
      </c>
      <c r="C2901" s="19">
        <v>0.21597222222222201</v>
      </c>
      <c r="D2901" s="18"/>
      <c r="E2901" s="18">
        <v>1</v>
      </c>
      <c r="F2901" s="18"/>
    </row>
    <row r="2902" spans="1:6" x14ac:dyDescent="0.15">
      <c r="A2902" s="18"/>
      <c r="B2902" s="18">
        <v>60</v>
      </c>
      <c r="C2902" s="19">
        <v>0.21736111111111101</v>
      </c>
      <c r="D2902" s="18"/>
      <c r="E2902" s="18">
        <v>1</v>
      </c>
      <c r="F2902" s="18"/>
    </row>
    <row r="2903" spans="1:6" x14ac:dyDescent="0.15">
      <c r="A2903" s="18"/>
      <c r="B2903" s="18">
        <v>61</v>
      </c>
      <c r="C2903" s="19">
        <v>0.219444444444444</v>
      </c>
      <c r="D2903" s="18"/>
      <c r="E2903" s="18"/>
      <c r="F2903" s="18"/>
    </row>
    <row r="2904" spans="1:6" x14ac:dyDescent="0.15">
      <c r="A2904" s="18"/>
      <c r="B2904" s="18">
        <v>62</v>
      </c>
      <c r="C2904" s="19">
        <v>0.22152777777777799</v>
      </c>
      <c r="D2904" s="18"/>
      <c r="E2904" s="18"/>
      <c r="F2904" s="18"/>
    </row>
    <row r="2905" spans="1:6" x14ac:dyDescent="0.15">
      <c r="A2905" s="18"/>
      <c r="B2905" s="18">
        <v>63</v>
      </c>
      <c r="C2905" s="19">
        <v>0.22222222222222199</v>
      </c>
      <c r="D2905" s="18"/>
      <c r="E2905" s="18"/>
      <c r="F2905" s="18"/>
    </row>
    <row r="2906" spans="1:6" x14ac:dyDescent="0.15">
      <c r="A2906" s="18"/>
      <c r="B2906" s="18">
        <v>64</v>
      </c>
      <c r="C2906" s="19">
        <v>0.22430555555555601</v>
      </c>
      <c r="D2906" s="18"/>
      <c r="E2906" s="18"/>
      <c r="F2906" s="18"/>
    </row>
    <row r="2907" spans="1:6" x14ac:dyDescent="0.15">
      <c r="A2907" s="18"/>
      <c r="B2907" s="18">
        <v>65</v>
      </c>
      <c r="C2907" s="19">
        <v>0.17361111111111099</v>
      </c>
      <c r="D2907" s="18"/>
      <c r="E2907" s="18"/>
      <c r="F2907" s="18"/>
    </row>
    <row r="2908" spans="1:6" x14ac:dyDescent="0.15">
      <c r="A2908" s="18"/>
      <c r="B2908" s="18">
        <v>66</v>
      </c>
      <c r="C2908" s="19">
        <v>0.17430555555555599</v>
      </c>
      <c r="D2908" s="18"/>
      <c r="E2908" s="18"/>
      <c r="F2908" s="18"/>
    </row>
    <row r="2909" spans="1:6" x14ac:dyDescent="0.15">
      <c r="A2909" s="18"/>
      <c r="B2909" s="18">
        <v>67</v>
      </c>
      <c r="C2909" s="19">
        <v>0.17569444444444399</v>
      </c>
      <c r="D2909" s="18"/>
      <c r="E2909" s="18"/>
      <c r="F2909" s="18"/>
    </row>
    <row r="2910" spans="1:6" x14ac:dyDescent="0.15">
      <c r="A2910" s="18"/>
      <c r="B2910" s="18">
        <v>68</v>
      </c>
      <c r="C2910" s="19">
        <v>0.17777777777777801</v>
      </c>
      <c r="D2910" s="18"/>
      <c r="E2910" s="18"/>
      <c r="F2910" s="18"/>
    </row>
    <row r="2911" spans="1:6" x14ac:dyDescent="0.15">
      <c r="A2911" s="18"/>
      <c r="B2911" s="18">
        <v>69</v>
      </c>
      <c r="C2911" s="19">
        <v>0.179166666666667</v>
      </c>
      <c r="D2911" s="18"/>
      <c r="E2911" s="18"/>
      <c r="F2911" s="18"/>
    </row>
    <row r="2912" spans="1:6" x14ac:dyDescent="0.15">
      <c r="A2912" s="18"/>
      <c r="B2912" s="18">
        <v>70</v>
      </c>
      <c r="C2912" s="19">
        <v>0.18124999999999999</v>
      </c>
      <c r="D2912" s="18"/>
      <c r="E2912" s="18"/>
      <c r="F2912" s="18"/>
    </row>
    <row r="2913" spans="1:6" x14ac:dyDescent="0.15">
      <c r="A2913" s="18"/>
      <c r="B2913" s="18">
        <v>71</v>
      </c>
      <c r="C2913" s="19">
        <v>0.18263888888888899</v>
      </c>
      <c r="D2913" s="18"/>
      <c r="E2913" s="18"/>
      <c r="F2913" s="18"/>
    </row>
    <row r="2914" spans="1:6" x14ac:dyDescent="0.15">
      <c r="A2914" s="18"/>
      <c r="B2914" s="18">
        <v>72</v>
      </c>
      <c r="C2914" s="19">
        <v>0.18402777777777801</v>
      </c>
      <c r="D2914" s="18"/>
      <c r="E2914" s="18"/>
      <c r="F2914" s="18"/>
    </row>
    <row r="2915" spans="1:6" x14ac:dyDescent="0.15">
      <c r="A2915" s="18"/>
      <c r="B2915" s="18">
        <v>73</v>
      </c>
      <c r="C2915" s="19">
        <v>0.18541666666666701</v>
      </c>
      <c r="D2915" s="18"/>
      <c r="E2915" s="18"/>
      <c r="F2915" s="18"/>
    </row>
    <row r="2916" spans="1:6" x14ac:dyDescent="0.15">
      <c r="A2916" s="18"/>
      <c r="B2916" s="18">
        <v>74</v>
      </c>
      <c r="C2916" s="19">
        <v>0.186805555555556</v>
      </c>
      <c r="D2916" s="18"/>
      <c r="E2916" s="18"/>
      <c r="F2916" s="18"/>
    </row>
    <row r="2917" spans="1:6" x14ac:dyDescent="0.15">
      <c r="A2917" s="18"/>
      <c r="B2917" s="18">
        <v>75</v>
      </c>
      <c r="C2917" s="19">
        <v>0.1875</v>
      </c>
      <c r="D2917" s="18"/>
      <c r="E2917" s="18"/>
      <c r="F2917" s="18"/>
    </row>
    <row r="2918" spans="1:6" x14ac:dyDescent="0.15">
      <c r="A2918" s="18"/>
      <c r="B2918" s="18">
        <v>76</v>
      </c>
      <c r="C2918" s="19">
        <v>0.18958333333333299</v>
      </c>
      <c r="D2918" s="18"/>
      <c r="E2918" s="18"/>
      <c r="F2918" s="18"/>
    </row>
    <row r="2919" spans="1:6" x14ac:dyDescent="0.15">
      <c r="A2919" s="18"/>
      <c r="B2919" s="18">
        <v>77</v>
      </c>
      <c r="C2919" s="19">
        <v>0.19166666666666701</v>
      </c>
      <c r="D2919" s="18"/>
      <c r="E2919" s="18"/>
      <c r="F2919" s="18"/>
    </row>
    <row r="2920" spans="1:6" x14ac:dyDescent="0.15">
      <c r="A2920" s="18"/>
      <c r="B2920" s="18">
        <v>78</v>
      </c>
      <c r="C2920" s="19">
        <v>0.19305555555555601</v>
      </c>
      <c r="D2920" s="18"/>
      <c r="E2920" s="18"/>
      <c r="F2920" s="18"/>
    </row>
    <row r="2921" spans="1:6" x14ac:dyDescent="0.15">
      <c r="A2921" s="18"/>
      <c r="B2921" s="18">
        <v>79</v>
      </c>
      <c r="C2921" s="19">
        <v>0.194444444444444</v>
      </c>
      <c r="D2921" s="18"/>
      <c r="E2921" s="18"/>
      <c r="F2921" s="18"/>
    </row>
    <row r="2922" spans="1:6" x14ac:dyDescent="0.15">
      <c r="A2922" s="18"/>
      <c r="B2922" s="18">
        <v>80</v>
      </c>
      <c r="C2922" s="19">
        <v>0.195833333333333</v>
      </c>
      <c r="D2922" s="18"/>
      <c r="E2922" s="18"/>
      <c r="F2922" s="18"/>
    </row>
    <row r="2923" spans="1:6" x14ac:dyDescent="0.15">
      <c r="A2923" s="18"/>
      <c r="B2923" s="18">
        <v>81</v>
      </c>
      <c r="C2923" s="19">
        <v>0.19722222222222199</v>
      </c>
      <c r="D2923" s="18"/>
      <c r="E2923" s="18"/>
      <c r="F2923" s="18"/>
    </row>
    <row r="2924" spans="1:6" x14ac:dyDescent="0.15">
      <c r="A2924" s="18"/>
      <c r="B2924" s="18">
        <v>82</v>
      </c>
      <c r="C2924" s="19">
        <v>0.19791666666666699</v>
      </c>
      <c r="D2924" s="18"/>
      <c r="E2924" s="18"/>
      <c r="F2924" s="18"/>
    </row>
    <row r="2925" spans="1:6" x14ac:dyDescent="0.15">
      <c r="A2925" s="18"/>
      <c r="B2925" s="18">
        <v>83</v>
      </c>
      <c r="C2925" s="19">
        <v>0.19930555555555601</v>
      </c>
      <c r="D2925" s="18"/>
      <c r="E2925" s="18"/>
      <c r="F2925" s="18"/>
    </row>
    <row r="2926" spans="1:6" x14ac:dyDescent="0.15">
      <c r="A2926" s="18"/>
      <c r="B2926" s="18">
        <v>84</v>
      </c>
      <c r="C2926" s="19">
        <v>0.20138888888888901</v>
      </c>
      <c r="D2926" s="18"/>
      <c r="E2926" s="18"/>
      <c r="F2926" s="18"/>
    </row>
    <row r="2927" spans="1:6" x14ac:dyDescent="0.15">
      <c r="A2927" s="18"/>
      <c r="B2927" s="18"/>
      <c r="C2927" s="18"/>
      <c r="D2927" s="18"/>
      <c r="E2927" s="18"/>
      <c r="F2927" s="18"/>
    </row>
    <row r="2928" spans="1:6" x14ac:dyDescent="0.15">
      <c r="A2928" s="15">
        <v>42413</v>
      </c>
      <c r="B2928" s="18">
        <v>44</v>
      </c>
      <c r="C2928" s="19">
        <v>0.15138888888888899</v>
      </c>
      <c r="D2928" s="18"/>
      <c r="E2928" s="18">
        <v>1</v>
      </c>
      <c r="F2928" s="18"/>
    </row>
    <row r="2929" spans="1:6" x14ac:dyDescent="0.15">
      <c r="A2929" s="18"/>
      <c r="B2929" s="18">
        <v>45</v>
      </c>
      <c r="C2929" s="19">
        <v>0.15277777777777801</v>
      </c>
      <c r="D2929" s="18"/>
      <c r="E2929" s="18"/>
      <c r="F2929" s="18"/>
    </row>
    <row r="2930" spans="1:6" x14ac:dyDescent="0.15">
      <c r="A2930" s="18"/>
      <c r="B2930" s="18">
        <v>46</v>
      </c>
      <c r="C2930" s="19">
        <v>0.15486111111111101</v>
      </c>
      <c r="D2930" s="18"/>
      <c r="E2930" s="18"/>
      <c r="F2930" s="18"/>
    </row>
    <row r="2931" spans="1:6" x14ac:dyDescent="0.15">
      <c r="A2931" s="18"/>
      <c r="B2931" s="18">
        <v>47</v>
      </c>
      <c r="C2931" s="19">
        <v>0.156944444444444</v>
      </c>
      <c r="D2931" s="18"/>
      <c r="E2931" s="18"/>
      <c r="F2931" s="18"/>
    </row>
    <row r="2932" spans="1:6" x14ac:dyDescent="0.15">
      <c r="A2932" s="18"/>
      <c r="B2932" s="18">
        <v>48</v>
      </c>
      <c r="C2932" s="19">
        <v>0.15833333333333299</v>
      </c>
      <c r="D2932" s="18"/>
      <c r="E2932" s="18">
        <v>1</v>
      </c>
      <c r="F2932" s="18"/>
    </row>
    <row r="2933" spans="1:6" x14ac:dyDescent="0.15">
      <c r="A2933" s="18"/>
      <c r="B2933" s="18">
        <v>49</v>
      </c>
      <c r="C2933" s="19">
        <v>0.16041666666666701</v>
      </c>
      <c r="D2933" s="18"/>
      <c r="E2933" s="18"/>
      <c r="F2933" s="18"/>
    </row>
    <row r="2934" spans="1:6" x14ac:dyDescent="0.15">
      <c r="A2934" s="18"/>
      <c r="B2934" s="18">
        <v>50</v>
      </c>
      <c r="C2934" s="19">
        <v>0.16180555555555601</v>
      </c>
      <c r="D2934" s="18"/>
      <c r="E2934" s="18"/>
      <c r="F2934" s="18"/>
    </row>
    <row r="2935" spans="1:6" x14ac:dyDescent="0.15">
      <c r="A2935" s="18"/>
      <c r="B2935" s="18">
        <v>51</v>
      </c>
      <c r="C2935" s="19">
        <v>0.163888888888889</v>
      </c>
      <c r="D2935" s="18"/>
      <c r="E2935" s="18"/>
      <c r="F2935" s="18"/>
    </row>
    <row r="2936" spans="1:6" x14ac:dyDescent="0.15">
      <c r="A2936" s="18"/>
      <c r="B2936" s="18">
        <v>52</v>
      </c>
      <c r="C2936" s="19">
        <v>0.165277777777778</v>
      </c>
      <c r="D2936" s="18"/>
      <c r="E2936" s="18"/>
      <c r="F2936" s="18"/>
    </row>
    <row r="2937" spans="1:6" x14ac:dyDescent="0.15">
      <c r="A2937" s="18"/>
      <c r="B2937" s="18">
        <v>53</v>
      </c>
      <c r="C2937" s="19">
        <v>0.16736111111111099</v>
      </c>
      <c r="D2937" s="18"/>
      <c r="E2937" s="18"/>
      <c r="F2937" s="18"/>
    </row>
    <row r="2938" spans="1:6" x14ac:dyDescent="0.15">
      <c r="A2938" s="18"/>
      <c r="B2938" s="18">
        <v>54</v>
      </c>
      <c r="C2938" s="19">
        <v>0.16944444444444401</v>
      </c>
      <c r="D2938" s="18"/>
      <c r="E2938" s="18">
        <v>3</v>
      </c>
      <c r="F2938" s="18"/>
    </row>
    <row r="2939" spans="1:6" x14ac:dyDescent="0.15">
      <c r="A2939" s="18"/>
      <c r="B2939" s="18">
        <v>55</v>
      </c>
      <c r="C2939" s="19">
        <v>0.171527777777778</v>
      </c>
      <c r="D2939" s="18"/>
      <c r="E2939" s="18">
        <v>1</v>
      </c>
      <c r="F2939" s="18"/>
    </row>
    <row r="2940" spans="1:6" x14ac:dyDescent="0.15">
      <c r="A2940" s="18"/>
      <c r="B2940" s="18">
        <v>56</v>
      </c>
      <c r="C2940" s="19">
        <v>0.17361111111111099</v>
      </c>
      <c r="D2940" s="18"/>
      <c r="E2940" s="18"/>
      <c r="F2940" s="18"/>
    </row>
    <row r="2941" spans="1:6" x14ac:dyDescent="0.15">
      <c r="A2941" s="18"/>
      <c r="B2941" s="18">
        <v>57</v>
      </c>
      <c r="C2941" s="19">
        <v>0.17569444444444399</v>
      </c>
      <c r="D2941" s="18"/>
      <c r="E2941" s="18"/>
      <c r="F2941" s="18"/>
    </row>
    <row r="2942" spans="1:6" x14ac:dyDescent="0.15">
      <c r="A2942" s="18"/>
      <c r="B2942" s="18">
        <v>58</v>
      </c>
      <c r="C2942" s="19">
        <v>0.17638888888888901</v>
      </c>
      <c r="D2942" s="18"/>
      <c r="E2942" s="18">
        <v>1</v>
      </c>
      <c r="F2942" s="18"/>
    </row>
    <row r="2943" spans="1:6" x14ac:dyDescent="0.15">
      <c r="A2943" s="18"/>
      <c r="B2943" s="18" t="s">
        <v>325</v>
      </c>
      <c r="C2943" s="19">
        <v>0.178472222222222</v>
      </c>
      <c r="D2943" s="18"/>
      <c r="E2943" s="18">
        <v>1</v>
      </c>
      <c r="F2943" s="18"/>
    </row>
    <row r="2944" spans="1:6" x14ac:dyDescent="0.15">
      <c r="A2944" s="18"/>
      <c r="B2944" s="18">
        <v>59</v>
      </c>
      <c r="C2944" s="19">
        <v>0.180555555555556</v>
      </c>
      <c r="D2944" s="18"/>
      <c r="E2944" s="18"/>
      <c r="F2944" s="18"/>
    </row>
    <row r="2945" spans="1:6" x14ac:dyDescent="0.15">
      <c r="A2945" s="18"/>
      <c r="B2945" s="18">
        <v>60</v>
      </c>
      <c r="C2945" s="19">
        <v>0.18263888888888899</v>
      </c>
      <c r="D2945" s="18"/>
      <c r="E2945" s="18"/>
      <c r="F2945" s="18"/>
    </row>
    <row r="2946" spans="1:6" x14ac:dyDescent="0.15">
      <c r="A2946" s="18"/>
      <c r="B2946" s="18">
        <v>61</v>
      </c>
      <c r="C2946" s="19">
        <v>0.18402777777777801</v>
      </c>
      <c r="D2946" s="18"/>
      <c r="E2946" s="18"/>
      <c r="F2946" s="18"/>
    </row>
    <row r="2947" spans="1:6" x14ac:dyDescent="0.15">
      <c r="A2947" s="18"/>
      <c r="B2947" s="18">
        <v>62</v>
      </c>
      <c r="C2947" s="19">
        <v>0.18611111111111101</v>
      </c>
      <c r="D2947" s="18"/>
      <c r="E2947" s="18">
        <v>1</v>
      </c>
      <c r="F2947" s="18"/>
    </row>
    <row r="2948" spans="1:6" x14ac:dyDescent="0.15">
      <c r="A2948" s="18"/>
      <c r="B2948" s="18">
        <v>63</v>
      </c>
      <c r="C2948" s="19">
        <v>0.186805555555556</v>
      </c>
      <c r="D2948" s="18"/>
      <c r="E2948" s="18">
        <v>1</v>
      </c>
      <c r="F2948" s="18"/>
    </row>
    <row r="2949" spans="1:6" x14ac:dyDescent="0.15">
      <c r="A2949" s="18"/>
      <c r="B2949" s="18">
        <v>64</v>
      </c>
      <c r="C2949" s="19">
        <v>0.18888888888888899</v>
      </c>
      <c r="D2949" s="18">
        <v>1</v>
      </c>
      <c r="E2949" s="18"/>
      <c r="F2949" s="18"/>
    </row>
    <row r="2950" spans="1:6" x14ac:dyDescent="0.15">
      <c r="A2950" s="18"/>
      <c r="B2950" s="18">
        <v>65</v>
      </c>
      <c r="C2950" s="19"/>
      <c r="D2950" s="18"/>
      <c r="E2950" s="18"/>
      <c r="F2950" s="18"/>
    </row>
    <row r="2951" spans="1:6" x14ac:dyDescent="0.15">
      <c r="A2951" s="18"/>
      <c r="B2951" s="18">
        <v>66</v>
      </c>
      <c r="C2951" s="19"/>
      <c r="D2951" s="18"/>
      <c r="E2951" s="18"/>
      <c r="F2951" s="18"/>
    </row>
    <row r="2952" spans="1:6" x14ac:dyDescent="0.15">
      <c r="A2952" s="18"/>
      <c r="B2952" s="18">
        <v>67</v>
      </c>
      <c r="C2952" s="19">
        <v>0.15138888888888899</v>
      </c>
      <c r="D2952" s="18"/>
      <c r="E2952" s="18"/>
      <c r="F2952" s="18"/>
    </row>
    <row r="2953" spans="1:6" x14ac:dyDescent="0.15">
      <c r="A2953" s="18"/>
      <c r="B2953" s="18">
        <v>68</v>
      </c>
      <c r="C2953" s="19"/>
      <c r="D2953" s="18"/>
      <c r="E2953" s="18"/>
      <c r="F2953" s="18"/>
    </row>
    <row r="2954" spans="1:6" x14ac:dyDescent="0.15">
      <c r="A2954" s="18"/>
      <c r="B2954" s="18">
        <v>69</v>
      </c>
      <c r="C2954" s="19">
        <v>0.15416666666666701</v>
      </c>
      <c r="D2954" s="18">
        <v>1</v>
      </c>
      <c r="E2954" s="18">
        <v>1</v>
      </c>
      <c r="F2954" s="18"/>
    </row>
    <row r="2955" spans="1:6" x14ac:dyDescent="0.15">
      <c r="A2955" s="18"/>
      <c r="B2955" s="18">
        <v>70</v>
      </c>
      <c r="C2955" s="19">
        <v>0.15625</v>
      </c>
      <c r="D2955" s="18">
        <v>1</v>
      </c>
      <c r="E2955" s="18"/>
      <c r="F2955" s="18"/>
    </row>
    <row r="2956" spans="1:6" x14ac:dyDescent="0.15">
      <c r="A2956" s="18"/>
      <c r="B2956" s="18">
        <v>71</v>
      </c>
      <c r="C2956" s="19"/>
      <c r="D2956" s="18"/>
      <c r="E2956" s="18"/>
      <c r="F2956" s="18"/>
    </row>
    <row r="2957" spans="1:6" x14ac:dyDescent="0.15">
      <c r="A2957" s="18"/>
      <c r="B2957" s="18">
        <v>72</v>
      </c>
      <c r="C2957" s="19">
        <v>0.15972222222222199</v>
      </c>
      <c r="D2957" s="18"/>
      <c r="E2957" s="18">
        <v>1</v>
      </c>
      <c r="F2957" s="18"/>
    </row>
    <row r="2958" spans="1:6" x14ac:dyDescent="0.15">
      <c r="A2958" s="18"/>
      <c r="B2958" s="18">
        <v>73</v>
      </c>
      <c r="C2958" s="19"/>
      <c r="D2958" s="18"/>
      <c r="E2958" s="18"/>
      <c r="F2958" s="18"/>
    </row>
    <row r="2959" spans="1:6" x14ac:dyDescent="0.15">
      <c r="A2959" s="18"/>
      <c r="B2959" s="18">
        <v>74</v>
      </c>
      <c r="C2959" s="19"/>
      <c r="D2959" s="18"/>
      <c r="E2959" s="18"/>
      <c r="F2959" s="18"/>
    </row>
    <row r="2960" spans="1:6" x14ac:dyDescent="0.15">
      <c r="A2960" s="18"/>
      <c r="B2960" s="18">
        <v>75</v>
      </c>
      <c r="C2960" s="19"/>
      <c r="D2960" s="18"/>
      <c r="E2960" s="18"/>
      <c r="F2960" s="18"/>
    </row>
    <row r="2961" spans="1:6" x14ac:dyDescent="0.15">
      <c r="A2961" s="18"/>
      <c r="B2961" s="18">
        <v>76</v>
      </c>
      <c r="C2961" s="19">
        <v>0.164583333333333</v>
      </c>
      <c r="D2961" s="18"/>
      <c r="E2961" s="18"/>
      <c r="F2961" s="18"/>
    </row>
    <row r="2962" spans="1:6" x14ac:dyDescent="0.15">
      <c r="A2962" s="18"/>
      <c r="B2962" s="18">
        <v>77</v>
      </c>
      <c r="C2962" s="19">
        <v>0.16736111111111099</v>
      </c>
      <c r="D2962" s="18"/>
      <c r="E2962" s="18"/>
      <c r="F2962" s="18"/>
    </row>
    <row r="2963" spans="1:6" x14ac:dyDescent="0.15">
      <c r="A2963" s="18"/>
      <c r="B2963" s="18">
        <v>78</v>
      </c>
      <c r="C2963" s="19">
        <v>0.16875000000000001</v>
      </c>
      <c r="D2963" s="18"/>
      <c r="E2963" s="18"/>
      <c r="F2963" s="18"/>
    </row>
    <row r="2964" spans="1:6" x14ac:dyDescent="0.15">
      <c r="A2964" s="18"/>
      <c r="B2964" s="18">
        <v>79</v>
      </c>
      <c r="C2964" s="19">
        <v>0.170833333333333</v>
      </c>
      <c r="D2964" s="18"/>
      <c r="E2964" s="18"/>
      <c r="F2964" s="18"/>
    </row>
    <row r="2965" spans="1:6" x14ac:dyDescent="0.15">
      <c r="A2965" s="18"/>
      <c r="B2965" s="18">
        <v>80</v>
      </c>
      <c r="C2965" s="19">
        <v>0.172916666666667</v>
      </c>
      <c r="D2965" s="18"/>
      <c r="E2965" s="18">
        <v>1</v>
      </c>
      <c r="F2965" s="18"/>
    </row>
    <row r="2966" spans="1:6" x14ac:dyDescent="0.15">
      <c r="A2966" s="18"/>
      <c r="B2966" s="18">
        <v>81</v>
      </c>
      <c r="C2966" s="19"/>
      <c r="D2966" s="18"/>
      <c r="E2966" s="18"/>
      <c r="F2966" s="18"/>
    </row>
    <row r="2967" spans="1:6" x14ac:dyDescent="0.15">
      <c r="A2967" s="18"/>
      <c r="B2967" s="18">
        <v>82</v>
      </c>
      <c r="C2967" s="19"/>
      <c r="D2967" s="18"/>
      <c r="E2967" s="18"/>
      <c r="F2967" s="18"/>
    </row>
    <row r="2968" spans="1:6" x14ac:dyDescent="0.15">
      <c r="A2968" s="18"/>
      <c r="B2968" s="18">
        <v>83</v>
      </c>
      <c r="C2968" s="19">
        <v>0.17777777777777801</v>
      </c>
      <c r="D2968" s="18"/>
      <c r="E2968" s="18">
        <v>1</v>
      </c>
      <c r="F2968" s="18"/>
    </row>
    <row r="2969" spans="1:6" x14ac:dyDescent="0.15">
      <c r="A2969" s="18"/>
      <c r="B2969" s="18">
        <v>84</v>
      </c>
      <c r="C2969" s="19"/>
      <c r="D2969" s="18"/>
      <c r="E2969" s="18"/>
      <c r="F2969" s="18"/>
    </row>
    <row r="2970" spans="1:6" x14ac:dyDescent="0.15">
      <c r="A2970" s="18"/>
      <c r="B2970" s="18"/>
      <c r="C2970" s="18"/>
      <c r="D2970" s="18"/>
      <c r="E2970" s="18"/>
      <c r="F2970" s="18"/>
    </row>
    <row r="2971" spans="1:6" x14ac:dyDescent="0.15">
      <c r="A2971" s="15">
        <v>42414</v>
      </c>
      <c r="B2971" s="18">
        <v>44</v>
      </c>
      <c r="C2971" s="19">
        <v>0.172222222222222</v>
      </c>
      <c r="D2971" s="18"/>
      <c r="E2971" s="18"/>
      <c r="F2971" s="18"/>
    </row>
    <row r="2972" spans="1:6" x14ac:dyDescent="0.15">
      <c r="A2972" s="18"/>
      <c r="B2972" s="18">
        <v>45</v>
      </c>
      <c r="C2972" s="19">
        <v>0.17430555555555599</v>
      </c>
      <c r="D2972" s="18"/>
      <c r="E2972" s="18">
        <v>1</v>
      </c>
      <c r="F2972" s="18"/>
    </row>
    <row r="2973" spans="1:6" x14ac:dyDescent="0.15">
      <c r="A2973" s="18"/>
      <c r="B2973" s="18">
        <v>46</v>
      </c>
      <c r="C2973" s="19">
        <v>0.17569444444444399</v>
      </c>
      <c r="D2973" s="18"/>
      <c r="E2973" s="18">
        <v>2</v>
      </c>
      <c r="F2973" s="18"/>
    </row>
    <row r="2974" spans="1:6" x14ac:dyDescent="0.15">
      <c r="A2974" s="18"/>
      <c r="B2974" s="18">
        <v>47</v>
      </c>
      <c r="C2974" s="19">
        <v>0.17777777777777801</v>
      </c>
      <c r="D2974" s="18"/>
      <c r="E2974" s="18">
        <v>2</v>
      </c>
      <c r="F2974" s="18"/>
    </row>
    <row r="2975" spans="1:6" x14ac:dyDescent="0.15">
      <c r="A2975" s="18"/>
      <c r="B2975" s="18">
        <v>48</v>
      </c>
      <c r="C2975" s="19">
        <v>0.179861111111111</v>
      </c>
      <c r="D2975" s="18"/>
      <c r="E2975" s="18">
        <v>2</v>
      </c>
      <c r="F2975" s="18"/>
    </row>
    <row r="2976" spans="1:6" x14ac:dyDescent="0.15">
      <c r="A2976" s="18"/>
      <c r="B2976" s="18">
        <v>49</v>
      </c>
      <c r="C2976" s="19">
        <v>0.18194444444444399</v>
      </c>
      <c r="D2976" s="18"/>
      <c r="E2976" s="18">
        <v>1</v>
      </c>
      <c r="F2976" s="18"/>
    </row>
    <row r="2977" spans="1:6" x14ac:dyDescent="0.15">
      <c r="A2977" s="18"/>
      <c r="B2977" s="18">
        <v>50</v>
      </c>
      <c r="C2977" s="19">
        <v>0.18402777777777801</v>
      </c>
      <c r="D2977" s="18"/>
      <c r="E2977" s="18">
        <v>2</v>
      </c>
      <c r="F2977" s="18"/>
    </row>
    <row r="2978" spans="1:6" x14ac:dyDescent="0.15">
      <c r="A2978" s="18"/>
      <c r="B2978" s="18">
        <v>51</v>
      </c>
      <c r="C2978" s="19">
        <v>0.18611111111111101</v>
      </c>
      <c r="D2978" s="18"/>
      <c r="E2978" s="18"/>
      <c r="F2978" s="18"/>
    </row>
    <row r="2979" spans="1:6" x14ac:dyDescent="0.15">
      <c r="A2979" s="18"/>
      <c r="B2979" s="18">
        <v>52</v>
      </c>
      <c r="C2979" s="19">
        <v>0.18888888888888899</v>
      </c>
      <c r="D2979" s="18"/>
      <c r="E2979" s="18"/>
      <c r="F2979" s="18"/>
    </row>
    <row r="2980" spans="1:6" x14ac:dyDescent="0.15">
      <c r="A2980" s="18"/>
      <c r="B2980" s="18">
        <v>53</v>
      </c>
      <c r="C2980" s="19">
        <v>0.19027777777777799</v>
      </c>
      <c r="D2980" s="18"/>
      <c r="E2980" s="18"/>
      <c r="F2980" s="18"/>
    </row>
    <row r="2981" spans="1:6" x14ac:dyDescent="0.15">
      <c r="A2981" s="18"/>
      <c r="B2981" s="18">
        <v>54</v>
      </c>
      <c r="C2981" s="19">
        <v>0.194444444444444</v>
      </c>
      <c r="D2981" s="18"/>
      <c r="E2981" s="18"/>
      <c r="F2981" s="18"/>
    </row>
    <row r="2982" spans="1:6" x14ac:dyDescent="0.15">
      <c r="A2982" s="18"/>
      <c r="B2982" s="18">
        <v>55</v>
      </c>
      <c r="C2982" s="19">
        <v>0.195833333333333</v>
      </c>
      <c r="D2982" s="18"/>
      <c r="E2982" s="18"/>
      <c r="F2982" s="18"/>
    </row>
    <row r="2983" spans="1:6" x14ac:dyDescent="0.15">
      <c r="A2983" s="18"/>
      <c r="B2983" s="18">
        <v>56</v>
      </c>
      <c r="C2983" s="19">
        <v>0.19861111111111099</v>
      </c>
      <c r="D2983" s="18"/>
      <c r="E2983" s="18"/>
      <c r="F2983" s="18"/>
    </row>
    <row r="2984" spans="1:6" x14ac:dyDescent="0.15">
      <c r="A2984" s="18"/>
      <c r="B2984" s="18">
        <v>57</v>
      </c>
      <c r="C2984" s="19">
        <v>0.2</v>
      </c>
      <c r="D2984" s="18"/>
      <c r="E2984" s="18"/>
      <c r="F2984" s="18"/>
    </row>
    <row r="2985" spans="1:6" x14ac:dyDescent="0.15">
      <c r="A2985" s="18"/>
      <c r="B2985" s="18">
        <v>58</v>
      </c>
      <c r="C2985" s="19">
        <v>0.202083333333333</v>
      </c>
      <c r="D2985" s="18"/>
      <c r="E2985" s="18"/>
      <c r="F2985" s="18"/>
    </row>
    <row r="2986" spans="1:6" x14ac:dyDescent="0.15">
      <c r="A2986" s="18"/>
      <c r="B2986" s="18" t="s">
        <v>325</v>
      </c>
      <c r="C2986" s="19">
        <v>0.203472222222222</v>
      </c>
      <c r="D2986" s="18"/>
      <c r="E2986" s="18"/>
      <c r="F2986" s="18"/>
    </row>
    <row r="2987" spans="1:6" x14ac:dyDescent="0.15">
      <c r="A2987" s="18"/>
      <c r="B2987" s="18">
        <v>59</v>
      </c>
      <c r="C2987" s="19">
        <v>0.204166666666667</v>
      </c>
      <c r="D2987" s="18"/>
      <c r="E2987" s="18">
        <v>1</v>
      </c>
      <c r="F2987" s="18"/>
    </row>
    <row r="2988" spans="1:6" x14ac:dyDescent="0.15">
      <c r="A2988" s="18"/>
      <c r="B2988" s="18">
        <v>60</v>
      </c>
      <c r="C2988" s="19">
        <v>0.20694444444444399</v>
      </c>
      <c r="D2988" s="18"/>
      <c r="E2988" s="18"/>
      <c r="F2988" s="18"/>
    </row>
    <row r="2989" spans="1:6" x14ac:dyDescent="0.15">
      <c r="A2989" s="18"/>
      <c r="B2989" s="18">
        <v>61</v>
      </c>
      <c r="C2989" s="19">
        <v>0.20763888888888901</v>
      </c>
      <c r="D2989" s="18"/>
      <c r="E2989" s="18"/>
      <c r="F2989" s="18"/>
    </row>
    <row r="2990" spans="1:6" x14ac:dyDescent="0.15">
      <c r="A2990" s="18"/>
      <c r="B2990" s="18">
        <v>62</v>
      </c>
      <c r="C2990" s="19">
        <v>0.209722222222222</v>
      </c>
      <c r="D2990" s="18"/>
      <c r="E2990" s="18"/>
      <c r="F2990" s="18"/>
    </row>
    <row r="2991" spans="1:6" x14ac:dyDescent="0.15">
      <c r="A2991" s="18"/>
      <c r="B2991" s="18">
        <v>63</v>
      </c>
      <c r="C2991" s="19">
        <v>0.21249999999999999</v>
      </c>
      <c r="D2991" s="18"/>
      <c r="E2991" s="18"/>
      <c r="F2991" s="18"/>
    </row>
    <row r="2992" spans="1:6" x14ac:dyDescent="0.15">
      <c r="A2992" s="18"/>
      <c r="B2992" s="18">
        <v>64</v>
      </c>
      <c r="C2992" s="19">
        <v>0.21319444444444399</v>
      </c>
      <c r="D2992" s="18"/>
      <c r="E2992" s="18"/>
      <c r="F2992" s="18"/>
    </row>
    <row r="2993" spans="1:6" x14ac:dyDescent="0.15">
      <c r="A2993" s="18"/>
      <c r="B2993" s="18">
        <v>65</v>
      </c>
      <c r="C2993" s="19"/>
      <c r="D2993" s="18"/>
      <c r="E2993" s="18"/>
      <c r="F2993" s="18"/>
    </row>
    <row r="2994" spans="1:6" x14ac:dyDescent="0.15">
      <c r="A2994" s="18"/>
      <c r="B2994" s="18">
        <v>66</v>
      </c>
      <c r="C2994" s="19"/>
      <c r="D2994" s="18"/>
      <c r="E2994" s="18"/>
      <c r="F2994" s="18"/>
    </row>
    <row r="2995" spans="1:6" x14ac:dyDescent="0.15">
      <c r="A2995" s="18"/>
      <c r="B2995" s="18">
        <v>67</v>
      </c>
      <c r="C2995" s="19"/>
      <c r="D2995" s="18"/>
      <c r="E2995" s="18"/>
      <c r="F2995" s="18"/>
    </row>
    <row r="2996" spans="1:6" x14ac:dyDescent="0.15">
      <c r="A2996" s="18"/>
      <c r="B2996" s="18">
        <v>68</v>
      </c>
      <c r="C2996" s="19"/>
      <c r="D2996" s="18"/>
      <c r="E2996" s="18"/>
      <c r="F2996" s="18"/>
    </row>
    <row r="2997" spans="1:6" x14ac:dyDescent="0.15">
      <c r="A2997" s="18"/>
      <c r="B2997" s="18">
        <v>69</v>
      </c>
      <c r="C2997" s="19">
        <v>0.17361111111111099</v>
      </c>
      <c r="D2997" s="18"/>
      <c r="E2997" s="18"/>
      <c r="F2997" s="18"/>
    </row>
    <row r="2998" spans="1:6" x14ac:dyDescent="0.15">
      <c r="A2998" s="18"/>
      <c r="B2998" s="18">
        <v>70</v>
      </c>
      <c r="C2998" s="19">
        <v>0.17499999999999999</v>
      </c>
      <c r="D2998" s="18"/>
      <c r="E2998" s="18"/>
      <c r="F2998" s="18"/>
    </row>
    <row r="2999" spans="1:6" x14ac:dyDescent="0.15">
      <c r="A2999" s="18"/>
      <c r="B2999" s="18">
        <v>71</v>
      </c>
      <c r="C2999" s="19"/>
      <c r="D2999" s="18"/>
      <c r="E2999" s="18"/>
      <c r="F2999" s="18"/>
    </row>
    <row r="3000" spans="1:6" x14ac:dyDescent="0.15">
      <c r="A3000" s="18"/>
      <c r="B3000" s="18">
        <v>72</v>
      </c>
      <c r="C3000" s="19">
        <v>0.17777777777777801</v>
      </c>
      <c r="D3000" s="18">
        <v>1</v>
      </c>
      <c r="E3000" s="18"/>
      <c r="F3000" s="18"/>
    </row>
    <row r="3001" spans="1:6" x14ac:dyDescent="0.15">
      <c r="A3001" s="18"/>
      <c r="B3001" s="18">
        <v>73</v>
      </c>
      <c r="C3001" s="19">
        <v>0.178472222222222</v>
      </c>
      <c r="D3001" s="18"/>
      <c r="E3001" s="18"/>
      <c r="F3001" s="18"/>
    </row>
    <row r="3002" spans="1:6" x14ac:dyDescent="0.15">
      <c r="A3002" s="18"/>
      <c r="B3002" s="18">
        <v>74</v>
      </c>
      <c r="C3002" s="19">
        <v>0.180555555555556</v>
      </c>
      <c r="D3002" s="18"/>
      <c r="E3002" s="18"/>
      <c r="F3002" s="18"/>
    </row>
    <row r="3003" spans="1:6" x14ac:dyDescent="0.15">
      <c r="A3003" s="18"/>
      <c r="B3003" s="18">
        <v>75</v>
      </c>
      <c r="C3003" s="19">
        <v>0.18263888888888899</v>
      </c>
      <c r="D3003" s="18"/>
      <c r="E3003" s="18">
        <v>1</v>
      </c>
      <c r="F3003" s="18"/>
    </row>
    <row r="3004" spans="1:6" x14ac:dyDescent="0.15">
      <c r="A3004" s="18"/>
      <c r="B3004" s="18">
        <v>76</v>
      </c>
      <c r="C3004" s="19">
        <v>0.18402777777777801</v>
      </c>
      <c r="D3004" s="18"/>
      <c r="E3004" s="18">
        <v>1</v>
      </c>
      <c r="F3004" s="18"/>
    </row>
    <row r="3005" spans="1:6" x14ac:dyDescent="0.15">
      <c r="A3005" s="18"/>
      <c r="B3005" s="18">
        <v>77</v>
      </c>
      <c r="C3005" s="19">
        <v>0.18541666666666701</v>
      </c>
      <c r="D3005" s="18"/>
      <c r="E3005" s="18"/>
      <c r="F3005" s="18"/>
    </row>
    <row r="3006" spans="1:6" x14ac:dyDescent="0.15">
      <c r="A3006" s="18"/>
      <c r="B3006" s="18">
        <v>78</v>
      </c>
      <c r="C3006" s="19"/>
      <c r="D3006" s="18"/>
      <c r="E3006" s="18"/>
      <c r="F3006" s="18"/>
    </row>
    <row r="3007" spans="1:6" x14ac:dyDescent="0.15">
      <c r="A3007" s="18"/>
      <c r="B3007" s="18">
        <v>79</v>
      </c>
      <c r="C3007" s="19"/>
      <c r="D3007" s="18"/>
      <c r="E3007" s="18"/>
      <c r="F3007" s="18"/>
    </row>
    <row r="3008" spans="1:6" x14ac:dyDescent="0.15">
      <c r="A3008" s="18"/>
      <c r="B3008" s="18">
        <v>80</v>
      </c>
      <c r="C3008" s="19">
        <v>0.18888888888888899</v>
      </c>
      <c r="D3008" s="18"/>
      <c r="E3008" s="18">
        <v>1</v>
      </c>
      <c r="F3008" s="18"/>
    </row>
    <row r="3009" spans="1:6" x14ac:dyDescent="0.15">
      <c r="A3009" s="18"/>
      <c r="B3009" s="18">
        <v>81</v>
      </c>
      <c r="C3009" s="19">
        <v>0.19097222222222199</v>
      </c>
      <c r="D3009" s="18">
        <v>1</v>
      </c>
      <c r="E3009" s="18"/>
      <c r="F3009" s="18"/>
    </row>
    <row r="3010" spans="1:6" x14ac:dyDescent="0.15">
      <c r="A3010" s="18"/>
      <c r="B3010" s="18">
        <v>82</v>
      </c>
      <c r="C3010" s="19">
        <v>0.19305555555555601</v>
      </c>
      <c r="D3010" s="18"/>
      <c r="E3010" s="18"/>
      <c r="F3010" s="18"/>
    </row>
    <row r="3011" spans="1:6" x14ac:dyDescent="0.15">
      <c r="A3011" s="18"/>
      <c r="B3011" s="18">
        <v>83</v>
      </c>
      <c r="C3011" s="19">
        <v>0.194444444444444</v>
      </c>
      <c r="D3011" s="18"/>
      <c r="E3011" s="18"/>
      <c r="F3011" s="18"/>
    </row>
    <row r="3012" spans="1:6" x14ac:dyDescent="0.15">
      <c r="A3012" s="18"/>
      <c r="B3012" s="18">
        <v>84</v>
      </c>
      <c r="C3012" s="19">
        <v>0.195833333333333</v>
      </c>
      <c r="D3012" s="18"/>
      <c r="E3012" s="18"/>
      <c r="F3012" s="18"/>
    </row>
    <row r="3013" spans="1:6" x14ac:dyDescent="0.15">
      <c r="A3013" s="18"/>
      <c r="B3013" s="18"/>
      <c r="C3013" s="18"/>
      <c r="D3013" s="18"/>
      <c r="E3013" s="18"/>
      <c r="F3013" s="18"/>
    </row>
    <row r="3014" spans="1:6" x14ac:dyDescent="0.15">
      <c r="A3014" s="15">
        <v>42415</v>
      </c>
      <c r="B3014" s="18">
        <v>44</v>
      </c>
      <c r="C3014" s="19"/>
      <c r="D3014" s="18"/>
      <c r="E3014" s="18"/>
      <c r="F3014" s="18"/>
    </row>
    <row r="3015" spans="1:6" x14ac:dyDescent="0.15">
      <c r="A3015" s="18"/>
      <c r="B3015" s="18">
        <v>45</v>
      </c>
      <c r="C3015" s="19"/>
      <c r="D3015" s="18"/>
      <c r="E3015" s="18">
        <v>1</v>
      </c>
      <c r="F3015" s="18"/>
    </row>
    <row r="3016" spans="1:6" x14ac:dyDescent="0.15">
      <c r="A3016" s="18"/>
      <c r="B3016" s="18">
        <v>46</v>
      </c>
      <c r="C3016" s="19"/>
      <c r="D3016" s="18"/>
      <c r="E3016" s="18">
        <v>1</v>
      </c>
      <c r="F3016" s="18"/>
    </row>
    <row r="3017" spans="1:6" x14ac:dyDescent="0.15">
      <c r="A3017" s="18"/>
      <c r="B3017" s="18">
        <v>47</v>
      </c>
      <c r="C3017" s="19"/>
      <c r="D3017" s="18"/>
      <c r="E3017" s="18"/>
      <c r="F3017" s="18"/>
    </row>
    <row r="3018" spans="1:6" x14ac:dyDescent="0.15">
      <c r="A3018" s="18"/>
      <c r="B3018" s="18">
        <v>48</v>
      </c>
      <c r="C3018" s="19"/>
      <c r="D3018" s="18"/>
      <c r="E3018" s="18"/>
      <c r="F3018" s="18"/>
    </row>
    <row r="3019" spans="1:6" x14ac:dyDescent="0.15">
      <c r="A3019" s="18"/>
      <c r="B3019" s="18">
        <v>49</v>
      </c>
      <c r="C3019" s="19"/>
      <c r="D3019" s="18"/>
      <c r="E3019" s="18"/>
      <c r="F3019" s="18"/>
    </row>
    <row r="3020" spans="1:6" x14ac:dyDescent="0.15">
      <c r="A3020" s="18"/>
      <c r="B3020" s="18">
        <v>50</v>
      </c>
      <c r="C3020" s="19"/>
      <c r="D3020" s="18">
        <v>1</v>
      </c>
      <c r="E3020" s="18"/>
      <c r="F3020" s="18"/>
    </row>
    <row r="3021" spans="1:6" x14ac:dyDescent="0.15">
      <c r="A3021" s="18"/>
      <c r="B3021" s="18">
        <v>51</v>
      </c>
      <c r="C3021" s="19"/>
      <c r="D3021" s="18"/>
      <c r="E3021" s="18"/>
      <c r="F3021" s="18"/>
    </row>
    <row r="3022" spans="1:6" x14ac:dyDescent="0.15">
      <c r="A3022" s="18"/>
      <c r="B3022" s="18">
        <v>52</v>
      </c>
      <c r="C3022" s="19"/>
      <c r="D3022" s="18"/>
      <c r="E3022" s="18"/>
      <c r="F3022" s="18"/>
    </row>
    <row r="3023" spans="1:6" x14ac:dyDescent="0.15">
      <c r="A3023" s="18"/>
      <c r="B3023" s="18">
        <v>53</v>
      </c>
      <c r="C3023" s="19"/>
      <c r="D3023" s="18"/>
      <c r="E3023" s="18">
        <v>1</v>
      </c>
      <c r="F3023" s="18"/>
    </row>
    <row r="3024" spans="1:6" x14ac:dyDescent="0.15">
      <c r="A3024" s="18"/>
      <c r="B3024" s="18">
        <v>54</v>
      </c>
      <c r="C3024" s="19"/>
      <c r="D3024" s="18"/>
      <c r="E3024" s="18"/>
      <c r="F3024" s="18"/>
    </row>
    <row r="3025" spans="1:6" x14ac:dyDescent="0.15">
      <c r="A3025" s="18"/>
      <c r="B3025" s="18">
        <v>55</v>
      </c>
      <c r="C3025" s="19"/>
      <c r="D3025" s="18"/>
      <c r="E3025" s="18"/>
      <c r="F3025" s="18"/>
    </row>
    <row r="3026" spans="1:6" x14ac:dyDescent="0.15">
      <c r="A3026" s="18"/>
      <c r="B3026" s="18">
        <v>56</v>
      </c>
      <c r="C3026" s="19"/>
      <c r="D3026" s="18">
        <v>1</v>
      </c>
      <c r="E3026" s="18"/>
      <c r="F3026" s="18"/>
    </row>
    <row r="3027" spans="1:6" x14ac:dyDescent="0.15">
      <c r="A3027" s="18"/>
      <c r="B3027" s="18">
        <v>57</v>
      </c>
      <c r="C3027" s="19"/>
      <c r="D3027" s="18"/>
      <c r="E3027" s="18">
        <v>1</v>
      </c>
      <c r="F3027" s="18"/>
    </row>
    <row r="3028" spans="1:6" x14ac:dyDescent="0.15">
      <c r="A3028" s="18"/>
      <c r="B3028" s="18">
        <v>58</v>
      </c>
      <c r="C3028" s="19"/>
      <c r="D3028" s="18">
        <v>1</v>
      </c>
      <c r="E3028" s="18">
        <v>1</v>
      </c>
      <c r="F3028" s="18"/>
    </row>
    <row r="3029" spans="1:6" x14ac:dyDescent="0.15">
      <c r="A3029" s="18"/>
      <c r="B3029" s="18" t="s">
        <v>325</v>
      </c>
      <c r="C3029" s="19"/>
      <c r="D3029" s="18">
        <v>1</v>
      </c>
      <c r="E3029" s="18"/>
      <c r="F3029" s="18"/>
    </row>
    <row r="3030" spans="1:6" x14ac:dyDescent="0.15">
      <c r="A3030" s="18"/>
      <c r="B3030" s="18">
        <v>59</v>
      </c>
      <c r="C3030" s="19"/>
      <c r="D3030" s="18"/>
      <c r="E3030" s="18"/>
      <c r="F3030" s="18"/>
    </row>
    <row r="3031" spans="1:6" x14ac:dyDescent="0.15">
      <c r="A3031" s="18"/>
      <c r="B3031" s="18">
        <v>60</v>
      </c>
      <c r="C3031" s="19"/>
      <c r="D3031" s="18"/>
      <c r="E3031" s="18"/>
      <c r="F3031" s="18"/>
    </row>
    <row r="3032" spans="1:6" x14ac:dyDescent="0.15">
      <c r="A3032" s="18"/>
      <c r="B3032" s="18">
        <v>61</v>
      </c>
      <c r="C3032" s="19"/>
      <c r="D3032" s="18"/>
      <c r="E3032" s="18"/>
      <c r="F3032" s="18"/>
    </row>
    <row r="3033" spans="1:6" x14ac:dyDescent="0.15">
      <c r="A3033" s="18"/>
      <c r="B3033" s="18">
        <v>62</v>
      </c>
      <c r="C3033" s="19"/>
      <c r="D3033" s="18"/>
      <c r="E3033" s="18">
        <v>1</v>
      </c>
      <c r="F3033" s="18"/>
    </row>
    <row r="3034" spans="1:6" x14ac:dyDescent="0.15">
      <c r="A3034" s="18"/>
      <c r="B3034" s="18">
        <v>63</v>
      </c>
      <c r="C3034" s="19"/>
      <c r="D3034" s="18"/>
      <c r="E3034" s="18"/>
      <c r="F3034" s="18"/>
    </row>
    <row r="3035" spans="1:6" x14ac:dyDescent="0.15">
      <c r="A3035" s="18"/>
      <c r="B3035" s="18">
        <v>64</v>
      </c>
      <c r="C3035" s="19">
        <v>0.178472222222222</v>
      </c>
      <c r="D3035" s="18"/>
      <c r="E3035" s="18"/>
      <c r="F3035" s="18"/>
    </row>
    <row r="3036" spans="1:6" x14ac:dyDescent="0.15">
      <c r="A3036" s="18"/>
      <c r="B3036" s="18">
        <v>65</v>
      </c>
      <c r="C3036" s="19">
        <v>0.17499999999999999</v>
      </c>
      <c r="D3036" s="18"/>
      <c r="E3036" s="18"/>
      <c r="F3036" s="18"/>
    </row>
    <row r="3037" spans="1:6" x14ac:dyDescent="0.15">
      <c r="A3037" s="18"/>
      <c r="B3037" s="18">
        <v>66</v>
      </c>
      <c r="C3037" s="19"/>
      <c r="D3037" s="18"/>
      <c r="E3037" s="18"/>
      <c r="F3037" s="18"/>
    </row>
    <row r="3038" spans="1:6" x14ac:dyDescent="0.15">
      <c r="A3038" s="18"/>
      <c r="B3038" s="18">
        <v>67</v>
      </c>
      <c r="C3038" s="19"/>
      <c r="D3038" s="18"/>
      <c r="E3038" s="18"/>
      <c r="F3038" s="18"/>
    </row>
    <row r="3039" spans="1:6" x14ac:dyDescent="0.15">
      <c r="A3039" s="18"/>
      <c r="B3039" s="18">
        <v>68</v>
      </c>
      <c r="C3039" s="19"/>
      <c r="D3039" s="18"/>
      <c r="E3039" s="18"/>
      <c r="F3039" s="18"/>
    </row>
    <row r="3040" spans="1:6" x14ac:dyDescent="0.15">
      <c r="A3040" s="18"/>
      <c r="B3040" s="18">
        <v>69</v>
      </c>
      <c r="C3040" s="19"/>
      <c r="D3040" s="18"/>
      <c r="E3040" s="18"/>
      <c r="F3040" s="18"/>
    </row>
    <row r="3041" spans="1:6" x14ac:dyDescent="0.15">
      <c r="A3041" s="18"/>
      <c r="B3041" s="18">
        <v>70</v>
      </c>
      <c r="C3041" s="19"/>
      <c r="D3041" s="18"/>
      <c r="E3041" s="18"/>
      <c r="F3041" s="18"/>
    </row>
    <row r="3042" spans="1:6" x14ac:dyDescent="0.15">
      <c r="A3042" s="18"/>
      <c r="B3042" s="18">
        <v>71</v>
      </c>
      <c r="C3042" s="19"/>
      <c r="D3042" s="18"/>
      <c r="E3042" s="18"/>
      <c r="F3042" s="18"/>
    </row>
    <row r="3043" spans="1:6" x14ac:dyDescent="0.15">
      <c r="A3043" s="18"/>
      <c r="B3043" s="18">
        <v>72</v>
      </c>
      <c r="C3043" s="19"/>
      <c r="D3043" s="18"/>
      <c r="E3043" s="18"/>
      <c r="F3043" s="18"/>
    </row>
    <row r="3044" spans="1:6" x14ac:dyDescent="0.15">
      <c r="A3044" s="18"/>
      <c r="B3044" s="18">
        <v>73</v>
      </c>
      <c r="C3044" s="19"/>
      <c r="D3044" s="18"/>
      <c r="E3044" s="18"/>
      <c r="F3044" s="18"/>
    </row>
    <row r="3045" spans="1:6" x14ac:dyDescent="0.15">
      <c r="A3045" s="18"/>
      <c r="B3045" s="18">
        <v>74</v>
      </c>
      <c r="C3045" s="19"/>
      <c r="D3045" s="18"/>
      <c r="E3045" s="18"/>
      <c r="F3045" s="18"/>
    </row>
    <row r="3046" spans="1:6" x14ac:dyDescent="0.15">
      <c r="A3046" s="18"/>
      <c r="B3046" s="18">
        <v>75</v>
      </c>
      <c r="C3046" s="19"/>
      <c r="D3046" s="18"/>
      <c r="E3046" s="18">
        <v>1</v>
      </c>
      <c r="F3046" s="18"/>
    </row>
    <row r="3047" spans="1:6" x14ac:dyDescent="0.15">
      <c r="A3047" s="18"/>
      <c r="B3047" s="18">
        <v>76</v>
      </c>
      <c r="C3047" s="19"/>
      <c r="D3047" s="18"/>
      <c r="E3047" s="18"/>
      <c r="F3047" s="18"/>
    </row>
    <row r="3048" spans="1:6" x14ac:dyDescent="0.15">
      <c r="A3048" s="18"/>
      <c r="B3048" s="18">
        <v>77</v>
      </c>
      <c r="C3048" s="19"/>
      <c r="D3048" s="18"/>
      <c r="E3048" s="18"/>
      <c r="F3048" s="18"/>
    </row>
    <row r="3049" spans="1:6" x14ac:dyDescent="0.15">
      <c r="A3049" s="18"/>
      <c r="B3049" s="18">
        <v>78</v>
      </c>
      <c r="C3049" s="19"/>
      <c r="D3049" s="18"/>
      <c r="E3049" s="18"/>
      <c r="F3049" s="18"/>
    </row>
    <row r="3050" spans="1:6" x14ac:dyDescent="0.15">
      <c r="A3050" s="18"/>
      <c r="B3050" s="18">
        <v>79</v>
      </c>
      <c r="C3050" s="19"/>
      <c r="D3050" s="18"/>
      <c r="E3050" s="18"/>
      <c r="F3050" s="18"/>
    </row>
    <row r="3051" spans="1:6" x14ac:dyDescent="0.15">
      <c r="A3051" s="18"/>
      <c r="B3051" s="18">
        <v>80</v>
      </c>
      <c r="C3051" s="19"/>
      <c r="D3051" s="18"/>
      <c r="E3051" s="18"/>
      <c r="F3051" s="18"/>
    </row>
    <row r="3052" spans="1:6" x14ac:dyDescent="0.15">
      <c r="A3052" s="18"/>
      <c r="B3052" s="18">
        <v>81</v>
      </c>
      <c r="C3052" s="19"/>
      <c r="D3052" s="18"/>
      <c r="E3052" s="18"/>
      <c r="F3052" s="18"/>
    </row>
    <row r="3053" spans="1:6" x14ac:dyDescent="0.15">
      <c r="A3053" s="18"/>
      <c r="B3053" s="18">
        <v>82</v>
      </c>
      <c r="C3053" s="19">
        <v>0.211805555555556</v>
      </c>
      <c r="D3053" s="18"/>
      <c r="E3053" s="18"/>
      <c r="F3053" s="18"/>
    </row>
    <row r="3054" spans="1:6" x14ac:dyDescent="0.15">
      <c r="A3054" s="18"/>
      <c r="B3054" s="18">
        <v>83</v>
      </c>
      <c r="C3054" s="19">
        <v>0.210416666666667</v>
      </c>
      <c r="D3054" s="18"/>
      <c r="E3054" s="18"/>
      <c r="F3054" s="18"/>
    </row>
    <row r="3055" spans="1:6" x14ac:dyDescent="0.15">
      <c r="A3055" s="18"/>
      <c r="B3055" s="18">
        <v>84</v>
      </c>
      <c r="C3055" s="19">
        <v>0.20833333333333301</v>
      </c>
      <c r="D3055" s="18"/>
      <c r="E3055" s="18">
        <v>2</v>
      </c>
      <c r="F3055" s="18"/>
    </row>
    <row r="3056" spans="1:6" x14ac:dyDescent="0.15">
      <c r="A3056" s="18"/>
      <c r="B3056" s="18"/>
      <c r="C3056" s="18"/>
      <c r="D3056" s="18"/>
      <c r="E3056" s="18"/>
      <c r="F3056" s="18"/>
    </row>
    <row r="3057" spans="1:6" x14ac:dyDescent="0.15">
      <c r="A3057" s="15">
        <v>42416</v>
      </c>
      <c r="B3057" s="18">
        <v>44</v>
      </c>
      <c r="C3057" s="19">
        <v>0.180555555555556</v>
      </c>
      <c r="D3057" s="18">
        <v>1</v>
      </c>
      <c r="E3057" s="18"/>
      <c r="F3057" s="18"/>
    </row>
    <row r="3058" spans="1:6" x14ac:dyDescent="0.15">
      <c r="A3058" s="18"/>
      <c r="B3058" s="18">
        <v>45</v>
      </c>
      <c r="C3058" s="19"/>
      <c r="D3058" s="18">
        <v>1</v>
      </c>
      <c r="E3058" s="18"/>
      <c r="F3058" s="18"/>
    </row>
    <row r="3059" spans="1:6" x14ac:dyDescent="0.15">
      <c r="A3059" s="18"/>
      <c r="B3059" s="18">
        <v>46</v>
      </c>
      <c r="C3059" s="19"/>
      <c r="D3059" s="18"/>
      <c r="E3059" s="18">
        <v>1</v>
      </c>
      <c r="F3059" s="18"/>
    </row>
    <row r="3060" spans="1:6" x14ac:dyDescent="0.15">
      <c r="A3060" s="18"/>
      <c r="B3060" s="18">
        <v>47</v>
      </c>
      <c r="C3060" s="19"/>
      <c r="D3060" s="18"/>
      <c r="E3060" s="18"/>
      <c r="F3060" s="18"/>
    </row>
    <row r="3061" spans="1:6" x14ac:dyDescent="0.15">
      <c r="A3061" s="18"/>
      <c r="B3061" s="18">
        <v>48</v>
      </c>
      <c r="C3061" s="19"/>
      <c r="D3061" s="18"/>
      <c r="E3061" s="18"/>
      <c r="F3061" s="18"/>
    </row>
    <row r="3062" spans="1:6" x14ac:dyDescent="0.15">
      <c r="A3062" s="18"/>
      <c r="B3062" s="18">
        <v>49</v>
      </c>
      <c r="C3062" s="19"/>
      <c r="D3062" s="18"/>
      <c r="E3062" s="18"/>
      <c r="F3062" s="18"/>
    </row>
    <row r="3063" spans="1:6" x14ac:dyDescent="0.15">
      <c r="A3063" s="18"/>
      <c r="B3063" s="18">
        <v>50</v>
      </c>
      <c r="C3063" s="19"/>
      <c r="D3063" s="18"/>
      <c r="E3063" s="18"/>
      <c r="F3063" s="18"/>
    </row>
    <row r="3064" spans="1:6" x14ac:dyDescent="0.15">
      <c r="A3064" s="18"/>
      <c r="B3064" s="18">
        <v>51</v>
      </c>
      <c r="C3064" s="19"/>
      <c r="D3064" s="18"/>
      <c r="E3064" s="18"/>
      <c r="F3064" s="18"/>
    </row>
    <row r="3065" spans="1:6" x14ac:dyDescent="0.15">
      <c r="A3065" s="18"/>
      <c r="B3065" s="18">
        <v>52</v>
      </c>
      <c r="C3065" s="19"/>
      <c r="D3065" s="18"/>
      <c r="E3065" s="18"/>
      <c r="F3065" s="18"/>
    </row>
    <row r="3066" spans="1:6" x14ac:dyDescent="0.15">
      <c r="A3066" s="18"/>
      <c r="B3066" s="18">
        <v>53</v>
      </c>
      <c r="C3066" s="19"/>
      <c r="D3066" s="18"/>
      <c r="E3066" s="18"/>
      <c r="F3066" s="18"/>
    </row>
    <row r="3067" spans="1:6" x14ac:dyDescent="0.15">
      <c r="A3067" s="18"/>
      <c r="B3067" s="18">
        <v>54</v>
      </c>
      <c r="C3067" s="19"/>
      <c r="D3067" s="18">
        <v>1</v>
      </c>
      <c r="E3067" s="18">
        <v>1</v>
      </c>
      <c r="F3067" s="18"/>
    </row>
    <row r="3068" spans="1:6" x14ac:dyDescent="0.15">
      <c r="A3068" s="18"/>
      <c r="B3068" s="18">
        <v>55</v>
      </c>
      <c r="C3068" s="19"/>
      <c r="D3068" s="18"/>
      <c r="E3068" s="18"/>
      <c r="F3068" s="18"/>
    </row>
    <row r="3069" spans="1:6" x14ac:dyDescent="0.15">
      <c r="A3069" s="18"/>
      <c r="B3069" s="18">
        <v>56</v>
      </c>
      <c r="C3069" s="19"/>
      <c r="D3069" s="18">
        <v>1</v>
      </c>
      <c r="E3069" s="18"/>
      <c r="F3069" s="18"/>
    </row>
    <row r="3070" spans="1:6" x14ac:dyDescent="0.15">
      <c r="A3070" s="18"/>
      <c r="B3070" s="18">
        <v>57</v>
      </c>
      <c r="C3070" s="19"/>
      <c r="D3070" s="18"/>
      <c r="E3070" s="18"/>
      <c r="F3070" s="18"/>
    </row>
    <row r="3071" spans="1:6" x14ac:dyDescent="0.15">
      <c r="A3071" s="18"/>
      <c r="B3071" s="18">
        <v>58</v>
      </c>
      <c r="C3071" s="19"/>
      <c r="D3071" s="18">
        <v>2</v>
      </c>
      <c r="E3071" s="18"/>
      <c r="F3071" s="18"/>
    </row>
    <row r="3072" spans="1:6" x14ac:dyDescent="0.15">
      <c r="A3072" s="18"/>
      <c r="B3072" s="18" t="s">
        <v>325</v>
      </c>
      <c r="C3072" s="19"/>
      <c r="D3072" s="18"/>
      <c r="E3072" s="18"/>
      <c r="F3072" s="18"/>
    </row>
    <row r="3073" spans="1:6" x14ac:dyDescent="0.15">
      <c r="A3073" s="18"/>
      <c r="B3073" s="18">
        <v>59</v>
      </c>
      <c r="C3073" s="19"/>
      <c r="D3073" s="18"/>
      <c r="E3073" s="18">
        <v>1</v>
      </c>
      <c r="F3073" s="18"/>
    </row>
    <row r="3074" spans="1:6" x14ac:dyDescent="0.15">
      <c r="A3074" s="18"/>
      <c r="B3074" s="18">
        <v>60</v>
      </c>
      <c r="C3074" s="19"/>
      <c r="D3074" s="18">
        <v>1</v>
      </c>
      <c r="E3074" s="18"/>
      <c r="F3074" s="18"/>
    </row>
    <row r="3075" spans="1:6" x14ac:dyDescent="0.15">
      <c r="A3075" s="18"/>
      <c r="B3075" s="18">
        <v>61</v>
      </c>
      <c r="C3075" s="19"/>
      <c r="D3075" s="18"/>
      <c r="E3075" s="18"/>
      <c r="F3075" s="18"/>
    </row>
    <row r="3076" spans="1:6" x14ac:dyDescent="0.15">
      <c r="A3076" s="18"/>
      <c r="B3076" s="18">
        <v>62</v>
      </c>
      <c r="C3076" s="19"/>
      <c r="D3076" s="18"/>
      <c r="E3076" s="18">
        <v>1</v>
      </c>
      <c r="F3076" s="18"/>
    </row>
    <row r="3077" spans="1:6" x14ac:dyDescent="0.15">
      <c r="A3077" s="18"/>
      <c r="B3077" s="18">
        <v>63</v>
      </c>
      <c r="C3077" s="19"/>
      <c r="D3077" s="18"/>
      <c r="E3077" s="18"/>
      <c r="F3077" s="18"/>
    </row>
    <row r="3078" spans="1:6" x14ac:dyDescent="0.15">
      <c r="A3078" s="18"/>
      <c r="B3078" s="18">
        <v>64</v>
      </c>
      <c r="C3078" s="19"/>
      <c r="D3078" s="18"/>
      <c r="E3078" s="18"/>
      <c r="F3078" s="18"/>
    </row>
    <row r="3079" spans="1:6" x14ac:dyDescent="0.15">
      <c r="A3079" s="18"/>
      <c r="B3079" s="18">
        <v>65</v>
      </c>
      <c r="C3079" s="19"/>
      <c r="D3079" s="18"/>
      <c r="E3079" s="18"/>
      <c r="F3079" s="18"/>
    </row>
    <row r="3080" spans="1:6" x14ac:dyDescent="0.15">
      <c r="A3080" s="18"/>
      <c r="B3080" s="18">
        <v>66</v>
      </c>
      <c r="C3080" s="19"/>
      <c r="D3080" s="18"/>
      <c r="E3080" s="18"/>
      <c r="F3080" s="18"/>
    </row>
    <row r="3081" spans="1:6" x14ac:dyDescent="0.15">
      <c r="A3081" s="18"/>
      <c r="B3081" s="18">
        <v>67</v>
      </c>
      <c r="C3081" s="19"/>
      <c r="D3081" s="18"/>
      <c r="E3081" s="18"/>
      <c r="F3081" s="18"/>
    </row>
    <row r="3082" spans="1:6" x14ac:dyDescent="0.15">
      <c r="A3082" s="18"/>
      <c r="B3082" s="18">
        <v>68</v>
      </c>
      <c r="C3082" s="19"/>
      <c r="D3082" s="18"/>
      <c r="E3082" s="18"/>
      <c r="F3082" s="18"/>
    </row>
    <row r="3083" spans="1:6" x14ac:dyDescent="0.15">
      <c r="A3083" s="18"/>
      <c r="B3083" s="18">
        <v>69</v>
      </c>
      <c r="C3083" s="19"/>
      <c r="D3083" s="18"/>
      <c r="E3083" s="18"/>
      <c r="F3083" s="18"/>
    </row>
    <row r="3084" spans="1:6" x14ac:dyDescent="0.15">
      <c r="A3084" s="18"/>
      <c r="B3084" s="18">
        <v>70</v>
      </c>
      <c r="C3084" s="19"/>
      <c r="D3084" s="18"/>
      <c r="E3084" s="18"/>
      <c r="F3084" s="18"/>
    </row>
    <row r="3085" spans="1:6" x14ac:dyDescent="0.15">
      <c r="A3085" s="18"/>
      <c r="B3085" s="18">
        <v>71</v>
      </c>
      <c r="C3085" s="19"/>
      <c r="D3085" s="18"/>
      <c r="E3085" s="18"/>
      <c r="F3085" s="18"/>
    </row>
    <row r="3086" spans="1:6" x14ac:dyDescent="0.15">
      <c r="A3086" s="18"/>
      <c r="B3086" s="18">
        <v>72</v>
      </c>
      <c r="C3086" s="19"/>
      <c r="D3086" s="18"/>
      <c r="E3086" s="18"/>
      <c r="F3086" s="18"/>
    </row>
    <row r="3087" spans="1:6" x14ac:dyDescent="0.15">
      <c r="A3087" s="18"/>
      <c r="B3087" s="18">
        <v>73</v>
      </c>
      <c r="C3087" s="19"/>
      <c r="D3087" s="18"/>
      <c r="E3087" s="18"/>
      <c r="F3087" s="18"/>
    </row>
    <row r="3088" spans="1:6" x14ac:dyDescent="0.15">
      <c r="A3088" s="18"/>
      <c r="B3088" s="18">
        <v>74</v>
      </c>
      <c r="C3088" s="19"/>
      <c r="D3088" s="18"/>
      <c r="E3088" s="18"/>
      <c r="F3088" s="18"/>
    </row>
    <row r="3089" spans="1:6" x14ac:dyDescent="0.15">
      <c r="A3089" s="18"/>
      <c r="B3089" s="18">
        <v>75</v>
      </c>
      <c r="C3089" s="19"/>
      <c r="D3089" s="18"/>
      <c r="E3089" s="18"/>
      <c r="F3089" s="18"/>
    </row>
    <row r="3090" spans="1:6" x14ac:dyDescent="0.15">
      <c r="A3090" s="18"/>
      <c r="B3090" s="18">
        <v>76</v>
      </c>
      <c r="C3090" s="19"/>
      <c r="D3090" s="18"/>
      <c r="E3090" s="18">
        <v>1</v>
      </c>
      <c r="F3090" s="18"/>
    </row>
    <row r="3091" spans="1:6" x14ac:dyDescent="0.15">
      <c r="A3091" s="18"/>
      <c r="B3091" s="18">
        <v>77</v>
      </c>
      <c r="C3091" s="19"/>
      <c r="D3091" s="18"/>
      <c r="E3091" s="18"/>
      <c r="F3091" s="18"/>
    </row>
    <row r="3092" spans="1:6" x14ac:dyDescent="0.15">
      <c r="A3092" s="18"/>
      <c r="B3092" s="18">
        <v>78</v>
      </c>
      <c r="C3092" s="19"/>
      <c r="D3092" s="18"/>
      <c r="E3092" s="18"/>
      <c r="F3092" s="18"/>
    </row>
    <row r="3093" spans="1:6" x14ac:dyDescent="0.15">
      <c r="A3093" s="18"/>
      <c r="B3093" s="18">
        <v>79</v>
      </c>
      <c r="C3093" s="19"/>
      <c r="D3093" s="18"/>
      <c r="E3093" s="18"/>
      <c r="F3093" s="18"/>
    </row>
    <row r="3094" spans="1:6" x14ac:dyDescent="0.15">
      <c r="A3094" s="18"/>
      <c r="B3094" s="18">
        <v>80</v>
      </c>
      <c r="C3094" s="19"/>
      <c r="D3094" s="18">
        <v>2</v>
      </c>
      <c r="E3094" s="18"/>
      <c r="F3094" s="18"/>
    </row>
    <row r="3095" spans="1:6" x14ac:dyDescent="0.15">
      <c r="A3095" s="18"/>
      <c r="B3095" s="18">
        <v>81</v>
      </c>
      <c r="C3095" s="19"/>
      <c r="D3095" s="18"/>
      <c r="E3095" s="18"/>
      <c r="F3095" s="18"/>
    </row>
    <row r="3096" spans="1:6" x14ac:dyDescent="0.15">
      <c r="A3096" s="18"/>
      <c r="B3096" s="18">
        <v>82</v>
      </c>
      <c r="C3096" s="19"/>
      <c r="D3096" s="18"/>
      <c r="E3096" s="18"/>
      <c r="F3096" s="18"/>
    </row>
    <row r="3097" spans="1:6" x14ac:dyDescent="0.15">
      <c r="A3097" s="18"/>
      <c r="B3097" s="18">
        <v>83</v>
      </c>
      <c r="C3097" s="19"/>
      <c r="D3097" s="18"/>
      <c r="E3097" s="18"/>
      <c r="F3097" s="18"/>
    </row>
    <row r="3098" spans="1:6" x14ac:dyDescent="0.15">
      <c r="A3098" s="18"/>
      <c r="B3098" s="18">
        <v>84</v>
      </c>
      <c r="C3098" s="19">
        <v>0.18402777777777801</v>
      </c>
      <c r="D3098" s="18"/>
      <c r="E3098" s="18"/>
      <c r="F3098" s="18"/>
    </row>
    <row r="3099" spans="1:6" x14ac:dyDescent="0.15">
      <c r="A3099" s="18"/>
      <c r="B3099" s="18"/>
      <c r="C3099" s="18"/>
      <c r="D3099" s="18"/>
      <c r="E3099" s="18"/>
      <c r="F3099" s="18"/>
    </row>
    <row r="3100" spans="1:6" x14ac:dyDescent="0.15">
      <c r="A3100" s="15">
        <v>42417</v>
      </c>
      <c r="B3100" s="18">
        <v>44</v>
      </c>
      <c r="C3100" s="19"/>
      <c r="D3100" s="18">
        <v>1</v>
      </c>
      <c r="E3100" s="18"/>
      <c r="F3100" s="18"/>
    </row>
    <row r="3101" spans="1:6" x14ac:dyDescent="0.15">
      <c r="A3101" s="18"/>
      <c r="B3101" s="18">
        <v>45</v>
      </c>
      <c r="C3101" s="19"/>
      <c r="D3101" s="18"/>
      <c r="E3101" s="18"/>
      <c r="F3101" s="18"/>
    </row>
    <row r="3102" spans="1:6" x14ac:dyDescent="0.15">
      <c r="A3102" s="18"/>
      <c r="B3102" s="18">
        <v>46</v>
      </c>
      <c r="C3102" s="19"/>
      <c r="D3102" s="18"/>
      <c r="E3102" s="18"/>
      <c r="F3102" s="18"/>
    </row>
    <row r="3103" spans="1:6" x14ac:dyDescent="0.15">
      <c r="A3103" s="18"/>
      <c r="B3103" s="18">
        <v>47</v>
      </c>
      <c r="C3103" s="19"/>
      <c r="D3103" s="18"/>
      <c r="E3103" s="18"/>
      <c r="F3103" s="18"/>
    </row>
    <row r="3104" spans="1:6" x14ac:dyDescent="0.15">
      <c r="A3104" s="18"/>
      <c r="B3104" s="18">
        <v>48</v>
      </c>
      <c r="C3104" s="19"/>
      <c r="D3104" s="18"/>
      <c r="E3104" s="18"/>
      <c r="F3104" s="18"/>
    </row>
    <row r="3105" spans="1:6" x14ac:dyDescent="0.15">
      <c r="A3105" s="18"/>
      <c r="B3105" s="18">
        <v>49</v>
      </c>
      <c r="C3105" s="19"/>
      <c r="D3105" s="18"/>
      <c r="E3105" s="18"/>
      <c r="F3105" s="18"/>
    </row>
    <row r="3106" spans="1:6" x14ac:dyDescent="0.15">
      <c r="A3106" s="18"/>
      <c r="B3106" s="18">
        <v>50</v>
      </c>
      <c r="C3106" s="19"/>
      <c r="D3106" s="18"/>
      <c r="E3106" s="18"/>
      <c r="F3106" s="18"/>
    </row>
    <row r="3107" spans="1:6" x14ac:dyDescent="0.15">
      <c r="A3107" s="18"/>
      <c r="B3107" s="18">
        <v>51</v>
      </c>
      <c r="C3107" s="19"/>
      <c r="D3107" s="18"/>
      <c r="E3107" s="18"/>
      <c r="F3107" s="18"/>
    </row>
    <row r="3108" spans="1:6" x14ac:dyDescent="0.15">
      <c r="A3108" s="18"/>
      <c r="B3108" s="18">
        <v>52</v>
      </c>
      <c r="C3108" s="19"/>
      <c r="D3108" s="18"/>
      <c r="E3108" s="18"/>
      <c r="F3108" s="18"/>
    </row>
    <row r="3109" spans="1:6" x14ac:dyDescent="0.15">
      <c r="A3109" s="18"/>
      <c r="B3109" s="18">
        <v>53</v>
      </c>
      <c r="C3109" s="19"/>
      <c r="D3109" s="18"/>
      <c r="E3109" s="18"/>
      <c r="F3109" s="18"/>
    </row>
    <row r="3110" spans="1:6" x14ac:dyDescent="0.15">
      <c r="A3110" s="18"/>
      <c r="B3110" s="18">
        <v>54</v>
      </c>
      <c r="C3110" s="19"/>
      <c r="D3110" s="18"/>
      <c r="E3110" s="18"/>
      <c r="F3110" s="18"/>
    </row>
    <row r="3111" spans="1:6" x14ac:dyDescent="0.15">
      <c r="A3111" s="18"/>
      <c r="B3111" s="18">
        <v>55</v>
      </c>
      <c r="C3111" s="19"/>
      <c r="D3111" s="18"/>
      <c r="E3111" s="18">
        <v>1</v>
      </c>
      <c r="F3111" s="18"/>
    </row>
    <row r="3112" spans="1:6" x14ac:dyDescent="0.15">
      <c r="A3112" s="18"/>
      <c r="B3112" s="18">
        <v>56</v>
      </c>
      <c r="C3112" s="19"/>
      <c r="D3112" s="18"/>
      <c r="E3112" s="18"/>
      <c r="F3112" s="18"/>
    </row>
    <row r="3113" spans="1:6" x14ac:dyDescent="0.15">
      <c r="A3113" s="18"/>
      <c r="B3113" s="18">
        <v>57</v>
      </c>
      <c r="C3113" s="19"/>
      <c r="D3113" s="18"/>
      <c r="E3113" s="18"/>
      <c r="F3113" s="18"/>
    </row>
    <row r="3114" spans="1:6" x14ac:dyDescent="0.15">
      <c r="A3114" s="18"/>
      <c r="B3114" s="18">
        <v>58</v>
      </c>
      <c r="C3114" s="19"/>
      <c r="D3114" s="18"/>
      <c r="E3114" s="18"/>
      <c r="F3114" s="18"/>
    </row>
    <row r="3115" spans="1:6" x14ac:dyDescent="0.15">
      <c r="A3115" s="18"/>
      <c r="B3115" s="18" t="s">
        <v>325</v>
      </c>
      <c r="C3115" s="19"/>
      <c r="D3115" s="18"/>
      <c r="E3115" s="18"/>
      <c r="F3115" s="18"/>
    </row>
    <row r="3116" spans="1:6" x14ac:dyDescent="0.15">
      <c r="A3116" s="18"/>
      <c r="B3116" s="18">
        <v>59</v>
      </c>
      <c r="C3116" s="19"/>
      <c r="D3116" s="18"/>
      <c r="E3116" s="18">
        <v>1</v>
      </c>
      <c r="F3116" s="18"/>
    </row>
    <row r="3117" spans="1:6" x14ac:dyDescent="0.15">
      <c r="A3117" s="18"/>
      <c r="B3117" s="18">
        <v>60</v>
      </c>
      <c r="C3117" s="19"/>
      <c r="D3117" s="18"/>
      <c r="E3117" s="18"/>
      <c r="F3117" s="18"/>
    </row>
    <row r="3118" spans="1:6" x14ac:dyDescent="0.15">
      <c r="A3118" s="18"/>
      <c r="B3118" s="18">
        <v>61</v>
      </c>
      <c r="C3118" s="19"/>
      <c r="D3118" s="18"/>
      <c r="E3118" s="18"/>
      <c r="F3118" s="18"/>
    </row>
    <row r="3119" spans="1:6" x14ac:dyDescent="0.15">
      <c r="A3119" s="18"/>
      <c r="B3119" s="18">
        <v>62</v>
      </c>
      <c r="C3119" s="19"/>
      <c r="D3119" s="18"/>
      <c r="E3119" s="18"/>
      <c r="F3119" s="18"/>
    </row>
    <row r="3120" spans="1:6" x14ac:dyDescent="0.15">
      <c r="A3120" s="18"/>
      <c r="B3120" s="18">
        <v>63</v>
      </c>
      <c r="C3120" s="19"/>
      <c r="D3120" s="18"/>
      <c r="E3120" s="18"/>
      <c r="F3120" s="18"/>
    </row>
    <row r="3121" spans="1:6" x14ac:dyDescent="0.15">
      <c r="A3121" s="18"/>
      <c r="B3121" s="18">
        <v>64</v>
      </c>
      <c r="C3121" s="19"/>
      <c r="D3121" s="18"/>
      <c r="E3121" s="18"/>
      <c r="F3121" s="18"/>
    </row>
    <row r="3122" spans="1:6" x14ac:dyDescent="0.15">
      <c r="A3122" s="18"/>
      <c r="B3122" s="18">
        <v>65</v>
      </c>
      <c r="C3122" s="19">
        <v>0.22916666666666699</v>
      </c>
      <c r="D3122" s="18"/>
      <c r="E3122" s="18"/>
      <c r="F3122" s="18"/>
    </row>
    <row r="3123" spans="1:6" x14ac:dyDescent="0.15">
      <c r="A3123" s="18"/>
      <c r="B3123" s="18">
        <v>66</v>
      </c>
      <c r="C3123" s="19">
        <v>0.23263888888888901</v>
      </c>
      <c r="D3123" s="18"/>
      <c r="E3123" s="18"/>
      <c r="F3123" s="18"/>
    </row>
    <row r="3124" spans="1:6" x14ac:dyDescent="0.15">
      <c r="A3124" s="18"/>
      <c r="B3124" s="18">
        <v>67</v>
      </c>
      <c r="C3124" s="19">
        <v>0.23611111111111099</v>
      </c>
      <c r="D3124" s="18"/>
      <c r="E3124" s="18">
        <v>1</v>
      </c>
      <c r="F3124" s="18"/>
    </row>
    <row r="3125" spans="1:6" x14ac:dyDescent="0.15">
      <c r="A3125" s="18"/>
      <c r="B3125" s="18">
        <v>68</v>
      </c>
      <c r="C3125" s="19">
        <v>0.23819444444444399</v>
      </c>
      <c r="D3125" s="18"/>
      <c r="E3125" s="18">
        <v>1</v>
      </c>
      <c r="F3125" s="18"/>
    </row>
    <row r="3126" spans="1:6" x14ac:dyDescent="0.15">
      <c r="A3126" s="18"/>
      <c r="B3126" s="18">
        <v>69</v>
      </c>
      <c r="C3126" s="19">
        <v>0.24027777777777801</v>
      </c>
      <c r="D3126" s="18"/>
      <c r="E3126" s="18"/>
      <c r="F3126" s="18"/>
    </row>
    <row r="3127" spans="1:6" x14ac:dyDescent="0.15">
      <c r="A3127" s="18"/>
      <c r="B3127" s="18">
        <v>70</v>
      </c>
      <c r="C3127" s="19">
        <v>0.241666666666667</v>
      </c>
      <c r="D3127" s="18"/>
      <c r="E3127" s="18">
        <v>1</v>
      </c>
      <c r="F3127" s="18"/>
    </row>
    <row r="3128" spans="1:6" x14ac:dyDescent="0.15">
      <c r="A3128" s="18"/>
      <c r="B3128" s="18">
        <v>71</v>
      </c>
      <c r="C3128" s="19">
        <v>0.243055555555556</v>
      </c>
      <c r="D3128" s="18"/>
      <c r="E3128" s="18"/>
      <c r="F3128" s="18"/>
    </row>
    <row r="3129" spans="1:6" x14ac:dyDescent="0.15">
      <c r="A3129" s="18"/>
      <c r="B3129" s="18">
        <v>72</v>
      </c>
      <c r="C3129" s="19">
        <v>0.24374999999999999</v>
      </c>
      <c r="D3129" s="18"/>
      <c r="E3129" s="18"/>
      <c r="F3129" s="18"/>
    </row>
    <row r="3130" spans="1:6" x14ac:dyDescent="0.15">
      <c r="A3130" s="18"/>
      <c r="B3130" s="18">
        <v>73</v>
      </c>
      <c r="C3130" s="19">
        <v>0.24513888888888899</v>
      </c>
      <c r="D3130" s="18"/>
      <c r="E3130" s="18">
        <v>1</v>
      </c>
      <c r="F3130" s="18"/>
    </row>
    <row r="3131" spans="1:6" x14ac:dyDescent="0.15">
      <c r="A3131" s="18"/>
      <c r="B3131" s="18">
        <v>74</v>
      </c>
      <c r="C3131" s="19">
        <v>0.24722222222222201</v>
      </c>
      <c r="D3131" s="18"/>
      <c r="E3131" s="18"/>
      <c r="F3131" s="18"/>
    </row>
    <row r="3132" spans="1:6" x14ac:dyDescent="0.15">
      <c r="A3132" s="18"/>
      <c r="B3132" s="18">
        <v>75</v>
      </c>
      <c r="C3132" s="19">
        <v>0.24861111111111101</v>
      </c>
      <c r="D3132" s="18"/>
      <c r="E3132" s="18"/>
      <c r="F3132" s="18"/>
    </row>
    <row r="3133" spans="1:6" x14ac:dyDescent="0.15">
      <c r="A3133" s="18"/>
      <c r="B3133" s="18">
        <v>76</v>
      </c>
      <c r="C3133" s="19">
        <v>0.25</v>
      </c>
      <c r="D3133" s="18"/>
      <c r="E3133" s="18">
        <v>1</v>
      </c>
      <c r="F3133" s="18"/>
    </row>
    <row r="3134" spans="1:6" x14ac:dyDescent="0.15">
      <c r="A3134" s="18"/>
      <c r="B3134" s="18">
        <v>77</v>
      </c>
      <c r="C3134" s="19">
        <v>0.25138888888888899</v>
      </c>
      <c r="D3134" s="18"/>
      <c r="E3134" s="18"/>
      <c r="F3134" s="18"/>
    </row>
    <row r="3135" spans="1:6" x14ac:dyDescent="0.15">
      <c r="A3135" s="18"/>
      <c r="B3135" s="18">
        <v>78</v>
      </c>
      <c r="C3135" s="19">
        <v>0.25277777777777799</v>
      </c>
      <c r="D3135" s="18"/>
      <c r="E3135" s="18">
        <v>1</v>
      </c>
      <c r="F3135" s="18"/>
    </row>
    <row r="3136" spans="1:6" x14ac:dyDescent="0.15">
      <c r="A3136" s="18"/>
      <c r="B3136" s="18">
        <v>79</v>
      </c>
      <c r="C3136" s="19">
        <v>0.25416666666666698</v>
      </c>
      <c r="D3136" s="18"/>
      <c r="E3136" s="18"/>
      <c r="F3136" s="18"/>
    </row>
    <row r="3137" spans="1:6" x14ac:dyDescent="0.15">
      <c r="A3137" s="18"/>
      <c r="B3137" s="18">
        <v>80</v>
      </c>
      <c r="C3137" s="19">
        <v>0.25555555555555598</v>
      </c>
      <c r="D3137" s="18"/>
      <c r="E3137" s="18"/>
      <c r="F3137" s="18"/>
    </row>
    <row r="3138" spans="1:6" x14ac:dyDescent="0.15">
      <c r="A3138" s="18"/>
      <c r="B3138" s="18">
        <v>81</v>
      </c>
      <c r="C3138" s="19">
        <v>0.25694444444444398</v>
      </c>
      <c r="D3138" s="18"/>
      <c r="E3138" s="18"/>
      <c r="F3138" s="18"/>
    </row>
    <row r="3139" spans="1:6" x14ac:dyDescent="0.15">
      <c r="A3139" s="18"/>
      <c r="B3139" s="18">
        <v>82</v>
      </c>
      <c r="C3139" s="19">
        <v>0.25833333333333303</v>
      </c>
      <c r="D3139" s="18"/>
      <c r="E3139" s="18"/>
      <c r="F3139" s="18"/>
    </row>
    <row r="3140" spans="1:6" x14ac:dyDescent="0.15">
      <c r="A3140" s="18"/>
      <c r="B3140" s="18">
        <v>83</v>
      </c>
      <c r="C3140" s="19">
        <v>0.26041666666666702</v>
      </c>
      <c r="D3140" s="18"/>
      <c r="E3140" s="18"/>
      <c r="F3140" s="18"/>
    </row>
    <row r="3141" spans="1:6" x14ac:dyDescent="0.15">
      <c r="A3141" s="18"/>
      <c r="B3141" s="18">
        <v>84</v>
      </c>
      <c r="C3141" s="19">
        <v>0.26180555555555601</v>
      </c>
      <c r="D3141" s="18"/>
      <c r="E3141" s="18"/>
      <c r="F3141" s="18"/>
    </row>
    <row r="3142" spans="1:6" x14ac:dyDescent="0.15">
      <c r="A3142" s="18"/>
      <c r="B3142" s="18"/>
      <c r="C3142" s="18"/>
      <c r="D3142" s="18"/>
      <c r="E3142" s="18"/>
      <c r="F3142" s="18"/>
    </row>
    <row r="3143" spans="1:6" x14ac:dyDescent="0.15">
      <c r="A3143" s="15">
        <v>42418</v>
      </c>
      <c r="B3143" s="18">
        <v>44</v>
      </c>
      <c r="C3143" s="19">
        <v>0.15625</v>
      </c>
      <c r="D3143" s="18"/>
      <c r="E3143" s="18"/>
      <c r="F3143" s="18"/>
    </row>
    <row r="3144" spans="1:6" x14ac:dyDescent="0.15">
      <c r="A3144" s="18"/>
      <c r="B3144" s="18">
        <v>45</v>
      </c>
      <c r="C3144" s="19">
        <v>0.15763888888888899</v>
      </c>
      <c r="D3144" s="18"/>
      <c r="E3144" s="18"/>
      <c r="F3144" s="18"/>
    </row>
    <row r="3145" spans="1:6" x14ac:dyDescent="0.15">
      <c r="A3145" s="18"/>
      <c r="B3145" s="18">
        <v>46</v>
      </c>
      <c r="C3145" s="19">
        <v>0.15972222222222199</v>
      </c>
      <c r="D3145" s="18"/>
      <c r="E3145" s="18">
        <v>1</v>
      </c>
      <c r="F3145" s="18"/>
    </row>
    <row r="3146" spans="1:6" x14ac:dyDescent="0.15">
      <c r="A3146" s="18"/>
      <c r="B3146" s="18">
        <v>47</v>
      </c>
      <c r="C3146" s="19">
        <v>0.16180555555555601</v>
      </c>
      <c r="D3146" s="18"/>
      <c r="E3146" s="18"/>
      <c r="F3146" s="18"/>
    </row>
    <row r="3147" spans="1:6" x14ac:dyDescent="0.15">
      <c r="A3147" s="18"/>
      <c r="B3147" s="18">
        <v>48</v>
      </c>
      <c r="C3147" s="19">
        <v>0.163194444444444</v>
      </c>
      <c r="D3147" s="18"/>
      <c r="E3147" s="18"/>
      <c r="F3147" s="18"/>
    </row>
    <row r="3148" spans="1:6" x14ac:dyDescent="0.15">
      <c r="A3148" s="18"/>
      <c r="B3148" s="18">
        <v>49</v>
      </c>
      <c r="C3148" s="19">
        <v>0.164583333333333</v>
      </c>
      <c r="D3148" s="18"/>
      <c r="E3148" s="18"/>
      <c r="F3148" s="18"/>
    </row>
    <row r="3149" spans="1:6" x14ac:dyDescent="0.15">
      <c r="A3149" s="18"/>
      <c r="B3149" s="18">
        <v>50</v>
      </c>
      <c r="C3149" s="19">
        <v>0.16597222222222199</v>
      </c>
      <c r="D3149" s="18"/>
      <c r="E3149" s="18"/>
      <c r="F3149" s="18"/>
    </row>
    <row r="3150" spans="1:6" x14ac:dyDescent="0.15">
      <c r="A3150" s="18"/>
      <c r="B3150" s="18">
        <v>51</v>
      </c>
      <c r="C3150" s="19">
        <v>0.16736111111111099</v>
      </c>
      <c r="D3150" s="18"/>
      <c r="E3150" s="18"/>
      <c r="F3150" s="18"/>
    </row>
    <row r="3151" spans="1:6" x14ac:dyDescent="0.15">
      <c r="A3151" s="18"/>
      <c r="B3151" s="18">
        <v>52</v>
      </c>
      <c r="C3151" s="19">
        <v>0.16875000000000001</v>
      </c>
      <c r="D3151" s="18"/>
      <c r="E3151" s="18"/>
      <c r="F3151" s="18"/>
    </row>
    <row r="3152" spans="1:6" x14ac:dyDescent="0.15">
      <c r="A3152" s="18"/>
      <c r="B3152" s="18">
        <v>53</v>
      </c>
      <c r="C3152" s="19">
        <v>0.17013888888888901</v>
      </c>
      <c r="D3152" s="18"/>
      <c r="E3152" s="18">
        <v>1</v>
      </c>
      <c r="F3152" s="18"/>
    </row>
    <row r="3153" spans="1:6" x14ac:dyDescent="0.15">
      <c r="A3153" s="18"/>
      <c r="B3153" s="18">
        <v>54</v>
      </c>
      <c r="C3153" s="19">
        <v>0.171527777777778</v>
      </c>
      <c r="D3153" s="18"/>
      <c r="E3153" s="18">
        <v>1</v>
      </c>
      <c r="F3153" s="18"/>
    </row>
    <row r="3154" spans="1:6" x14ac:dyDescent="0.15">
      <c r="A3154" s="18"/>
      <c r="B3154" s="18">
        <v>55</v>
      </c>
      <c r="C3154" s="19">
        <v>0.172916666666667</v>
      </c>
      <c r="D3154" s="18"/>
      <c r="E3154" s="18"/>
      <c r="F3154" s="18"/>
    </row>
    <row r="3155" spans="1:6" x14ac:dyDescent="0.15">
      <c r="A3155" s="18"/>
      <c r="B3155" s="18">
        <v>56</v>
      </c>
      <c r="C3155" s="19">
        <v>0.17499999999999999</v>
      </c>
      <c r="D3155" s="18"/>
      <c r="E3155" s="18"/>
      <c r="F3155" s="18"/>
    </row>
    <row r="3156" spans="1:6" x14ac:dyDescent="0.15">
      <c r="A3156" s="18"/>
      <c r="B3156" s="18">
        <v>57</v>
      </c>
      <c r="C3156" s="19">
        <v>0.17638888888888901</v>
      </c>
      <c r="D3156" s="18"/>
      <c r="E3156" s="18"/>
      <c r="F3156" s="18"/>
    </row>
    <row r="3157" spans="1:6" x14ac:dyDescent="0.15">
      <c r="A3157" s="18"/>
      <c r="B3157" s="18">
        <v>58</v>
      </c>
      <c r="C3157" s="19">
        <v>0.17777777777777801</v>
      </c>
      <c r="D3157" s="18"/>
      <c r="E3157" s="18"/>
      <c r="F3157" s="18"/>
    </row>
    <row r="3158" spans="1:6" x14ac:dyDescent="0.15">
      <c r="A3158" s="18"/>
      <c r="B3158" s="18" t="s">
        <v>325</v>
      </c>
      <c r="C3158" s="19">
        <v>0.179166666666667</v>
      </c>
      <c r="D3158" s="18"/>
      <c r="E3158" s="18">
        <v>1</v>
      </c>
      <c r="F3158" s="18"/>
    </row>
    <row r="3159" spans="1:6" x14ac:dyDescent="0.15">
      <c r="A3159" s="18"/>
      <c r="B3159" s="18">
        <v>59</v>
      </c>
      <c r="C3159" s="19">
        <v>0.179861111111111</v>
      </c>
      <c r="D3159" s="18"/>
      <c r="E3159" s="18"/>
      <c r="F3159" s="18"/>
    </row>
    <row r="3160" spans="1:6" x14ac:dyDescent="0.15">
      <c r="A3160" s="18"/>
      <c r="B3160" s="18">
        <v>60</v>
      </c>
      <c r="C3160" s="19">
        <v>0.18124999999999999</v>
      </c>
      <c r="D3160" s="18"/>
      <c r="E3160" s="18">
        <v>1</v>
      </c>
      <c r="F3160" s="18"/>
    </row>
    <row r="3161" spans="1:6" x14ac:dyDescent="0.15">
      <c r="A3161" s="18"/>
      <c r="B3161" s="18">
        <v>61</v>
      </c>
      <c r="C3161" s="19">
        <v>0.18263888888888899</v>
      </c>
      <c r="D3161" s="18"/>
      <c r="E3161" s="18"/>
      <c r="F3161" s="18"/>
    </row>
    <row r="3162" spans="1:6" x14ac:dyDescent="0.15">
      <c r="A3162" s="18"/>
      <c r="B3162" s="18">
        <v>62</v>
      </c>
      <c r="C3162" s="19">
        <v>0.18333333333333299</v>
      </c>
      <c r="D3162" s="18"/>
      <c r="E3162" s="18">
        <v>1</v>
      </c>
      <c r="F3162" s="18"/>
    </row>
    <row r="3163" spans="1:6" x14ac:dyDescent="0.15">
      <c r="A3163" s="18"/>
      <c r="B3163" s="18">
        <v>63</v>
      </c>
      <c r="C3163" s="19">
        <v>0.18472222222222201</v>
      </c>
      <c r="D3163" s="18"/>
      <c r="E3163" s="18">
        <v>1</v>
      </c>
      <c r="F3163" s="18"/>
    </row>
    <row r="3164" spans="1:6" x14ac:dyDescent="0.15">
      <c r="A3164" s="18"/>
      <c r="B3164" s="18">
        <v>64</v>
      </c>
      <c r="C3164" s="19">
        <v>0.18611111111111101</v>
      </c>
      <c r="D3164" s="18"/>
      <c r="E3164" s="18"/>
      <c r="F3164" s="18"/>
    </row>
    <row r="3165" spans="1:6" x14ac:dyDescent="0.15">
      <c r="A3165" s="18"/>
      <c r="B3165" s="18">
        <v>65</v>
      </c>
      <c r="C3165" s="19">
        <v>0.16875000000000001</v>
      </c>
      <c r="D3165" s="18"/>
      <c r="E3165" s="18"/>
      <c r="F3165" s="18"/>
    </row>
    <row r="3166" spans="1:6" x14ac:dyDescent="0.15">
      <c r="A3166" s="18"/>
      <c r="B3166" s="18">
        <v>66</v>
      </c>
      <c r="C3166" s="19">
        <v>0.17013888888888901</v>
      </c>
      <c r="D3166" s="18"/>
      <c r="E3166" s="18"/>
      <c r="F3166" s="18"/>
    </row>
    <row r="3167" spans="1:6" x14ac:dyDescent="0.15">
      <c r="A3167" s="18"/>
      <c r="B3167" s="18">
        <v>67</v>
      </c>
      <c r="C3167" s="19">
        <v>0.172222222222222</v>
      </c>
      <c r="D3167" s="18"/>
      <c r="E3167" s="18"/>
      <c r="F3167" s="18"/>
    </row>
    <row r="3168" spans="1:6" x14ac:dyDescent="0.15">
      <c r="A3168" s="18"/>
      <c r="B3168" s="18">
        <v>68</v>
      </c>
      <c r="C3168" s="19">
        <v>0.17361111111111099</v>
      </c>
      <c r="D3168" s="18"/>
      <c r="E3168" s="18"/>
      <c r="F3168" s="18"/>
    </row>
    <row r="3169" spans="1:6" x14ac:dyDescent="0.15">
      <c r="A3169" s="18"/>
      <c r="B3169" s="18">
        <v>69</v>
      </c>
      <c r="C3169" s="19">
        <v>0.17569444444444399</v>
      </c>
      <c r="D3169" s="18"/>
      <c r="E3169" s="18"/>
      <c r="F3169" s="18"/>
    </row>
    <row r="3170" spans="1:6" x14ac:dyDescent="0.15">
      <c r="A3170" s="18"/>
      <c r="B3170" s="18">
        <v>70</v>
      </c>
      <c r="C3170" s="19">
        <v>0.17708333333333301</v>
      </c>
      <c r="D3170" s="18"/>
      <c r="E3170" s="18"/>
      <c r="F3170" s="18"/>
    </row>
    <row r="3171" spans="1:6" x14ac:dyDescent="0.15">
      <c r="A3171" s="18"/>
      <c r="B3171" s="18">
        <v>71</v>
      </c>
      <c r="C3171" s="19">
        <v>0.178472222222222</v>
      </c>
      <c r="D3171" s="18"/>
      <c r="E3171" s="18"/>
      <c r="F3171" s="18"/>
    </row>
    <row r="3172" spans="1:6" x14ac:dyDescent="0.15">
      <c r="A3172" s="18"/>
      <c r="B3172" s="18">
        <v>72</v>
      </c>
      <c r="C3172" s="19">
        <v>0.179861111111111</v>
      </c>
      <c r="D3172" s="18"/>
      <c r="E3172" s="18"/>
      <c r="F3172" s="18"/>
    </row>
    <row r="3173" spans="1:6" x14ac:dyDescent="0.15">
      <c r="A3173" s="18"/>
      <c r="B3173" s="18">
        <v>73</v>
      </c>
      <c r="C3173" s="19">
        <v>0.18124999999999999</v>
      </c>
      <c r="D3173" s="18"/>
      <c r="E3173" s="18"/>
      <c r="F3173" s="18"/>
    </row>
    <row r="3174" spans="1:6" x14ac:dyDescent="0.15">
      <c r="A3174" s="18"/>
      <c r="B3174" s="18">
        <v>74</v>
      </c>
      <c r="C3174" s="19">
        <v>0.18263888888888899</v>
      </c>
      <c r="D3174" s="18"/>
      <c r="E3174" s="18"/>
      <c r="F3174" s="18"/>
    </row>
    <row r="3175" spans="1:6" x14ac:dyDescent="0.15">
      <c r="A3175" s="18"/>
      <c r="B3175" s="18">
        <v>75</v>
      </c>
      <c r="C3175" s="19">
        <v>0.18472222222222201</v>
      </c>
      <c r="D3175" s="18"/>
      <c r="E3175" s="18"/>
      <c r="F3175" s="18"/>
    </row>
    <row r="3176" spans="1:6" x14ac:dyDescent="0.15">
      <c r="A3176" s="18"/>
      <c r="B3176" s="18">
        <v>76</v>
      </c>
      <c r="C3176" s="19">
        <v>0.18611111111111101</v>
      </c>
      <c r="D3176" s="18"/>
      <c r="E3176" s="18"/>
      <c r="F3176" s="18"/>
    </row>
    <row r="3177" spans="1:6" x14ac:dyDescent="0.15">
      <c r="A3177" s="18"/>
      <c r="B3177" s="18">
        <v>77</v>
      </c>
      <c r="C3177" s="19">
        <v>0.1875</v>
      </c>
      <c r="D3177" s="18"/>
      <c r="E3177" s="18"/>
      <c r="F3177" s="18"/>
    </row>
    <row r="3178" spans="1:6" x14ac:dyDescent="0.15">
      <c r="A3178" s="18"/>
      <c r="B3178" s="18">
        <v>78</v>
      </c>
      <c r="C3178" s="19">
        <v>0.18888888888888899</v>
      </c>
      <c r="D3178" s="18"/>
      <c r="E3178" s="18"/>
      <c r="F3178" s="18"/>
    </row>
    <row r="3179" spans="1:6" x14ac:dyDescent="0.15">
      <c r="A3179" s="18"/>
      <c r="B3179" s="18">
        <v>79</v>
      </c>
      <c r="C3179" s="19">
        <v>0.1875</v>
      </c>
      <c r="D3179" s="18"/>
      <c r="E3179" s="18"/>
      <c r="F3179" s="18"/>
    </row>
    <row r="3180" spans="1:6" x14ac:dyDescent="0.15">
      <c r="A3180" s="18"/>
      <c r="B3180" s="18">
        <v>80</v>
      </c>
      <c r="C3180" s="19">
        <v>0.186805555555556</v>
      </c>
      <c r="D3180" s="18"/>
      <c r="E3180" s="18">
        <v>1</v>
      </c>
      <c r="F3180" s="18"/>
    </row>
    <row r="3181" spans="1:6" x14ac:dyDescent="0.15">
      <c r="A3181" s="18"/>
      <c r="B3181" s="18">
        <v>81</v>
      </c>
      <c r="C3181" s="19">
        <v>0.18611111111111101</v>
      </c>
      <c r="D3181" s="18"/>
      <c r="E3181" s="18"/>
      <c r="F3181" s="18"/>
    </row>
    <row r="3182" spans="1:6" x14ac:dyDescent="0.15">
      <c r="A3182" s="18"/>
      <c r="B3182" s="18">
        <v>82</v>
      </c>
      <c r="C3182" s="19">
        <v>0.18541666666666701</v>
      </c>
      <c r="D3182" s="18"/>
      <c r="E3182" s="18"/>
      <c r="F3182" s="18"/>
    </row>
    <row r="3183" spans="1:6" x14ac:dyDescent="0.15">
      <c r="A3183" s="18"/>
      <c r="B3183" s="18">
        <v>83</v>
      </c>
      <c r="C3183" s="19">
        <v>0.18402777777777801</v>
      </c>
      <c r="D3183" s="18"/>
      <c r="E3183" s="18"/>
      <c r="F3183" s="18"/>
    </row>
    <row r="3184" spans="1:6" x14ac:dyDescent="0.15">
      <c r="A3184" s="18"/>
      <c r="B3184" s="18">
        <v>84</v>
      </c>
      <c r="C3184" s="19">
        <v>0.18333333333333299</v>
      </c>
      <c r="D3184" s="18"/>
      <c r="E3184" s="18"/>
      <c r="F3184" s="18"/>
    </row>
    <row r="3185" spans="1:6" x14ac:dyDescent="0.15">
      <c r="A3185" s="18"/>
      <c r="B3185" s="18"/>
      <c r="C3185" s="18"/>
      <c r="D3185" s="18"/>
      <c r="E3185" s="18"/>
      <c r="F3185" s="18"/>
    </row>
    <row r="3186" spans="1:6" x14ac:dyDescent="0.15">
      <c r="A3186" s="15">
        <v>42419</v>
      </c>
      <c r="B3186" s="18">
        <v>44</v>
      </c>
      <c r="C3186" s="19">
        <v>0.17638888888888901</v>
      </c>
      <c r="D3186" s="18"/>
      <c r="E3186" s="18"/>
      <c r="F3186" s="18"/>
    </row>
    <row r="3187" spans="1:6" x14ac:dyDescent="0.15">
      <c r="A3187" s="18"/>
      <c r="B3187" s="18">
        <v>45</v>
      </c>
      <c r="C3187" s="19">
        <v>0.17708333333333301</v>
      </c>
      <c r="D3187" s="18"/>
      <c r="E3187" s="18"/>
      <c r="F3187" s="18"/>
    </row>
    <row r="3188" spans="1:6" x14ac:dyDescent="0.15">
      <c r="A3188" s="18"/>
      <c r="B3188" s="18">
        <v>46</v>
      </c>
      <c r="C3188" s="19">
        <v>0.178472222222222</v>
      </c>
      <c r="D3188" s="18"/>
      <c r="E3188" s="18"/>
      <c r="F3188" s="18"/>
    </row>
    <row r="3189" spans="1:6" x14ac:dyDescent="0.15">
      <c r="A3189" s="18"/>
      <c r="B3189" s="18">
        <v>47</v>
      </c>
      <c r="C3189" s="19">
        <v>0.179861111111111</v>
      </c>
      <c r="D3189" s="18"/>
      <c r="E3189" s="18"/>
      <c r="F3189" s="18"/>
    </row>
    <row r="3190" spans="1:6" x14ac:dyDescent="0.15">
      <c r="A3190" s="18"/>
      <c r="B3190" s="18">
        <v>48</v>
      </c>
      <c r="C3190" s="19">
        <v>0.18124999999999999</v>
      </c>
      <c r="D3190" s="18"/>
      <c r="E3190" s="18"/>
      <c r="F3190" s="18"/>
    </row>
    <row r="3191" spans="1:6" x14ac:dyDescent="0.15">
      <c r="A3191" s="18"/>
      <c r="B3191" s="18">
        <v>49</v>
      </c>
      <c r="C3191" s="19">
        <v>0.18333333333333299</v>
      </c>
      <c r="D3191" s="18"/>
      <c r="E3191" s="18"/>
      <c r="F3191" s="18"/>
    </row>
    <row r="3192" spans="1:6" x14ac:dyDescent="0.15">
      <c r="A3192" s="18"/>
      <c r="B3192" s="18">
        <v>50</v>
      </c>
      <c r="C3192" s="19">
        <v>0.18472222222222201</v>
      </c>
      <c r="D3192" s="18"/>
      <c r="E3192" s="18"/>
      <c r="F3192" s="18"/>
    </row>
    <row r="3193" spans="1:6" x14ac:dyDescent="0.15">
      <c r="A3193" s="18"/>
      <c r="B3193" s="18">
        <v>51</v>
      </c>
      <c r="C3193" s="19">
        <v>0.18541666666666701</v>
      </c>
      <c r="D3193" s="18"/>
      <c r="E3193" s="18"/>
      <c r="F3193" s="18"/>
    </row>
    <row r="3194" spans="1:6" x14ac:dyDescent="0.15">
      <c r="A3194" s="18"/>
      <c r="B3194" s="18">
        <v>52</v>
      </c>
      <c r="C3194" s="19">
        <v>0.1875</v>
      </c>
      <c r="D3194" s="18"/>
      <c r="E3194" s="18"/>
      <c r="F3194" s="18"/>
    </row>
    <row r="3195" spans="1:6" x14ac:dyDescent="0.15">
      <c r="A3195" s="18"/>
      <c r="B3195" s="18">
        <v>53</v>
      </c>
      <c r="C3195" s="19">
        <v>0.18888888888888899</v>
      </c>
      <c r="D3195" s="18"/>
      <c r="E3195" s="18"/>
      <c r="F3195" s="18"/>
    </row>
    <row r="3196" spans="1:6" x14ac:dyDescent="0.15">
      <c r="A3196" s="18"/>
      <c r="B3196" s="18">
        <v>54</v>
      </c>
      <c r="C3196" s="19">
        <v>0.18958333333333299</v>
      </c>
      <c r="D3196" s="18"/>
      <c r="E3196" s="18"/>
      <c r="F3196" s="18"/>
    </row>
    <row r="3197" spans="1:6" x14ac:dyDescent="0.15">
      <c r="A3197" s="18"/>
      <c r="B3197" s="18">
        <v>55</v>
      </c>
      <c r="C3197" s="19">
        <v>0.19097222222222199</v>
      </c>
      <c r="D3197" s="18"/>
      <c r="E3197" s="18"/>
      <c r="F3197" s="18"/>
    </row>
    <row r="3198" spans="1:6" x14ac:dyDescent="0.15">
      <c r="A3198" s="18"/>
      <c r="B3198" s="18">
        <v>56</v>
      </c>
      <c r="C3198" s="19">
        <v>0.19236111111111101</v>
      </c>
      <c r="D3198" s="18"/>
      <c r="E3198" s="18"/>
      <c r="F3198" s="18"/>
    </row>
    <row r="3199" spans="1:6" x14ac:dyDescent="0.15">
      <c r="A3199" s="18"/>
      <c r="B3199" s="18">
        <v>57</v>
      </c>
      <c r="C3199" s="19">
        <v>0.19375000000000001</v>
      </c>
      <c r="D3199" s="18"/>
      <c r="E3199" s="18"/>
      <c r="F3199" s="18"/>
    </row>
    <row r="3200" spans="1:6" x14ac:dyDescent="0.15">
      <c r="A3200" s="18"/>
      <c r="B3200" s="18">
        <v>58</v>
      </c>
      <c r="C3200" s="19">
        <v>0.195138888888889</v>
      </c>
      <c r="D3200" s="18"/>
      <c r="E3200" s="18"/>
      <c r="F3200" s="18"/>
    </row>
    <row r="3201" spans="1:6" x14ac:dyDescent="0.15">
      <c r="A3201" s="18"/>
      <c r="B3201" s="18" t="s">
        <v>325</v>
      </c>
      <c r="C3201" s="19">
        <v>0.196527777777778</v>
      </c>
      <c r="D3201" s="18"/>
      <c r="E3201" s="18">
        <v>1</v>
      </c>
      <c r="F3201" s="18"/>
    </row>
    <row r="3202" spans="1:6" x14ac:dyDescent="0.15">
      <c r="A3202" s="18"/>
      <c r="B3202" s="18">
        <v>59</v>
      </c>
      <c r="C3202" s="19">
        <v>0.196527777777778</v>
      </c>
      <c r="D3202" s="18"/>
      <c r="E3202" s="18"/>
      <c r="F3202" s="18"/>
    </row>
    <row r="3203" spans="1:6" x14ac:dyDescent="0.15">
      <c r="A3203" s="18"/>
      <c r="B3203" s="18">
        <v>60</v>
      </c>
      <c r="C3203" s="19">
        <v>0.19791666666666699</v>
      </c>
      <c r="D3203" s="18"/>
      <c r="E3203" s="18"/>
      <c r="F3203" s="18"/>
    </row>
    <row r="3204" spans="1:6" x14ac:dyDescent="0.15">
      <c r="A3204" s="18"/>
      <c r="B3204" s="18">
        <v>61</v>
      </c>
      <c r="C3204" s="19">
        <v>0.19791666666666699</v>
      </c>
      <c r="D3204" s="18"/>
      <c r="E3204" s="18"/>
      <c r="F3204" s="18"/>
    </row>
    <row r="3205" spans="1:6" x14ac:dyDescent="0.15">
      <c r="A3205" s="18"/>
      <c r="B3205" s="18">
        <v>62</v>
      </c>
      <c r="C3205" s="19">
        <v>0.19930555555555601</v>
      </c>
      <c r="D3205" s="18"/>
      <c r="E3205" s="18"/>
      <c r="F3205" s="18"/>
    </row>
    <row r="3206" spans="1:6" x14ac:dyDescent="0.15">
      <c r="A3206" s="18"/>
      <c r="B3206" s="18">
        <v>63</v>
      </c>
      <c r="C3206" s="19">
        <v>0.20069444444444401</v>
      </c>
      <c r="D3206" s="18"/>
      <c r="E3206" s="18"/>
      <c r="F3206" s="18"/>
    </row>
    <row r="3207" spans="1:6" x14ac:dyDescent="0.15">
      <c r="A3207" s="18"/>
      <c r="B3207" s="18">
        <v>64</v>
      </c>
      <c r="C3207" s="19">
        <v>0.202777777777778</v>
      </c>
      <c r="D3207" s="18">
        <v>1</v>
      </c>
      <c r="E3207" s="18"/>
      <c r="F3207" s="18"/>
    </row>
    <row r="3208" spans="1:6" x14ac:dyDescent="0.15">
      <c r="A3208" s="18"/>
      <c r="B3208" s="18">
        <v>65</v>
      </c>
      <c r="C3208" s="19">
        <v>0.203472222222222</v>
      </c>
      <c r="D3208" s="18"/>
      <c r="E3208" s="18"/>
      <c r="F3208" s="18"/>
    </row>
    <row r="3209" spans="1:6" x14ac:dyDescent="0.15">
      <c r="A3209" s="18"/>
      <c r="B3209" s="18">
        <v>66</v>
      </c>
      <c r="C3209" s="19">
        <v>0.204166666666667</v>
      </c>
      <c r="D3209" s="18"/>
      <c r="E3209" s="18"/>
      <c r="F3209" s="18"/>
    </row>
    <row r="3210" spans="1:6" x14ac:dyDescent="0.15">
      <c r="A3210" s="18"/>
      <c r="B3210" s="18">
        <v>67</v>
      </c>
      <c r="C3210" s="19">
        <v>0.20555555555555599</v>
      </c>
      <c r="D3210" s="18">
        <v>1</v>
      </c>
      <c r="E3210" s="18"/>
      <c r="F3210" s="18"/>
    </row>
    <row r="3211" spans="1:6" x14ac:dyDescent="0.15">
      <c r="A3211" s="18"/>
      <c r="B3211" s="18">
        <v>68</v>
      </c>
      <c r="C3211" s="19">
        <v>0.20694444444444399</v>
      </c>
      <c r="D3211" s="18"/>
      <c r="E3211" s="18"/>
      <c r="F3211" s="18"/>
    </row>
    <row r="3212" spans="1:6" x14ac:dyDescent="0.15">
      <c r="A3212" s="18"/>
      <c r="B3212" s="18">
        <v>69</v>
      </c>
      <c r="C3212" s="19">
        <v>0.20833333333333301</v>
      </c>
      <c r="D3212" s="18"/>
      <c r="E3212" s="18"/>
      <c r="F3212" s="18"/>
    </row>
    <row r="3213" spans="1:6" x14ac:dyDescent="0.15">
      <c r="A3213" s="18"/>
      <c r="B3213" s="18">
        <v>70</v>
      </c>
      <c r="C3213" s="19">
        <v>0.20902777777777801</v>
      </c>
      <c r="D3213" s="18"/>
      <c r="E3213" s="18"/>
      <c r="F3213" s="18"/>
    </row>
    <row r="3214" spans="1:6" x14ac:dyDescent="0.15">
      <c r="A3214" s="18"/>
      <c r="B3214" s="18">
        <v>71</v>
      </c>
      <c r="C3214" s="19">
        <v>0.209722222222222</v>
      </c>
      <c r="D3214" s="18"/>
      <c r="E3214" s="18"/>
      <c r="F3214" s="18"/>
    </row>
    <row r="3215" spans="1:6" x14ac:dyDescent="0.15">
      <c r="A3215" s="18"/>
      <c r="B3215" s="18">
        <v>72</v>
      </c>
      <c r="C3215" s="19">
        <v>0.211111111111111</v>
      </c>
      <c r="D3215" s="18"/>
      <c r="E3215" s="18"/>
      <c r="F3215" s="18"/>
    </row>
    <row r="3216" spans="1:6" x14ac:dyDescent="0.15">
      <c r="A3216" s="18"/>
      <c r="B3216" s="18">
        <v>73</v>
      </c>
      <c r="C3216" s="19">
        <v>0.211805555555556</v>
      </c>
      <c r="D3216" s="18"/>
      <c r="E3216" s="18"/>
      <c r="F3216" s="18"/>
    </row>
    <row r="3217" spans="1:6" x14ac:dyDescent="0.15">
      <c r="A3217" s="18"/>
      <c r="B3217" s="18">
        <v>74</v>
      </c>
      <c r="C3217" s="19">
        <v>0.21319444444444399</v>
      </c>
      <c r="D3217" s="18"/>
      <c r="E3217" s="18"/>
      <c r="F3217" s="18"/>
    </row>
    <row r="3218" spans="1:6" x14ac:dyDescent="0.15">
      <c r="A3218" s="18"/>
      <c r="B3218" s="18">
        <v>75</v>
      </c>
      <c r="C3218" s="19">
        <v>0.21458333333333299</v>
      </c>
      <c r="D3218" s="18"/>
      <c r="E3218" s="18"/>
      <c r="F3218" s="18"/>
    </row>
    <row r="3219" spans="1:6" x14ac:dyDescent="0.15">
      <c r="A3219" s="18"/>
      <c r="B3219" s="18">
        <v>76</v>
      </c>
      <c r="C3219" s="19">
        <v>0.21597222222222201</v>
      </c>
      <c r="D3219" s="18"/>
      <c r="E3219" s="18"/>
      <c r="F3219" s="18"/>
    </row>
    <row r="3220" spans="1:6" x14ac:dyDescent="0.15">
      <c r="A3220" s="18"/>
      <c r="B3220" s="18">
        <v>77</v>
      </c>
      <c r="C3220" s="19">
        <v>0.21736111111111101</v>
      </c>
      <c r="D3220" s="18"/>
      <c r="E3220" s="18"/>
      <c r="F3220" s="18"/>
    </row>
    <row r="3221" spans="1:6" x14ac:dyDescent="0.15">
      <c r="A3221" s="18"/>
      <c r="B3221" s="18">
        <v>78</v>
      </c>
      <c r="C3221" s="19">
        <v>0.21875</v>
      </c>
      <c r="D3221" s="18"/>
      <c r="E3221" s="18"/>
      <c r="F3221" s="18"/>
    </row>
    <row r="3222" spans="1:6" x14ac:dyDescent="0.15">
      <c r="A3222" s="18"/>
      <c r="B3222" s="18">
        <v>79</v>
      </c>
      <c r="C3222" s="19">
        <v>0.219444444444444</v>
      </c>
      <c r="D3222" s="18"/>
      <c r="E3222" s="18"/>
      <c r="F3222" s="18"/>
    </row>
    <row r="3223" spans="1:6" x14ac:dyDescent="0.15">
      <c r="A3223" s="18"/>
      <c r="B3223" s="18">
        <v>80</v>
      </c>
      <c r="C3223" s="19">
        <v>0.22013888888888899</v>
      </c>
      <c r="D3223" s="18"/>
      <c r="E3223" s="18"/>
      <c r="F3223" s="18"/>
    </row>
    <row r="3224" spans="1:6" x14ac:dyDescent="0.15">
      <c r="A3224" s="18"/>
      <c r="B3224" s="18">
        <v>81</v>
      </c>
      <c r="C3224" s="19">
        <v>0.22152777777777799</v>
      </c>
      <c r="D3224" s="18"/>
      <c r="E3224" s="18"/>
      <c r="F3224" s="18"/>
    </row>
    <row r="3225" spans="1:6" x14ac:dyDescent="0.15">
      <c r="A3225" s="18"/>
      <c r="B3225" s="18">
        <v>82</v>
      </c>
      <c r="C3225" s="19">
        <v>0.22152777777777799</v>
      </c>
      <c r="D3225" s="18"/>
      <c r="E3225" s="18"/>
      <c r="F3225" s="18"/>
    </row>
    <row r="3226" spans="1:6" x14ac:dyDescent="0.15">
      <c r="A3226" s="18"/>
      <c r="B3226" s="18">
        <v>83</v>
      </c>
      <c r="C3226" s="19">
        <v>0.22291666666666701</v>
      </c>
      <c r="D3226" s="18"/>
      <c r="E3226" s="18"/>
      <c r="F3226" s="18"/>
    </row>
    <row r="3227" spans="1:6" x14ac:dyDescent="0.15">
      <c r="A3227" s="18"/>
      <c r="B3227" s="18">
        <v>84</v>
      </c>
      <c r="C3227" s="19">
        <v>0.22500000000000001</v>
      </c>
      <c r="D3227" s="18"/>
      <c r="E3227" s="18"/>
      <c r="F3227" s="18"/>
    </row>
    <row r="3228" spans="1:6" x14ac:dyDescent="0.15">
      <c r="A3228" s="18"/>
      <c r="B3228" s="18"/>
      <c r="C3228" s="18"/>
      <c r="D3228" s="18"/>
      <c r="E3228" s="18"/>
      <c r="F3228" s="18"/>
    </row>
    <row r="3229" spans="1:6" x14ac:dyDescent="0.15">
      <c r="A3229" s="15">
        <v>42055</v>
      </c>
      <c r="B3229" s="18">
        <v>44</v>
      </c>
      <c r="C3229" s="19">
        <v>0.17499999999999999</v>
      </c>
      <c r="D3229" s="18"/>
      <c r="E3229" s="18"/>
      <c r="F3229" s="18"/>
    </row>
    <row r="3230" spans="1:6" x14ac:dyDescent="0.15">
      <c r="A3230" s="18"/>
      <c r="B3230" s="18">
        <v>45</v>
      </c>
      <c r="C3230" s="19"/>
      <c r="D3230" s="18"/>
      <c r="E3230" s="18"/>
      <c r="F3230" s="18"/>
    </row>
    <row r="3231" spans="1:6" x14ac:dyDescent="0.15">
      <c r="A3231" s="18"/>
      <c r="B3231" s="18">
        <v>46</v>
      </c>
      <c r="C3231" s="19"/>
      <c r="D3231" s="18"/>
      <c r="E3231" s="18">
        <v>1</v>
      </c>
      <c r="F3231" s="18"/>
    </row>
    <row r="3232" spans="1:6" x14ac:dyDescent="0.15">
      <c r="A3232" s="18"/>
      <c r="B3232" s="18">
        <v>47</v>
      </c>
      <c r="C3232" s="19"/>
      <c r="D3232" s="18"/>
      <c r="E3232" s="18"/>
      <c r="F3232" s="18"/>
    </row>
    <row r="3233" spans="1:6" x14ac:dyDescent="0.15">
      <c r="A3233" s="18"/>
      <c r="B3233" s="18">
        <v>48</v>
      </c>
      <c r="C3233" s="19"/>
      <c r="D3233" s="18"/>
      <c r="E3233" s="18"/>
      <c r="F3233" s="18"/>
    </row>
    <row r="3234" spans="1:6" x14ac:dyDescent="0.15">
      <c r="A3234" s="18"/>
      <c r="B3234" s="18">
        <v>49</v>
      </c>
      <c r="C3234" s="19"/>
      <c r="D3234" s="18"/>
      <c r="E3234" s="18"/>
      <c r="F3234" s="18"/>
    </row>
    <row r="3235" spans="1:6" x14ac:dyDescent="0.15">
      <c r="A3235" s="18"/>
      <c r="B3235" s="18">
        <v>50</v>
      </c>
      <c r="C3235" s="19"/>
      <c r="D3235" s="18"/>
      <c r="E3235" s="18">
        <v>1</v>
      </c>
      <c r="F3235" s="18"/>
    </row>
    <row r="3236" spans="1:6" x14ac:dyDescent="0.15">
      <c r="A3236" s="18"/>
      <c r="B3236" s="18">
        <v>51</v>
      </c>
      <c r="C3236" s="19"/>
      <c r="D3236" s="18"/>
      <c r="E3236" s="18"/>
      <c r="F3236" s="18"/>
    </row>
    <row r="3237" spans="1:6" x14ac:dyDescent="0.15">
      <c r="A3237" s="18"/>
      <c r="B3237" s="18">
        <v>52</v>
      </c>
      <c r="C3237" s="19"/>
      <c r="D3237" s="18"/>
      <c r="E3237" s="18"/>
      <c r="F3237" s="18"/>
    </row>
    <row r="3238" spans="1:6" x14ac:dyDescent="0.15">
      <c r="A3238" s="18"/>
      <c r="B3238" s="18">
        <v>53</v>
      </c>
      <c r="C3238" s="19"/>
      <c r="D3238" s="18"/>
      <c r="E3238" s="18"/>
      <c r="F3238" s="18"/>
    </row>
    <row r="3239" spans="1:6" x14ac:dyDescent="0.15">
      <c r="A3239" s="18"/>
      <c r="B3239" s="18">
        <v>54</v>
      </c>
      <c r="C3239" s="19"/>
      <c r="D3239" s="18"/>
      <c r="E3239" s="18">
        <v>1</v>
      </c>
      <c r="F3239" s="18"/>
    </row>
    <row r="3240" spans="1:6" x14ac:dyDescent="0.15">
      <c r="A3240" s="18"/>
      <c r="B3240" s="18">
        <v>55</v>
      </c>
      <c r="C3240" s="19"/>
      <c r="D3240" s="18"/>
      <c r="E3240" s="18"/>
      <c r="F3240" s="18"/>
    </row>
    <row r="3241" spans="1:6" x14ac:dyDescent="0.15">
      <c r="A3241" s="18"/>
      <c r="B3241" s="18">
        <v>56</v>
      </c>
      <c r="C3241" s="19"/>
      <c r="D3241" s="18"/>
      <c r="E3241" s="18"/>
      <c r="F3241" s="18"/>
    </row>
    <row r="3242" spans="1:6" x14ac:dyDescent="0.15">
      <c r="A3242" s="18"/>
      <c r="B3242" s="18">
        <v>57</v>
      </c>
      <c r="C3242" s="19"/>
      <c r="D3242" s="18"/>
      <c r="E3242" s="18"/>
      <c r="F3242" s="18"/>
    </row>
    <row r="3243" spans="1:6" x14ac:dyDescent="0.15">
      <c r="A3243" s="18"/>
      <c r="B3243" s="18">
        <v>58</v>
      </c>
      <c r="C3243" s="19"/>
      <c r="D3243" s="18"/>
      <c r="E3243" s="18"/>
      <c r="F3243" s="18"/>
    </row>
    <row r="3244" spans="1:6" x14ac:dyDescent="0.15">
      <c r="A3244" s="18"/>
      <c r="B3244" s="18" t="s">
        <v>325</v>
      </c>
      <c r="C3244" s="19"/>
      <c r="D3244" s="18"/>
      <c r="E3244" s="18"/>
      <c r="F3244" s="18"/>
    </row>
    <row r="3245" spans="1:6" x14ac:dyDescent="0.15">
      <c r="A3245" s="18"/>
      <c r="B3245" s="18">
        <v>59</v>
      </c>
      <c r="C3245" s="19"/>
      <c r="D3245" s="18"/>
      <c r="E3245" s="18"/>
      <c r="F3245" s="18"/>
    </row>
    <row r="3246" spans="1:6" x14ac:dyDescent="0.15">
      <c r="A3246" s="18"/>
      <c r="B3246" s="18">
        <v>60</v>
      </c>
      <c r="C3246" s="19"/>
      <c r="D3246" s="18"/>
      <c r="E3246" s="18"/>
      <c r="F3246" s="18"/>
    </row>
    <row r="3247" spans="1:6" x14ac:dyDescent="0.15">
      <c r="A3247" s="18"/>
      <c r="B3247" s="18">
        <v>61</v>
      </c>
      <c r="C3247" s="19"/>
      <c r="D3247" s="18"/>
      <c r="E3247" s="18"/>
      <c r="F3247" s="18"/>
    </row>
    <row r="3248" spans="1:6" x14ac:dyDescent="0.15">
      <c r="A3248" s="18"/>
      <c r="B3248" s="18">
        <v>62</v>
      </c>
      <c r="C3248" s="19"/>
      <c r="D3248" s="18"/>
      <c r="E3248" s="18"/>
      <c r="F3248" s="18"/>
    </row>
    <row r="3249" spans="1:6" x14ac:dyDescent="0.15">
      <c r="A3249" s="18"/>
      <c r="B3249" s="18">
        <v>63</v>
      </c>
      <c r="C3249" s="19"/>
      <c r="D3249" s="18"/>
      <c r="E3249" s="18"/>
      <c r="F3249" s="18"/>
    </row>
    <row r="3250" spans="1:6" x14ac:dyDescent="0.15">
      <c r="A3250" s="18"/>
      <c r="B3250" s="18">
        <v>64</v>
      </c>
      <c r="C3250" s="19"/>
      <c r="D3250" s="18"/>
      <c r="E3250" s="18"/>
      <c r="F3250" s="18"/>
    </row>
    <row r="3251" spans="1:6" x14ac:dyDescent="0.15">
      <c r="A3251" s="18"/>
      <c r="B3251" s="18">
        <v>65</v>
      </c>
      <c r="C3251" s="19"/>
      <c r="D3251" s="18"/>
      <c r="E3251" s="18"/>
      <c r="F3251" s="18"/>
    </row>
    <row r="3252" spans="1:6" x14ac:dyDescent="0.15">
      <c r="A3252" s="18"/>
      <c r="B3252" s="18">
        <v>66</v>
      </c>
      <c r="C3252" s="19"/>
      <c r="D3252" s="18"/>
      <c r="E3252" s="18"/>
      <c r="F3252" s="18"/>
    </row>
    <row r="3253" spans="1:6" x14ac:dyDescent="0.15">
      <c r="A3253" s="18"/>
      <c r="B3253" s="18">
        <v>67</v>
      </c>
      <c r="C3253" s="19"/>
      <c r="D3253" s="18">
        <v>1</v>
      </c>
      <c r="E3253" s="18"/>
      <c r="F3253" s="18"/>
    </row>
    <row r="3254" spans="1:6" x14ac:dyDescent="0.15">
      <c r="A3254" s="18"/>
      <c r="B3254" s="18">
        <v>68</v>
      </c>
      <c r="C3254" s="19"/>
      <c r="D3254" s="18"/>
      <c r="E3254" s="18"/>
      <c r="F3254" s="18"/>
    </row>
    <row r="3255" spans="1:6" x14ac:dyDescent="0.15">
      <c r="A3255" s="18"/>
      <c r="B3255" s="18">
        <v>69</v>
      </c>
      <c r="C3255" s="19"/>
      <c r="D3255" s="18"/>
      <c r="E3255" s="18"/>
      <c r="F3255" s="18"/>
    </row>
    <row r="3256" spans="1:6" x14ac:dyDescent="0.15">
      <c r="A3256" s="18"/>
      <c r="B3256" s="18">
        <v>70</v>
      </c>
      <c r="C3256" s="19"/>
      <c r="D3256" s="18"/>
      <c r="E3256" s="18"/>
      <c r="F3256" s="18"/>
    </row>
    <row r="3257" spans="1:6" x14ac:dyDescent="0.15">
      <c r="A3257" s="18"/>
      <c r="B3257" s="18">
        <v>71</v>
      </c>
      <c r="C3257" s="19"/>
      <c r="D3257" s="18"/>
      <c r="E3257" s="18"/>
      <c r="F3257" s="18"/>
    </row>
    <row r="3258" spans="1:6" x14ac:dyDescent="0.15">
      <c r="A3258" s="18"/>
      <c r="B3258" s="18">
        <v>72</v>
      </c>
      <c r="C3258" s="19"/>
      <c r="D3258" s="18"/>
      <c r="E3258" s="18"/>
      <c r="F3258" s="18"/>
    </row>
    <row r="3259" spans="1:6" x14ac:dyDescent="0.15">
      <c r="A3259" s="18"/>
      <c r="B3259" s="18">
        <v>73</v>
      </c>
      <c r="C3259" s="19"/>
      <c r="D3259" s="18"/>
      <c r="E3259" s="18"/>
      <c r="F3259" s="18"/>
    </row>
    <row r="3260" spans="1:6" x14ac:dyDescent="0.15">
      <c r="A3260" s="18"/>
      <c r="B3260" s="18">
        <v>74</v>
      </c>
      <c r="C3260" s="19"/>
      <c r="D3260" s="18"/>
      <c r="E3260" s="18"/>
      <c r="F3260" s="18"/>
    </row>
    <row r="3261" spans="1:6" x14ac:dyDescent="0.15">
      <c r="A3261" s="18"/>
      <c r="B3261" s="18">
        <v>75</v>
      </c>
      <c r="C3261" s="19"/>
      <c r="D3261" s="18"/>
      <c r="E3261" s="18"/>
      <c r="F3261" s="18"/>
    </row>
    <row r="3262" spans="1:6" x14ac:dyDescent="0.15">
      <c r="A3262" s="18"/>
      <c r="B3262" s="18">
        <v>76</v>
      </c>
      <c r="C3262" s="19"/>
      <c r="D3262" s="18"/>
      <c r="E3262" s="18"/>
      <c r="F3262" s="18"/>
    </row>
    <row r="3263" spans="1:6" x14ac:dyDescent="0.15">
      <c r="A3263" s="18"/>
      <c r="B3263" s="18">
        <v>77</v>
      </c>
      <c r="C3263" s="19"/>
      <c r="D3263" s="18"/>
      <c r="E3263" s="18"/>
      <c r="F3263" s="18"/>
    </row>
    <row r="3264" spans="1:6" x14ac:dyDescent="0.15">
      <c r="A3264" s="18"/>
      <c r="B3264" s="18">
        <v>78</v>
      </c>
      <c r="C3264" s="19"/>
      <c r="D3264" s="18"/>
      <c r="E3264" s="18"/>
      <c r="F3264" s="18"/>
    </row>
    <row r="3265" spans="1:6" x14ac:dyDescent="0.15">
      <c r="A3265" s="18"/>
      <c r="B3265" s="18">
        <v>79</v>
      </c>
      <c r="C3265" s="19"/>
      <c r="D3265" s="18"/>
      <c r="E3265" s="18"/>
      <c r="F3265" s="18"/>
    </row>
    <row r="3266" spans="1:6" x14ac:dyDescent="0.15">
      <c r="A3266" s="18"/>
      <c r="B3266" s="18">
        <v>80</v>
      </c>
      <c r="C3266" s="19"/>
      <c r="D3266" s="18"/>
      <c r="E3266" s="18"/>
      <c r="F3266" s="18"/>
    </row>
    <row r="3267" spans="1:6" x14ac:dyDescent="0.15">
      <c r="A3267" s="18"/>
      <c r="B3267" s="18">
        <v>81</v>
      </c>
      <c r="C3267" s="19"/>
      <c r="D3267" s="18"/>
      <c r="E3267" s="18"/>
      <c r="F3267" s="18"/>
    </row>
    <row r="3268" spans="1:6" x14ac:dyDescent="0.15">
      <c r="A3268" s="18"/>
      <c r="B3268" s="18">
        <v>82</v>
      </c>
      <c r="C3268" s="19"/>
      <c r="D3268" s="18"/>
      <c r="E3268" s="18"/>
      <c r="F3268" s="18"/>
    </row>
    <row r="3269" spans="1:6" x14ac:dyDescent="0.15">
      <c r="A3269" s="18"/>
      <c r="B3269" s="18">
        <v>83</v>
      </c>
      <c r="C3269" s="19"/>
      <c r="D3269" s="18"/>
      <c r="E3269" s="18"/>
      <c r="F3269" s="18"/>
    </row>
    <row r="3270" spans="1:6" x14ac:dyDescent="0.15">
      <c r="A3270" s="18"/>
      <c r="B3270" s="18">
        <v>84</v>
      </c>
      <c r="C3270" s="19"/>
      <c r="D3270" s="18"/>
      <c r="E3270" s="18"/>
      <c r="F3270" s="18"/>
    </row>
    <row r="3272" spans="1:6" x14ac:dyDescent="0.15">
      <c r="A3272" s="5">
        <v>42422</v>
      </c>
      <c r="B3272">
        <v>44</v>
      </c>
      <c r="C3272" s="1">
        <v>0.14930555555555555</v>
      </c>
      <c r="E3272">
        <v>2</v>
      </c>
    </row>
    <row r="3273" spans="1:6" x14ac:dyDescent="0.15">
      <c r="B3273">
        <v>45</v>
      </c>
      <c r="C3273" s="1">
        <v>0.15138888888888888</v>
      </c>
    </row>
    <row r="3274" spans="1:6" x14ac:dyDescent="0.15">
      <c r="B3274">
        <v>46</v>
      </c>
      <c r="C3274" s="1">
        <v>0.15277777777777776</v>
      </c>
      <c r="E3274">
        <v>1</v>
      </c>
    </row>
    <row r="3275" spans="1:6" x14ac:dyDescent="0.15">
      <c r="B3275">
        <v>47</v>
      </c>
      <c r="C3275" s="1">
        <v>0.15416666666666667</v>
      </c>
    </row>
    <row r="3276" spans="1:6" x14ac:dyDescent="0.15">
      <c r="B3276">
        <v>48</v>
      </c>
      <c r="C3276" s="1">
        <v>0.15555555555555556</v>
      </c>
    </row>
    <row r="3277" spans="1:6" x14ac:dyDescent="0.15">
      <c r="B3277">
        <v>49</v>
      </c>
      <c r="C3277" s="1">
        <v>0.15694444444444444</v>
      </c>
    </row>
    <row r="3278" spans="1:6" x14ac:dyDescent="0.15">
      <c r="B3278">
        <v>50</v>
      </c>
      <c r="C3278" s="1">
        <v>0.15833333333333333</v>
      </c>
    </row>
    <row r="3279" spans="1:6" x14ac:dyDescent="0.15">
      <c r="B3279">
        <v>51</v>
      </c>
      <c r="C3279" s="1">
        <v>0.15972222222222224</v>
      </c>
      <c r="D3279">
        <v>1</v>
      </c>
      <c r="E3279">
        <v>1</v>
      </c>
    </row>
    <row r="3280" spans="1:6" x14ac:dyDescent="0.15">
      <c r="B3280">
        <v>52</v>
      </c>
      <c r="C3280" s="1">
        <v>0.16111111111111112</v>
      </c>
    </row>
    <row r="3281" spans="2:5" x14ac:dyDescent="0.15">
      <c r="B3281">
        <v>53</v>
      </c>
      <c r="C3281" s="1">
        <v>0.16180555555555556</v>
      </c>
      <c r="E3281">
        <v>1</v>
      </c>
    </row>
    <row r="3282" spans="2:5" x14ac:dyDescent="0.15">
      <c r="B3282">
        <v>54</v>
      </c>
      <c r="C3282" s="1">
        <v>0.16458333333333333</v>
      </c>
      <c r="E3282">
        <v>1</v>
      </c>
    </row>
    <row r="3283" spans="2:5" x14ac:dyDescent="0.15">
      <c r="B3283">
        <v>55</v>
      </c>
      <c r="C3283" s="1">
        <v>0.16597222222222222</v>
      </c>
    </row>
    <row r="3284" spans="2:5" x14ac:dyDescent="0.15">
      <c r="B3284">
        <v>56</v>
      </c>
      <c r="C3284" s="1">
        <v>0.1673611111111111</v>
      </c>
    </row>
    <row r="3285" spans="2:5" x14ac:dyDescent="0.15">
      <c r="B3285">
        <v>57</v>
      </c>
      <c r="C3285" s="1">
        <v>0.16944444444444443</v>
      </c>
    </row>
    <row r="3286" spans="2:5" x14ac:dyDescent="0.15">
      <c r="B3286">
        <v>58</v>
      </c>
      <c r="C3286" s="1">
        <v>0.17013888888888887</v>
      </c>
    </row>
    <row r="3287" spans="2:5" x14ac:dyDescent="0.15">
      <c r="B3287" t="s">
        <v>322</v>
      </c>
      <c r="C3287" s="1">
        <v>0.17152777777777775</v>
      </c>
    </row>
    <row r="3288" spans="2:5" x14ac:dyDescent="0.15">
      <c r="B3288">
        <v>59</v>
      </c>
      <c r="C3288" s="1">
        <v>0.17152777777777775</v>
      </c>
    </row>
    <row r="3289" spans="2:5" x14ac:dyDescent="0.15">
      <c r="B3289">
        <v>60</v>
      </c>
      <c r="C3289" s="1">
        <v>0.17361111111111113</v>
      </c>
      <c r="E3289">
        <v>1</v>
      </c>
    </row>
    <row r="3290" spans="2:5" x14ac:dyDescent="0.15">
      <c r="B3290">
        <v>61</v>
      </c>
      <c r="C3290" s="1">
        <v>0.17500000000000002</v>
      </c>
    </row>
    <row r="3291" spans="2:5" x14ac:dyDescent="0.15">
      <c r="B3291">
        <v>62</v>
      </c>
      <c r="C3291" s="1">
        <v>0.1763888888888889</v>
      </c>
    </row>
    <row r="3292" spans="2:5" x14ac:dyDescent="0.15">
      <c r="B3292">
        <v>63</v>
      </c>
      <c r="C3292" s="1">
        <v>0.17777777777777778</v>
      </c>
    </row>
    <row r="3293" spans="2:5" x14ac:dyDescent="0.15">
      <c r="B3293">
        <v>64</v>
      </c>
      <c r="C3293" s="1">
        <v>0.17847222222222223</v>
      </c>
    </row>
    <row r="3294" spans="2:5" x14ac:dyDescent="0.15">
      <c r="B3294">
        <v>65</v>
      </c>
      <c r="C3294" s="1">
        <v>0.18124999999999999</v>
      </c>
    </row>
    <row r="3295" spans="2:5" x14ac:dyDescent="0.15">
      <c r="B3295">
        <v>66</v>
      </c>
      <c r="C3295" s="1">
        <v>0.18263888888888891</v>
      </c>
    </row>
    <row r="3296" spans="2:5" x14ac:dyDescent="0.15">
      <c r="B3296">
        <v>67</v>
      </c>
      <c r="C3296" s="1">
        <v>0.18333333333333335</v>
      </c>
    </row>
    <row r="3297" spans="2:5" x14ac:dyDescent="0.15">
      <c r="B3297">
        <v>68</v>
      </c>
      <c r="C3297" s="1">
        <v>0.18819444444444444</v>
      </c>
    </row>
    <row r="3298" spans="2:5" x14ac:dyDescent="0.15">
      <c r="B3298">
        <v>69</v>
      </c>
      <c r="C3298" s="1">
        <v>0.18958333333333333</v>
      </c>
    </row>
    <row r="3299" spans="2:5" x14ac:dyDescent="0.15">
      <c r="B3299">
        <v>70</v>
      </c>
      <c r="C3299" s="1">
        <v>0.19097222222222221</v>
      </c>
    </row>
    <row r="3300" spans="2:5" x14ac:dyDescent="0.15">
      <c r="B3300">
        <v>71</v>
      </c>
      <c r="C3300" s="1">
        <v>0.19722222222222222</v>
      </c>
    </row>
    <row r="3301" spans="2:5" x14ac:dyDescent="0.15">
      <c r="B3301">
        <v>72</v>
      </c>
      <c r="C3301" s="1">
        <v>0.19583333333333333</v>
      </c>
    </row>
    <row r="3302" spans="2:5" x14ac:dyDescent="0.15">
      <c r="B3302">
        <v>73</v>
      </c>
      <c r="C3302" s="1">
        <v>0.19444444444444445</v>
      </c>
    </row>
    <row r="3303" spans="2:5" x14ac:dyDescent="0.15">
      <c r="B3303">
        <v>74</v>
      </c>
      <c r="C3303" s="1">
        <v>0.19305555555555554</v>
      </c>
    </row>
    <row r="3304" spans="2:5" x14ac:dyDescent="0.15">
      <c r="B3304">
        <v>75</v>
      </c>
      <c r="C3304" s="1">
        <v>0.19166666666666665</v>
      </c>
    </row>
    <row r="3305" spans="2:5" x14ac:dyDescent="0.15">
      <c r="B3305">
        <v>76</v>
      </c>
      <c r="C3305" s="1">
        <v>0.19027777777777777</v>
      </c>
    </row>
    <row r="3306" spans="2:5" x14ac:dyDescent="0.15">
      <c r="B3306">
        <v>77</v>
      </c>
      <c r="C3306" s="1">
        <v>0.18888888888888888</v>
      </c>
    </row>
    <row r="3307" spans="2:5" x14ac:dyDescent="0.15">
      <c r="B3307">
        <v>78</v>
      </c>
      <c r="C3307" s="1">
        <v>0.1875</v>
      </c>
    </row>
    <row r="3308" spans="2:5" x14ac:dyDescent="0.15">
      <c r="B3308">
        <v>79</v>
      </c>
      <c r="C3308" s="1">
        <v>0.18611111111111112</v>
      </c>
    </row>
    <row r="3309" spans="2:5" x14ac:dyDescent="0.15">
      <c r="B3309">
        <v>80</v>
      </c>
      <c r="C3309" s="1">
        <v>0.18472222222222223</v>
      </c>
    </row>
    <row r="3310" spans="2:5" x14ac:dyDescent="0.15">
      <c r="B3310">
        <v>81</v>
      </c>
      <c r="C3310" s="1">
        <v>0.18333333333333335</v>
      </c>
    </row>
    <row r="3311" spans="2:5" x14ac:dyDescent="0.15">
      <c r="B3311">
        <v>82</v>
      </c>
      <c r="C3311" s="1">
        <v>0.18194444444444444</v>
      </c>
    </row>
    <row r="3312" spans="2:5" x14ac:dyDescent="0.15">
      <c r="B3312">
        <v>83</v>
      </c>
      <c r="C3312" s="1">
        <v>0.18055555555555555</v>
      </c>
      <c r="E3312">
        <v>1</v>
      </c>
    </row>
    <row r="3313" spans="1:5" x14ac:dyDescent="0.15">
      <c r="B3313">
        <v>84</v>
      </c>
      <c r="C3313" s="1">
        <v>0.17916666666666667</v>
      </c>
    </row>
    <row r="3315" spans="1:5" x14ac:dyDescent="0.15">
      <c r="A3315" s="5">
        <v>42423</v>
      </c>
      <c r="B3315">
        <v>44</v>
      </c>
      <c r="C3315" s="1">
        <v>0.14027777777777778</v>
      </c>
      <c r="E3315">
        <v>2</v>
      </c>
    </row>
    <row r="3316" spans="1:5" x14ac:dyDescent="0.15">
      <c r="B3316">
        <v>45</v>
      </c>
      <c r="C3316" s="1">
        <v>0.14166666666666666</v>
      </c>
      <c r="E3316">
        <v>1</v>
      </c>
    </row>
    <row r="3317" spans="1:5" x14ac:dyDescent="0.15">
      <c r="B3317">
        <v>46</v>
      </c>
      <c r="C3317" s="1">
        <v>0.14305555555555557</v>
      </c>
      <c r="D3317">
        <v>1</v>
      </c>
      <c r="E3317">
        <v>1</v>
      </c>
    </row>
    <row r="3318" spans="1:5" x14ac:dyDescent="0.15">
      <c r="B3318">
        <v>47</v>
      </c>
      <c r="C3318" s="1">
        <v>0.1451388888888889</v>
      </c>
    </row>
    <row r="3319" spans="1:5" x14ac:dyDescent="0.15">
      <c r="B3319">
        <v>48</v>
      </c>
      <c r="C3319" s="1">
        <v>0.14652777777777778</v>
      </c>
    </row>
    <row r="3320" spans="1:5" x14ac:dyDescent="0.15">
      <c r="B3320">
        <v>49</v>
      </c>
      <c r="C3320" s="1">
        <v>0.14791666666666667</v>
      </c>
    </row>
    <row r="3321" spans="1:5" x14ac:dyDescent="0.15">
      <c r="B3321">
        <v>50</v>
      </c>
      <c r="C3321" s="1">
        <v>0.14930555555555555</v>
      </c>
    </row>
    <row r="3322" spans="1:5" x14ac:dyDescent="0.15">
      <c r="B3322">
        <v>51</v>
      </c>
      <c r="C3322" s="1">
        <v>0.15069444444444444</v>
      </c>
    </row>
    <row r="3323" spans="1:5" x14ac:dyDescent="0.15">
      <c r="B3323">
        <v>52</v>
      </c>
      <c r="C3323" s="1">
        <v>0.15208333333333332</v>
      </c>
    </row>
    <row r="3324" spans="1:5" x14ac:dyDescent="0.15">
      <c r="B3324">
        <v>53</v>
      </c>
      <c r="C3324" s="1">
        <v>0.15347222222222223</v>
      </c>
    </row>
    <row r="3325" spans="1:5" x14ac:dyDescent="0.15">
      <c r="B3325">
        <v>54</v>
      </c>
      <c r="C3325" s="1">
        <v>0.15486111111111112</v>
      </c>
      <c r="E3325">
        <v>1</v>
      </c>
    </row>
    <row r="3326" spans="1:5" x14ac:dyDescent="0.15">
      <c r="B3326">
        <v>55</v>
      </c>
      <c r="C3326" s="1">
        <v>0.15694444444444444</v>
      </c>
    </row>
    <row r="3327" spans="1:5" x14ac:dyDescent="0.15">
      <c r="B3327">
        <v>56</v>
      </c>
      <c r="C3327" s="1">
        <v>0.15972222222222224</v>
      </c>
    </row>
    <row r="3328" spans="1:5" x14ac:dyDescent="0.15">
      <c r="B3328">
        <v>57</v>
      </c>
      <c r="C3328" s="1">
        <v>0.16180555555555556</v>
      </c>
    </row>
    <row r="3329" spans="2:5" x14ac:dyDescent="0.15">
      <c r="B3329">
        <v>58</v>
      </c>
      <c r="C3329" s="1">
        <v>0.16250000000000001</v>
      </c>
    </row>
    <row r="3330" spans="2:5" x14ac:dyDescent="0.15">
      <c r="B3330" t="s">
        <v>322</v>
      </c>
      <c r="C3330" s="1">
        <v>0.16388888888888889</v>
      </c>
    </row>
    <row r="3331" spans="2:5" x14ac:dyDescent="0.15">
      <c r="B3331">
        <v>59</v>
      </c>
      <c r="C3331" s="1">
        <v>0.16458333333333333</v>
      </c>
    </row>
    <row r="3332" spans="2:5" x14ac:dyDescent="0.15">
      <c r="B3332">
        <v>60</v>
      </c>
      <c r="C3332" s="1">
        <v>0.16597222222222222</v>
      </c>
      <c r="E3332">
        <v>1</v>
      </c>
    </row>
    <row r="3333" spans="2:5" x14ac:dyDescent="0.15">
      <c r="B3333">
        <v>61</v>
      </c>
      <c r="C3333" s="1">
        <v>0.1673611111111111</v>
      </c>
    </row>
    <row r="3334" spans="2:5" x14ac:dyDescent="0.15">
      <c r="B3334">
        <v>62</v>
      </c>
      <c r="C3334" s="1">
        <v>0.16874999999999998</v>
      </c>
    </row>
    <row r="3335" spans="2:5" x14ac:dyDescent="0.15">
      <c r="B3335">
        <v>63</v>
      </c>
      <c r="C3335" s="1">
        <v>0.17013888888888887</v>
      </c>
    </row>
    <row r="3336" spans="2:5" x14ac:dyDescent="0.15">
      <c r="B3336">
        <v>64</v>
      </c>
      <c r="C3336" s="1">
        <v>0.17152777777777775</v>
      </c>
    </row>
    <row r="3337" spans="2:5" x14ac:dyDescent="0.15">
      <c r="B3337">
        <v>65</v>
      </c>
      <c r="C3337" s="1">
        <v>0.17361111111111113</v>
      </c>
    </row>
    <row r="3338" spans="2:5" x14ac:dyDescent="0.15">
      <c r="B3338">
        <v>66</v>
      </c>
      <c r="C3338" s="1">
        <v>0.17569444444444446</v>
      </c>
    </row>
    <row r="3339" spans="2:5" x14ac:dyDescent="0.15">
      <c r="B3339">
        <v>67</v>
      </c>
      <c r="C3339" s="1">
        <v>0.1763888888888889</v>
      </c>
    </row>
    <row r="3340" spans="2:5" x14ac:dyDescent="0.15">
      <c r="B3340">
        <v>68</v>
      </c>
      <c r="C3340" s="1">
        <v>0.17777777777777778</v>
      </c>
    </row>
    <row r="3341" spans="2:5" x14ac:dyDescent="0.15">
      <c r="B3341">
        <v>69</v>
      </c>
      <c r="C3341" s="1">
        <v>0.18194444444444444</v>
      </c>
      <c r="D3341">
        <v>1</v>
      </c>
    </row>
    <row r="3342" spans="2:5" x14ac:dyDescent="0.15">
      <c r="B3342">
        <v>70</v>
      </c>
      <c r="C3342" s="1">
        <v>0.18819444444444444</v>
      </c>
    </row>
    <row r="3343" spans="2:5" x14ac:dyDescent="0.15">
      <c r="B3343">
        <v>71</v>
      </c>
      <c r="C3343" s="1">
        <v>0.18680555555555556</v>
      </c>
    </row>
    <row r="3344" spans="2:5" x14ac:dyDescent="0.15">
      <c r="B3344">
        <v>72</v>
      </c>
      <c r="C3344" s="1">
        <v>0.18541666666666667</v>
      </c>
    </row>
    <row r="3345" spans="1:5" x14ac:dyDescent="0.15">
      <c r="B3345">
        <v>73</v>
      </c>
      <c r="C3345" s="1">
        <v>0.18402777777777779</v>
      </c>
    </row>
    <row r="3346" spans="1:5" x14ac:dyDescent="0.15">
      <c r="B3346">
        <v>74</v>
      </c>
      <c r="C3346" s="1">
        <v>0.18263888888888891</v>
      </c>
    </row>
    <row r="3347" spans="1:5" x14ac:dyDescent="0.15">
      <c r="B3347">
        <v>75</v>
      </c>
      <c r="C3347" s="1">
        <v>0.18124999999999999</v>
      </c>
      <c r="E3347">
        <v>1</v>
      </c>
    </row>
    <row r="3348" spans="1:5" x14ac:dyDescent="0.15">
      <c r="B3348">
        <v>76</v>
      </c>
      <c r="C3348" s="1">
        <v>0.17986111111111111</v>
      </c>
    </row>
    <row r="3349" spans="1:5" x14ac:dyDescent="0.15">
      <c r="B3349">
        <v>77</v>
      </c>
      <c r="C3349" s="1">
        <v>0.17847222222222223</v>
      </c>
    </row>
    <row r="3350" spans="1:5" x14ac:dyDescent="0.15">
      <c r="B3350">
        <v>78</v>
      </c>
      <c r="C3350" s="1">
        <v>0.17708333333333334</v>
      </c>
    </row>
    <row r="3351" spans="1:5" x14ac:dyDescent="0.15">
      <c r="B3351">
        <v>79</v>
      </c>
      <c r="C3351" s="1">
        <v>0.17569444444444446</v>
      </c>
    </row>
    <row r="3352" spans="1:5" x14ac:dyDescent="0.15">
      <c r="B3352">
        <v>80</v>
      </c>
      <c r="C3352" s="1">
        <v>0.17430555555555557</v>
      </c>
    </row>
    <row r="3353" spans="1:5" x14ac:dyDescent="0.15">
      <c r="B3353">
        <v>81</v>
      </c>
      <c r="C3353" s="1">
        <v>0.17291666666666669</v>
      </c>
    </row>
    <row r="3354" spans="1:5" x14ac:dyDescent="0.15">
      <c r="B3354">
        <v>82</v>
      </c>
      <c r="C3354" s="1">
        <v>0.17152777777777775</v>
      </c>
    </row>
    <row r="3355" spans="1:5" x14ac:dyDescent="0.15">
      <c r="B3355">
        <v>83</v>
      </c>
      <c r="C3355" s="1">
        <v>0.17013888888888887</v>
      </c>
    </row>
    <row r="3356" spans="1:5" x14ac:dyDescent="0.15">
      <c r="B3356">
        <v>84</v>
      </c>
      <c r="C3356" s="1">
        <v>0.16874999999999998</v>
      </c>
      <c r="E3356">
        <v>1</v>
      </c>
    </row>
    <row r="3358" spans="1:5" x14ac:dyDescent="0.15">
      <c r="A3358" s="5">
        <v>42424</v>
      </c>
      <c r="B3358">
        <v>44</v>
      </c>
      <c r="C3358" s="1">
        <v>0.13749999999999998</v>
      </c>
    </row>
    <row r="3359" spans="1:5" x14ac:dyDescent="0.15">
      <c r="B3359">
        <v>45</v>
      </c>
      <c r="C3359" s="1">
        <v>0.1388888888888889</v>
      </c>
    </row>
    <row r="3360" spans="1:5" x14ac:dyDescent="0.15">
      <c r="B3360">
        <v>46</v>
      </c>
      <c r="C3360" s="1">
        <v>0.14027777777777778</v>
      </c>
    </row>
    <row r="3361" spans="2:3" x14ac:dyDescent="0.15">
      <c r="B3361">
        <v>47</v>
      </c>
      <c r="C3361" s="1">
        <v>0.14166666666666666</v>
      </c>
    </row>
    <row r="3362" spans="2:3" x14ac:dyDescent="0.15">
      <c r="B3362">
        <v>48</v>
      </c>
      <c r="C3362" s="1">
        <v>0.14375000000000002</v>
      </c>
    </row>
    <row r="3363" spans="2:3" x14ac:dyDescent="0.15">
      <c r="B3363">
        <v>49</v>
      </c>
      <c r="C3363" s="1">
        <v>0.1451388888888889</v>
      </c>
    </row>
    <row r="3364" spans="2:3" x14ac:dyDescent="0.15">
      <c r="B3364">
        <v>50</v>
      </c>
      <c r="C3364" s="1">
        <v>0.14652777777777778</v>
      </c>
    </row>
    <row r="3365" spans="2:3" x14ac:dyDescent="0.15">
      <c r="B3365">
        <v>51</v>
      </c>
      <c r="C3365" s="1">
        <v>0.14722222222222223</v>
      </c>
    </row>
    <row r="3366" spans="2:3" x14ac:dyDescent="0.15">
      <c r="B3366">
        <v>52</v>
      </c>
      <c r="C3366" s="1">
        <v>0.14861111111111111</v>
      </c>
    </row>
    <row r="3367" spans="2:3" x14ac:dyDescent="0.15">
      <c r="B3367">
        <v>53</v>
      </c>
      <c r="C3367" s="1">
        <v>0.15</v>
      </c>
    </row>
    <row r="3368" spans="2:3" x14ac:dyDescent="0.15">
      <c r="B3368">
        <v>54</v>
      </c>
      <c r="C3368" s="1">
        <v>0.15069444444444444</v>
      </c>
    </row>
    <row r="3369" spans="2:3" x14ac:dyDescent="0.15">
      <c r="B3369">
        <v>55</v>
      </c>
      <c r="C3369" s="1">
        <v>0.15277777777777776</v>
      </c>
    </row>
    <row r="3370" spans="2:3" x14ac:dyDescent="0.15">
      <c r="B3370">
        <v>56</v>
      </c>
      <c r="C3370" s="1">
        <v>0.15416666666666667</v>
      </c>
    </row>
    <row r="3371" spans="2:3" x14ac:dyDescent="0.15">
      <c r="B3371">
        <v>57</v>
      </c>
      <c r="C3371" s="1">
        <v>0.15555555555555556</v>
      </c>
    </row>
    <row r="3372" spans="2:3" x14ac:dyDescent="0.15">
      <c r="B3372">
        <v>58</v>
      </c>
      <c r="C3372" s="1">
        <v>0.15625</v>
      </c>
    </row>
    <row r="3373" spans="2:3" x14ac:dyDescent="0.15">
      <c r="B3373" t="s">
        <v>322</v>
      </c>
      <c r="C3373" s="1">
        <v>0.15763888888888888</v>
      </c>
    </row>
    <row r="3374" spans="2:3" x14ac:dyDescent="0.15">
      <c r="B3374">
        <v>59</v>
      </c>
      <c r="C3374" s="1">
        <v>0.15833333333333333</v>
      </c>
    </row>
    <row r="3375" spans="2:3" x14ac:dyDescent="0.15">
      <c r="B3375">
        <v>60</v>
      </c>
      <c r="C3375" s="1">
        <v>0.15972222222222224</v>
      </c>
    </row>
    <row r="3376" spans="2:3" x14ac:dyDescent="0.15">
      <c r="B3376">
        <v>61</v>
      </c>
      <c r="C3376" s="1">
        <v>0.16111111111111112</v>
      </c>
    </row>
    <row r="3377" spans="2:5" x14ac:dyDescent="0.15">
      <c r="B3377">
        <v>62</v>
      </c>
      <c r="C3377" s="1">
        <v>0.16250000000000001</v>
      </c>
      <c r="D3377">
        <v>1</v>
      </c>
    </row>
    <row r="3378" spans="2:5" x14ac:dyDescent="0.15">
      <c r="B3378">
        <v>63</v>
      </c>
      <c r="C3378" s="1">
        <v>0.16388888888888889</v>
      </c>
    </row>
    <row r="3379" spans="2:5" x14ac:dyDescent="0.15">
      <c r="B3379">
        <v>64</v>
      </c>
      <c r="C3379" s="1">
        <v>0.16527777777777777</v>
      </c>
    </row>
    <row r="3380" spans="2:5" x14ac:dyDescent="0.15">
      <c r="B3380">
        <v>65</v>
      </c>
      <c r="C3380" s="1">
        <v>0.16666666666666666</v>
      </c>
      <c r="E3380">
        <v>1</v>
      </c>
    </row>
    <row r="3381" spans="2:5" x14ac:dyDescent="0.15">
      <c r="B3381">
        <v>66</v>
      </c>
      <c r="C3381" s="1">
        <v>0.17777777777777778</v>
      </c>
    </row>
    <row r="3382" spans="2:5" x14ac:dyDescent="0.15">
      <c r="B3382">
        <v>67</v>
      </c>
      <c r="C3382" s="1">
        <v>0.1763888888888889</v>
      </c>
    </row>
    <row r="3383" spans="2:5" x14ac:dyDescent="0.15">
      <c r="B3383">
        <v>68</v>
      </c>
      <c r="C3383" s="1">
        <v>0.17500000000000002</v>
      </c>
    </row>
    <row r="3384" spans="2:5" x14ac:dyDescent="0.15">
      <c r="B3384">
        <v>69</v>
      </c>
      <c r="C3384" s="1">
        <v>0.17361111111111113</v>
      </c>
    </row>
    <row r="3385" spans="2:5" x14ac:dyDescent="0.15">
      <c r="B3385">
        <v>70</v>
      </c>
      <c r="C3385" s="1">
        <v>0.17222222222222225</v>
      </c>
    </row>
    <row r="3386" spans="2:5" x14ac:dyDescent="0.15">
      <c r="B3386">
        <v>71</v>
      </c>
      <c r="C3386" s="1">
        <v>0.17083333333333331</v>
      </c>
    </row>
    <row r="3387" spans="2:5" x14ac:dyDescent="0.15">
      <c r="B3387">
        <v>72</v>
      </c>
      <c r="C3387" s="1">
        <v>0.16944444444444443</v>
      </c>
    </row>
    <row r="3388" spans="2:5" x14ac:dyDescent="0.15">
      <c r="B3388">
        <v>73</v>
      </c>
      <c r="C3388" s="1">
        <v>0.16805555555555554</v>
      </c>
    </row>
    <row r="3389" spans="2:5" x14ac:dyDescent="0.15">
      <c r="B3389">
        <v>74</v>
      </c>
      <c r="C3389" s="1">
        <v>0.16666666666666666</v>
      </c>
    </row>
    <row r="3390" spans="2:5" x14ac:dyDescent="0.15">
      <c r="B3390">
        <v>75</v>
      </c>
      <c r="C3390" s="1">
        <v>0.16527777777777777</v>
      </c>
    </row>
    <row r="3391" spans="2:5" x14ac:dyDescent="0.15">
      <c r="B3391">
        <v>76</v>
      </c>
      <c r="C3391" s="1">
        <v>0.16388888888888889</v>
      </c>
    </row>
    <row r="3392" spans="2:5" x14ac:dyDescent="0.15">
      <c r="B3392">
        <v>77</v>
      </c>
      <c r="C3392" s="1">
        <v>0.16250000000000001</v>
      </c>
    </row>
    <row r="3393" spans="1:5" x14ac:dyDescent="0.15">
      <c r="B3393">
        <v>78</v>
      </c>
      <c r="C3393" s="1">
        <v>0.16111111111111112</v>
      </c>
    </row>
    <row r="3394" spans="1:5" x14ac:dyDescent="0.15">
      <c r="B3394">
        <v>79</v>
      </c>
      <c r="C3394" s="1">
        <v>0.15972222222222224</v>
      </c>
    </row>
    <row r="3395" spans="1:5" x14ac:dyDescent="0.15">
      <c r="B3395">
        <v>80</v>
      </c>
      <c r="C3395" s="1">
        <v>0.15833333333333333</v>
      </c>
      <c r="E3395">
        <v>1</v>
      </c>
    </row>
    <row r="3396" spans="1:5" x14ac:dyDescent="0.15">
      <c r="B3396">
        <v>81</v>
      </c>
      <c r="C3396" s="1">
        <v>0.15694444444444444</v>
      </c>
    </row>
    <row r="3397" spans="1:5" x14ac:dyDescent="0.15">
      <c r="B3397">
        <v>82</v>
      </c>
      <c r="C3397" s="1">
        <v>0.15555555555555556</v>
      </c>
    </row>
    <row r="3398" spans="1:5" x14ac:dyDescent="0.15">
      <c r="B3398">
        <v>83</v>
      </c>
      <c r="C3398" s="1">
        <v>0.15416666666666667</v>
      </c>
    </row>
    <row r="3399" spans="1:5" x14ac:dyDescent="0.15">
      <c r="B3399">
        <v>84</v>
      </c>
      <c r="C3399" s="1">
        <v>0.15277777777777776</v>
      </c>
    </row>
    <row r="3401" spans="1:5" x14ac:dyDescent="0.15">
      <c r="A3401" s="5">
        <v>42425</v>
      </c>
      <c r="B3401">
        <v>44</v>
      </c>
      <c r="C3401" s="1">
        <v>0.13958333333333334</v>
      </c>
    </row>
    <row r="3402" spans="1:5" x14ac:dyDescent="0.15">
      <c r="B3402">
        <v>45</v>
      </c>
      <c r="C3402" s="1">
        <v>0.14097222222222222</v>
      </c>
    </row>
    <row r="3403" spans="1:5" x14ac:dyDescent="0.15">
      <c r="B3403">
        <v>46</v>
      </c>
      <c r="C3403" s="1">
        <v>0.1423611111111111</v>
      </c>
    </row>
    <row r="3404" spans="1:5" x14ac:dyDescent="0.15">
      <c r="B3404">
        <v>47</v>
      </c>
      <c r="C3404" s="1">
        <v>0.14375000000000002</v>
      </c>
    </row>
    <row r="3405" spans="1:5" x14ac:dyDescent="0.15">
      <c r="B3405">
        <v>48</v>
      </c>
      <c r="C3405" s="1">
        <v>0.1451388888888889</v>
      </c>
    </row>
    <row r="3406" spans="1:5" x14ac:dyDescent="0.15">
      <c r="B3406">
        <v>49</v>
      </c>
      <c r="C3406" s="1">
        <v>0.14652777777777778</v>
      </c>
    </row>
    <row r="3407" spans="1:5" x14ac:dyDescent="0.15">
      <c r="B3407">
        <v>50</v>
      </c>
      <c r="C3407" s="1">
        <v>0.14861111111111111</v>
      </c>
    </row>
    <row r="3408" spans="1:5" x14ac:dyDescent="0.15">
      <c r="B3408">
        <v>51</v>
      </c>
      <c r="C3408" s="1">
        <v>0.15</v>
      </c>
    </row>
    <row r="3409" spans="2:5" x14ac:dyDescent="0.15">
      <c r="B3409">
        <v>52</v>
      </c>
      <c r="C3409" s="1">
        <v>0.15138888888888888</v>
      </c>
    </row>
    <row r="3410" spans="2:5" x14ac:dyDescent="0.15">
      <c r="B3410">
        <v>53</v>
      </c>
      <c r="C3410" s="1">
        <v>0.15347222222222223</v>
      </c>
    </row>
    <row r="3411" spans="2:5" x14ac:dyDescent="0.15">
      <c r="B3411">
        <v>54</v>
      </c>
      <c r="C3411" s="1">
        <v>0.15486111111111112</v>
      </c>
    </row>
    <row r="3412" spans="2:5" x14ac:dyDescent="0.15">
      <c r="B3412">
        <v>55</v>
      </c>
      <c r="C3412" s="1">
        <v>0.15625</v>
      </c>
      <c r="E3412">
        <v>1</v>
      </c>
    </row>
    <row r="3413" spans="2:5" x14ac:dyDescent="0.15">
      <c r="B3413">
        <v>56</v>
      </c>
      <c r="C3413" s="1">
        <v>0.16111111111111112</v>
      </c>
      <c r="E3413">
        <v>1</v>
      </c>
    </row>
    <row r="3414" spans="2:5" x14ac:dyDescent="0.15">
      <c r="B3414">
        <v>57</v>
      </c>
      <c r="C3414" s="1">
        <v>0.16250000000000001</v>
      </c>
    </row>
    <row r="3415" spans="2:5" x14ac:dyDescent="0.15">
      <c r="B3415">
        <v>58</v>
      </c>
      <c r="C3415" s="1">
        <v>0.16388888888888889</v>
      </c>
      <c r="E3415">
        <v>1</v>
      </c>
    </row>
    <row r="3416" spans="2:5" x14ac:dyDescent="0.15">
      <c r="B3416" t="s">
        <v>322</v>
      </c>
      <c r="C3416" s="1">
        <v>0.16527777777777777</v>
      </c>
    </row>
    <row r="3417" spans="2:5" x14ac:dyDescent="0.15">
      <c r="B3417">
        <v>59</v>
      </c>
      <c r="C3417" s="1">
        <v>0.16597222222222222</v>
      </c>
      <c r="E3417">
        <v>1</v>
      </c>
    </row>
    <row r="3418" spans="2:5" x14ac:dyDescent="0.15">
      <c r="B3418">
        <v>60</v>
      </c>
      <c r="C3418" s="1">
        <v>0.16805555555555554</v>
      </c>
    </row>
    <row r="3419" spans="2:5" x14ac:dyDescent="0.15">
      <c r="B3419">
        <v>61</v>
      </c>
      <c r="C3419" s="1">
        <v>0.16944444444444443</v>
      </c>
    </row>
    <row r="3420" spans="2:5" x14ac:dyDescent="0.15">
      <c r="B3420">
        <v>62</v>
      </c>
      <c r="C3420" s="1">
        <v>0.17291666666666669</v>
      </c>
    </row>
    <row r="3421" spans="2:5" x14ac:dyDescent="0.15">
      <c r="B3421">
        <v>63</v>
      </c>
      <c r="C3421" s="1">
        <v>0.17430555555555557</v>
      </c>
      <c r="E3421">
        <v>1</v>
      </c>
    </row>
    <row r="3422" spans="2:5" x14ac:dyDescent="0.15">
      <c r="B3422">
        <v>64</v>
      </c>
      <c r="C3422" s="1">
        <v>0.17430555555555557</v>
      </c>
    </row>
    <row r="3423" spans="2:5" x14ac:dyDescent="0.15">
      <c r="B3423">
        <v>65</v>
      </c>
      <c r="C3423" s="1">
        <v>0.17361111111111113</v>
      </c>
    </row>
    <row r="3424" spans="2:5" x14ac:dyDescent="0.15">
      <c r="B3424">
        <v>66</v>
      </c>
      <c r="C3424" s="1">
        <v>0.17291666666666669</v>
      </c>
    </row>
    <row r="3425" spans="2:6" x14ac:dyDescent="0.15">
      <c r="B3425">
        <v>67</v>
      </c>
      <c r="C3425" s="1">
        <v>0.17222222222222225</v>
      </c>
    </row>
    <row r="3426" spans="2:6" x14ac:dyDescent="0.15">
      <c r="B3426">
        <v>68</v>
      </c>
      <c r="C3426" s="1">
        <v>0.17152777777777775</v>
      </c>
      <c r="F3426">
        <v>1</v>
      </c>
    </row>
    <row r="3427" spans="2:6" x14ac:dyDescent="0.15">
      <c r="B3427">
        <v>69</v>
      </c>
      <c r="C3427" s="1">
        <v>0.17083333333333331</v>
      </c>
    </row>
    <row r="3428" spans="2:6" x14ac:dyDescent="0.15">
      <c r="B3428">
        <v>70</v>
      </c>
      <c r="C3428" s="1">
        <v>0.17013888888888887</v>
      </c>
    </row>
    <row r="3429" spans="2:6" x14ac:dyDescent="0.15">
      <c r="B3429">
        <v>71</v>
      </c>
      <c r="C3429" s="1">
        <v>0.16944444444444443</v>
      </c>
    </row>
    <row r="3430" spans="2:6" x14ac:dyDescent="0.15">
      <c r="B3430">
        <v>72</v>
      </c>
      <c r="C3430" s="1">
        <v>0.16874999999999998</v>
      </c>
      <c r="E3430">
        <v>1</v>
      </c>
    </row>
    <row r="3431" spans="2:6" x14ac:dyDescent="0.15">
      <c r="B3431">
        <v>73</v>
      </c>
      <c r="C3431" s="1">
        <v>0.16805555555555554</v>
      </c>
    </row>
    <row r="3432" spans="2:6" x14ac:dyDescent="0.15">
      <c r="B3432">
        <v>74</v>
      </c>
      <c r="C3432" s="1">
        <v>0.1673611111111111</v>
      </c>
      <c r="F3432">
        <v>1</v>
      </c>
    </row>
    <row r="3433" spans="2:6" x14ac:dyDescent="0.15">
      <c r="B3433">
        <v>75</v>
      </c>
      <c r="C3433" s="1">
        <v>0.16666666666666666</v>
      </c>
    </row>
    <row r="3434" spans="2:6" x14ac:dyDescent="0.15">
      <c r="B3434">
        <v>76</v>
      </c>
      <c r="C3434" s="1">
        <v>0.16597222222222222</v>
      </c>
    </row>
    <row r="3435" spans="2:6" x14ac:dyDescent="0.15">
      <c r="B3435">
        <v>77</v>
      </c>
      <c r="C3435" s="1">
        <v>0.16527777777777777</v>
      </c>
    </row>
    <row r="3436" spans="2:6" x14ac:dyDescent="0.15">
      <c r="B3436">
        <v>78</v>
      </c>
      <c r="C3436" s="1">
        <v>0.16458333333333333</v>
      </c>
    </row>
    <row r="3437" spans="2:6" x14ac:dyDescent="0.15">
      <c r="B3437">
        <v>79</v>
      </c>
      <c r="C3437" s="1">
        <v>0.16388888888888889</v>
      </c>
    </row>
    <row r="3438" spans="2:6" x14ac:dyDescent="0.15">
      <c r="B3438">
        <v>80</v>
      </c>
      <c r="C3438" s="1">
        <v>0.16319444444444445</v>
      </c>
    </row>
    <row r="3439" spans="2:6" x14ac:dyDescent="0.15">
      <c r="B3439">
        <v>81</v>
      </c>
      <c r="C3439" s="1">
        <v>0.16250000000000001</v>
      </c>
    </row>
    <row r="3440" spans="2:6" x14ac:dyDescent="0.15">
      <c r="B3440">
        <v>82</v>
      </c>
      <c r="C3440" s="1">
        <v>0.16180555555555556</v>
      </c>
    </row>
    <row r="3441" spans="1:4" x14ac:dyDescent="0.15">
      <c r="B3441">
        <v>83</v>
      </c>
      <c r="C3441" s="1">
        <v>0.16111111111111112</v>
      </c>
    </row>
    <row r="3442" spans="1:4" x14ac:dyDescent="0.15">
      <c r="B3442">
        <v>84</v>
      </c>
      <c r="C3442" s="1">
        <v>0.16041666666666668</v>
      </c>
    </row>
    <row r="3444" spans="1:4" x14ac:dyDescent="0.15">
      <c r="A3444" s="5">
        <v>42426</v>
      </c>
      <c r="B3444">
        <v>44</v>
      </c>
      <c r="C3444" s="1">
        <v>0.14652777777777778</v>
      </c>
    </row>
    <row r="3445" spans="1:4" x14ac:dyDescent="0.15">
      <c r="B3445">
        <v>45</v>
      </c>
      <c r="C3445" s="1">
        <v>0.14861111111111111</v>
      </c>
    </row>
    <row r="3446" spans="1:4" x14ac:dyDescent="0.15">
      <c r="B3446">
        <v>46</v>
      </c>
      <c r="C3446" s="1">
        <v>0.15</v>
      </c>
    </row>
    <row r="3447" spans="1:4" x14ac:dyDescent="0.15">
      <c r="B3447">
        <v>47</v>
      </c>
      <c r="C3447" s="1">
        <v>0.15208333333333332</v>
      </c>
    </row>
    <row r="3448" spans="1:4" x14ac:dyDescent="0.15">
      <c r="B3448">
        <v>48</v>
      </c>
      <c r="C3448" s="1">
        <v>0.15277777777777776</v>
      </c>
    </row>
    <row r="3449" spans="1:4" x14ac:dyDescent="0.15">
      <c r="B3449">
        <v>49</v>
      </c>
      <c r="C3449" s="1">
        <v>0.15486111111111112</v>
      </c>
    </row>
    <row r="3450" spans="1:4" x14ac:dyDescent="0.15">
      <c r="B3450">
        <v>50</v>
      </c>
      <c r="C3450" s="1">
        <v>0.15625</v>
      </c>
    </row>
    <row r="3451" spans="1:4" x14ac:dyDescent="0.15">
      <c r="B3451">
        <v>51</v>
      </c>
      <c r="C3451" s="1">
        <v>0.15833333333333333</v>
      </c>
      <c r="D3451">
        <v>1</v>
      </c>
    </row>
    <row r="3452" spans="1:4" x14ac:dyDescent="0.15">
      <c r="B3452">
        <v>52</v>
      </c>
      <c r="C3452" s="1">
        <v>0.15972222222222224</v>
      </c>
    </row>
    <row r="3453" spans="1:4" x14ac:dyDescent="0.15">
      <c r="B3453">
        <v>53</v>
      </c>
      <c r="C3453" s="1">
        <v>0.16319444444444445</v>
      </c>
    </row>
    <row r="3454" spans="1:4" x14ac:dyDescent="0.15">
      <c r="B3454">
        <v>54</v>
      </c>
      <c r="C3454" s="1">
        <v>0.16458333333333333</v>
      </c>
    </row>
    <row r="3455" spans="1:4" x14ac:dyDescent="0.15">
      <c r="B3455">
        <v>55</v>
      </c>
      <c r="C3455" s="1">
        <v>0.16597222222222222</v>
      </c>
    </row>
    <row r="3456" spans="1:4" x14ac:dyDescent="0.15">
      <c r="B3456">
        <v>56</v>
      </c>
      <c r="C3456" s="1">
        <v>0.16805555555555554</v>
      </c>
    </row>
    <row r="3457" spans="2:6" x14ac:dyDescent="0.15">
      <c r="B3457">
        <v>57</v>
      </c>
      <c r="C3457" s="1">
        <v>0.16944444444444443</v>
      </c>
    </row>
    <row r="3458" spans="2:6" x14ac:dyDescent="0.15">
      <c r="B3458">
        <v>58</v>
      </c>
      <c r="C3458" s="1">
        <v>0.17083333333333331</v>
      </c>
    </row>
    <row r="3459" spans="2:6" x14ac:dyDescent="0.15">
      <c r="B3459" t="s">
        <v>322</v>
      </c>
      <c r="C3459" s="1">
        <v>0.17222222222222225</v>
      </c>
    </row>
    <row r="3460" spans="2:6" x14ac:dyDescent="0.15">
      <c r="B3460">
        <v>59</v>
      </c>
      <c r="C3460" s="1">
        <v>0.17291666666666669</v>
      </c>
    </row>
    <row r="3461" spans="2:6" x14ac:dyDescent="0.15">
      <c r="B3461">
        <v>60</v>
      </c>
      <c r="C3461" s="1">
        <v>0.17430555555555557</v>
      </c>
    </row>
    <row r="3462" spans="2:6" x14ac:dyDescent="0.15">
      <c r="B3462">
        <v>61</v>
      </c>
      <c r="C3462" s="1">
        <v>0.17569444444444446</v>
      </c>
    </row>
    <row r="3463" spans="2:6" x14ac:dyDescent="0.15">
      <c r="B3463">
        <v>62</v>
      </c>
      <c r="C3463" s="1">
        <v>0.17777777777777778</v>
      </c>
    </row>
    <row r="3464" spans="2:6" x14ac:dyDescent="0.15">
      <c r="B3464">
        <v>63</v>
      </c>
      <c r="C3464" s="1">
        <v>0.17916666666666667</v>
      </c>
    </row>
    <row r="3465" spans="2:6" x14ac:dyDescent="0.15">
      <c r="B3465">
        <v>64</v>
      </c>
      <c r="C3465" s="1">
        <v>0.18124999999999999</v>
      </c>
    </row>
    <row r="3466" spans="2:6" x14ac:dyDescent="0.15">
      <c r="B3466">
        <v>65</v>
      </c>
      <c r="C3466" s="1">
        <v>0.18680555555555556</v>
      </c>
    </row>
    <row r="3467" spans="2:6" x14ac:dyDescent="0.15">
      <c r="B3467">
        <v>66</v>
      </c>
      <c r="C3467" s="1">
        <v>0.18541666666666667</v>
      </c>
    </row>
    <row r="3468" spans="2:6" x14ac:dyDescent="0.15">
      <c r="B3468">
        <v>67</v>
      </c>
      <c r="C3468" s="1">
        <v>0.18402777777777779</v>
      </c>
    </row>
    <row r="3469" spans="2:6" x14ac:dyDescent="0.15">
      <c r="B3469">
        <v>68</v>
      </c>
      <c r="C3469" s="1">
        <v>0.18263888888888891</v>
      </c>
      <c r="F3469">
        <v>1</v>
      </c>
    </row>
    <row r="3470" spans="2:6" x14ac:dyDescent="0.15">
      <c r="B3470">
        <v>69</v>
      </c>
      <c r="C3470" s="1">
        <v>0.18124999999999999</v>
      </c>
    </row>
    <row r="3471" spans="2:6" x14ac:dyDescent="0.15">
      <c r="B3471">
        <v>70</v>
      </c>
      <c r="C3471" s="1">
        <v>0.17986111111111111</v>
      </c>
    </row>
    <row r="3472" spans="2:6" x14ac:dyDescent="0.15">
      <c r="B3472">
        <v>71</v>
      </c>
      <c r="C3472" s="1">
        <v>0.17847222222222223</v>
      </c>
    </row>
    <row r="3473" spans="1:3" x14ac:dyDescent="0.15">
      <c r="B3473">
        <v>72</v>
      </c>
      <c r="C3473" s="1">
        <v>0.17708333333333334</v>
      </c>
    </row>
    <row r="3474" spans="1:3" x14ac:dyDescent="0.15">
      <c r="B3474">
        <v>73</v>
      </c>
      <c r="C3474" s="1">
        <v>0.17569444444444446</v>
      </c>
    </row>
    <row r="3475" spans="1:3" x14ac:dyDescent="0.15">
      <c r="B3475">
        <v>74</v>
      </c>
      <c r="C3475" s="1">
        <v>0.17430555555555557</v>
      </c>
    </row>
    <row r="3476" spans="1:3" x14ac:dyDescent="0.15">
      <c r="B3476">
        <v>75</v>
      </c>
      <c r="C3476" s="1">
        <v>0.17291666666666669</v>
      </c>
    </row>
    <row r="3477" spans="1:3" x14ac:dyDescent="0.15">
      <c r="B3477">
        <v>76</v>
      </c>
      <c r="C3477" s="1">
        <v>0.17152777777777775</v>
      </c>
    </row>
    <row r="3478" spans="1:3" x14ac:dyDescent="0.15">
      <c r="B3478">
        <v>77</v>
      </c>
      <c r="C3478" s="1">
        <v>0.17013888888888887</v>
      </c>
    </row>
    <row r="3479" spans="1:3" x14ac:dyDescent="0.15">
      <c r="B3479">
        <v>78</v>
      </c>
      <c r="C3479" s="1">
        <v>0.16874999999999998</v>
      </c>
    </row>
    <row r="3480" spans="1:3" x14ac:dyDescent="0.15">
      <c r="B3480">
        <v>79</v>
      </c>
      <c r="C3480" s="1">
        <v>0.1673611111111111</v>
      </c>
    </row>
    <row r="3481" spans="1:3" x14ac:dyDescent="0.15">
      <c r="B3481">
        <v>80</v>
      </c>
      <c r="C3481" s="1">
        <v>0.16597222222222222</v>
      </c>
    </row>
    <row r="3482" spans="1:3" x14ac:dyDescent="0.15">
      <c r="B3482">
        <v>81</v>
      </c>
      <c r="C3482" s="1">
        <v>0.16458333333333333</v>
      </c>
    </row>
    <row r="3483" spans="1:3" x14ac:dyDescent="0.15">
      <c r="B3483">
        <v>82</v>
      </c>
      <c r="C3483" s="1">
        <v>0.16319444444444445</v>
      </c>
    </row>
    <row r="3484" spans="1:3" x14ac:dyDescent="0.15">
      <c r="B3484">
        <v>83</v>
      </c>
      <c r="C3484" s="1">
        <v>0.16180555555555556</v>
      </c>
    </row>
    <row r="3485" spans="1:3" x14ac:dyDescent="0.15">
      <c r="B3485">
        <v>84</v>
      </c>
      <c r="C3485" s="1">
        <v>0.16041666666666668</v>
      </c>
    </row>
    <row r="3487" spans="1:3" x14ac:dyDescent="0.15">
      <c r="A3487" s="5">
        <v>42427</v>
      </c>
      <c r="B3487">
        <v>44</v>
      </c>
      <c r="C3487" s="1">
        <v>0.21875</v>
      </c>
    </row>
    <row r="3488" spans="1:3" x14ac:dyDescent="0.15">
      <c r="B3488">
        <v>45</v>
      </c>
      <c r="C3488" s="1">
        <v>0.22222222222222221</v>
      </c>
    </row>
    <row r="3489" spans="2:6" x14ac:dyDescent="0.15">
      <c r="B3489">
        <v>46</v>
      </c>
      <c r="C3489" s="1">
        <v>0.22361111111111109</v>
      </c>
    </row>
    <row r="3490" spans="2:6" x14ac:dyDescent="0.15">
      <c r="B3490">
        <v>47</v>
      </c>
      <c r="C3490" s="1">
        <v>0.22500000000000001</v>
      </c>
    </row>
    <row r="3491" spans="2:6" x14ac:dyDescent="0.15">
      <c r="B3491">
        <v>48</v>
      </c>
      <c r="C3491" s="1">
        <v>0.22708333333333333</v>
      </c>
      <c r="F3491">
        <v>1</v>
      </c>
    </row>
    <row r="3492" spans="2:6" x14ac:dyDescent="0.15">
      <c r="B3492">
        <v>49</v>
      </c>
      <c r="C3492" s="1">
        <v>0.23750000000000002</v>
      </c>
    </row>
    <row r="3493" spans="2:6" x14ac:dyDescent="0.15">
      <c r="B3493">
        <v>50</v>
      </c>
      <c r="C3493" s="1">
        <v>0.23958333333333334</v>
      </c>
      <c r="D3493">
        <v>1</v>
      </c>
    </row>
    <row r="3494" spans="2:6" x14ac:dyDescent="0.15">
      <c r="B3494">
        <v>51</v>
      </c>
      <c r="C3494" s="1">
        <v>0.24097222222222223</v>
      </c>
    </row>
    <row r="3495" spans="2:6" x14ac:dyDescent="0.15">
      <c r="B3495">
        <v>52</v>
      </c>
      <c r="C3495" s="1">
        <v>0.24305555555555555</v>
      </c>
    </row>
    <row r="3496" spans="2:6" x14ac:dyDescent="0.15">
      <c r="B3496">
        <v>53</v>
      </c>
      <c r="C3496" s="1">
        <v>0.24583333333333335</v>
      </c>
    </row>
    <row r="3497" spans="2:6" x14ac:dyDescent="0.15">
      <c r="B3497">
        <v>54</v>
      </c>
      <c r="C3497" s="1">
        <v>0.24652777777777779</v>
      </c>
    </row>
    <row r="3498" spans="2:6" x14ac:dyDescent="0.15">
      <c r="B3498">
        <v>55</v>
      </c>
      <c r="C3498" s="1">
        <v>0.24861111111111112</v>
      </c>
    </row>
    <row r="3499" spans="2:6" x14ac:dyDescent="0.15">
      <c r="B3499">
        <v>56</v>
      </c>
      <c r="C3499" s="1">
        <v>0.25138888888888888</v>
      </c>
    </row>
    <row r="3500" spans="2:6" x14ac:dyDescent="0.15">
      <c r="B3500">
        <v>57</v>
      </c>
      <c r="C3500" s="1">
        <v>0.25277777777777777</v>
      </c>
      <c r="E3500">
        <v>1</v>
      </c>
    </row>
    <row r="3501" spans="2:6" x14ac:dyDescent="0.15">
      <c r="B3501">
        <v>58</v>
      </c>
      <c r="C3501" s="1">
        <v>0.25555555555555559</v>
      </c>
      <c r="D3501">
        <v>1</v>
      </c>
    </row>
    <row r="3502" spans="2:6" x14ac:dyDescent="0.15">
      <c r="B3502" t="s">
        <v>322</v>
      </c>
      <c r="C3502" s="1">
        <v>0.25694444444444448</v>
      </c>
      <c r="D3502">
        <v>1</v>
      </c>
    </row>
    <row r="3503" spans="2:6" x14ac:dyDescent="0.15">
      <c r="B3503">
        <v>59</v>
      </c>
      <c r="C3503" s="1">
        <v>0.25833333333333336</v>
      </c>
      <c r="D3503">
        <v>1</v>
      </c>
    </row>
    <row r="3504" spans="2:6" x14ac:dyDescent="0.15">
      <c r="B3504">
        <v>60</v>
      </c>
      <c r="C3504" s="1">
        <v>0.26041666666666669</v>
      </c>
    </row>
    <row r="3505" spans="2:3" x14ac:dyDescent="0.15">
      <c r="B3505">
        <v>61</v>
      </c>
      <c r="C3505" s="1">
        <v>0.26319444444444445</v>
      </c>
    </row>
    <row r="3506" spans="2:3" x14ac:dyDescent="0.15">
      <c r="B3506">
        <v>62</v>
      </c>
      <c r="C3506" s="1">
        <v>0.26597222222222222</v>
      </c>
    </row>
    <row r="3507" spans="2:3" x14ac:dyDescent="0.15">
      <c r="B3507">
        <v>63</v>
      </c>
      <c r="C3507" s="1">
        <v>0.26805555555555555</v>
      </c>
    </row>
    <row r="3508" spans="2:3" x14ac:dyDescent="0.15">
      <c r="B3508">
        <v>64</v>
      </c>
      <c r="C3508" s="1">
        <v>0.26944444444444443</v>
      </c>
    </row>
    <row r="3509" spans="2:3" x14ac:dyDescent="0.15">
      <c r="B3509">
        <v>65</v>
      </c>
      <c r="C3509" s="1">
        <v>0.24097222222222223</v>
      </c>
    </row>
    <row r="3510" spans="2:3" x14ac:dyDescent="0.15">
      <c r="B3510">
        <v>66</v>
      </c>
      <c r="C3510" s="1">
        <v>0.24027777777777778</v>
      </c>
    </row>
    <row r="3511" spans="2:3" x14ac:dyDescent="0.15">
      <c r="B3511">
        <v>67</v>
      </c>
      <c r="C3511" s="1">
        <v>0.23958333333333334</v>
      </c>
    </row>
    <row r="3512" spans="2:3" x14ac:dyDescent="0.15">
      <c r="B3512">
        <v>68</v>
      </c>
      <c r="C3512" s="1">
        <v>0.23958333333333334</v>
      </c>
    </row>
    <row r="3513" spans="2:3" x14ac:dyDescent="0.15">
      <c r="B3513">
        <v>69</v>
      </c>
      <c r="C3513" s="1">
        <v>0.2388888888888889</v>
      </c>
    </row>
    <row r="3514" spans="2:3" x14ac:dyDescent="0.15">
      <c r="B3514">
        <v>70</v>
      </c>
      <c r="C3514" s="1">
        <v>0.23819444444444446</v>
      </c>
    </row>
    <row r="3515" spans="2:3" x14ac:dyDescent="0.15">
      <c r="B3515">
        <v>71</v>
      </c>
      <c r="C3515" s="1">
        <v>0.23750000000000002</v>
      </c>
    </row>
    <row r="3516" spans="2:3" x14ac:dyDescent="0.15">
      <c r="B3516">
        <v>72</v>
      </c>
      <c r="C3516" s="1">
        <v>0.23680555555555557</v>
      </c>
    </row>
    <row r="3517" spans="2:3" x14ac:dyDescent="0.15">
      <c r="B3517">
        <v>73</v>
      </c>
      <c r="C3517" s="1">
        <v>0.23611111111111113</v>
      </c>
    </row>
    <row r="3518" spans="2:3" x14ac:dyDescent="0.15">
      <c r="B3518">
        <v>74</v>
      </c>
      <c r="C3518" s="1">
        <v>0.23541666666666669</v>
      </c>
    </row>
    <row r="3519" spans="2:3" x14ac:dyDescent="0.15">
      <c r="B3519">
        <v>75</v>
      </c>
      <c r="C3519" s="1">
        <v>0.23472222222222219</v>
      </c>
    </row>
    <row r="3520" spans="2:3" x14ac:dyDescent="0.15">
      <c r="B3520">
        <v>76</v>
      </c>
      <c r="C3520" s="1">
        <v>0.23402777777777781</v>
      </c>
    </row>
    <row r="3521" spans="1:5" x14ac:dyDescent="0.15">
      <c r="B3521">
        <v>77</v>
      </c>
      <c r="C3521" s="1">
        <v>0.23333333333333331</v>
      </c>
    </row>
    <row r="3522" spans="1:5" x14ac:dyDescent="0.15">
      <c r="B3522">
        <v>78</v>
      </c>
      <c r="C3522" s="1">
        <v>0.23263888888888887</v>
      </c>
    </row>
    <row r="3523" spans="1:5" x14ac:dyDescent="0.15">
      <c r="B3523">
        <v>79</v>
      </c>
      <c r="C3523" s="1">
        <v>0.23194444444444443</v>
      </c>
    </row>
    <row r="3524" spans="1:5" x14ac:dyDescent="0.15">
      <c r="B3524">
        <v>80</v>
      </c>
      <c r="C3524" s="1">
        <v>0.23124999999999998</v>
      </c>
    </row>
    <row r="3525" spans="1:5" x14ac:dyDescent="0.15">
      <c r="B3525">
        <v>81</v>
      </c>
      <c r="C3525" s="1">
        <v>0.23055555555555554</v>
      </c>
    </row>
    <row r="3526" spans="1:5" x14ac:dyDescent="0.15">
      <c r="B3526">
        <v>82</v>
      </c>
      <c r="C3526" s="1">
        <v>0.2298611111111111</v>
      </c>
    </row>
    <row r="3527" spans="1:5" x14ac:dyDescent="0.15">
      <c r="B3527">
        <v>83</v>
      </c>
      <c r="C3527" s="1">
        <v>0.22916666666666666</v>
      </c>
    </row>
    <row r="3528" spans="1:5" x14ac:dyDescent="0.15">
      <c r="B3528">
        <v>84</v>
      </c>
      <c r="C3528" s="1">
        <v>0.22847222222222222</v>
      </c>
    </row>
    <row r="3530" spans="1:5" x14ac:dyDescent="0.15">
      <c r="A3530" s="5">
        <v>42428</v>
      </c>
      <c r="B3530">
        <v>44</v>
      </c>
      <c r="C3530" s="1">
        <v>0.15694444444444444</v>
      </c>
      <c r="E3530">
        <v>1</v>
      </c>
    </row>
    <row r="3531" spans="1:5" x14ac:dyDescent="0.15">
      <c r="B3531">
        <v>45</v>
      </c>
      <c r="C3531" s="1">
        <v>0.15902777777777777</v>
      </c>
    </row>
    <row r="3532" spans="1:5" x14ac:dyDescent="0.15">
      <c r="B3532">
        <v>46</v>
      </c>
      <c r="C3532" s="1">
        <v>0.16041666666666668</v>
      </c>
    </row>
    <row r="3533" spans="1:5" x14ac:dyDescent="0.15">
      <c r="B3533">
        <v>47</v>
      </c>
      <c r="C3533" s="1">
        <v>0.16180555555555556</v>
      </c>
    </row>
    <row r="3534" spans="1:5" x14ac:dyDescent="0.15">
      <c r="B3534">
        <v>48</v>
      </c>
      <c r="C3534" s="1">
        <v>0.16250000000000001</v>
      </c>
    </row>
    <row r="3535" spans="1:5" x14ac:dyDescent="0.15">
      <c r="B3535">
        <v>49</v>
      </c>
      <c r="C3535" s="1">
        <v>0.16388888888888889</v>
      </c>
    </row>
    <row r="3536" spans="1:5" x14ac:dyDescent="0.15">
      <c r="B3536">
        <v>50</v>
      </c>
      <c r="C3536" s="1">
        <v>0.16597222222222222</v>
      </c>
    </row>
    <row r="3537" spans="2:5" x14ac:dyDescent="0.15">
      <c r="B3537">
        <v>51</v>
      </c>
      <c r="C3537" s="1">
        <v>0.1673611111111111</v>
      </c>
    </row>
    <row r="3538" spans="2:5" x14ac:dyDescent="0.15">
      <c r="B3538">
        <v>52</v>
      </c>
      <c r="C3538" s="1">
        <v>0.17013888888888887</v>
      </c>
    </row>
    <row r="3539" spans="2:5" x14ac:dyDescent="0.15">
      <c r="B3539">
        <v>53</v>
      </c>
      <c r="C3539" s="1">
        <v>0.17222222222222225</v>
      </c>
    </row>
    <row r="3540" spans="2:5" x14ac:dyDescent="0.15">
      <c r="B3540">
        <v>54</v>
      </c>
      <c r="C3540" s="1">
        <v>0.17291666666666669</v>
      </c>
      <c r="E3540">
        <v>1</v>
      </c>
    </row>
    <row r="3541" spans="2:5" x14ac:dyDescent="0.15">
      <c r="B3541">
        <v>55</v>
      </c>
      <c r="C3541" s="1">
        <v>0.17500000000000002</v>
      </c>
      <c r="E3541">
        <v>1</v>
      </c>
    </row>
    <row r="3542" spans="2:5" x14ac:dyDescent="0.15">
      <c r="B3542">
        <v>56</v>
      </c>
      <c r="C3542" s="1">
        <v>0.17916666666666667</v>
      </c>
    </row>
    <row r="3543" spans="2:5" x14ac:dyDescent="0.15">
      <c r="B3543">
        <v>57</v>
      </c>
      <c r="C3543" s="1">
        <v>0.17986111111111111</v>
      </c>
    </row>
    <row r="3544" spans="2:5" x14ac:dyDescent="0.15">
      <c r="B3544">
        <v>58</v>
      </c>
      <c r="C3544" s="1">
        <v>0.18124999999999999</v>
      </c>
    </row>
    <row r="3545" spans="2:5" x14ac:dyDescent="0.15">
      <c r="B3545" t="s">
        <v>322</v>
      </c>
      <c r="C3545" s="1">
        <v>0.18194444444444444</v>
      </c>
    </row>
    <row r="3546" spans="2:5" x14ac:dyDescent="0.15">
      <c r="B3546">
        <v>59</v>
      </c>
      <c r="C3546" s="1">
        <v>0.18402777777777779</v>
      </c>
    </row>
    <row r="3547" spans="2:5" x14ac:dyDescent="0.15">
      <c r="B3547">
        <v>60</v>
      </c>
      <c r="C3547" s="1">
        <v>0.18472222222222223</v>
      </c>
    </row>
    <row r="3548" spans="2:5" x14ac:dyDescent="0.15">
      <c r="B3548">
        <v>61</v>
      </c>
      <c r="C3548" s="1">
        <v>0.18680555555555556</v>
      </c>
    </row>
    <row r="3549" spans="2:5" x14ac:dyDescent="0.15">
      <c r="B3549">
        <v>62</v>
      </c>
      <c r="C3549" s="1">
        <v>0.18819444444444444</v>
      </c>
    </row>
    <row r="3550" spans="2:5" x14ac:dyDescent="0.15">
      <c r="B3550">
        <v>63</v>
      </c>
      <c r="C3550" s="1">
        <v>0.19097222222222221</v>
      </c>
    </row>
    <row r="3551" spans="2:5" x14ac:dyDescent="0.15">
      <c r="B3551">
        <v>64</v>
      </c>
      <c r="C3551" s="1">
        <v>0.19305555555555554</v>
      </c>
    </row>
    <row r="3552" spans="2:5" x14ac:dyDescent="0.15">
      <c r="B3552">
        <v>65</v>
      </c>
      <c r="C3552" s="1">
        <v>0.19444444444444445</v>
      </c>
    </row>
    <row r="3553" spans="2:4" x14ac:dyDescent="0.15">
      <c r="B3553">
        <v>66</v>
      </c>
      <c r="C3553" s="1">
        <v>0.19722222222222222</v>
      </c>
    </row>
    <row r="3554" spans="2:4" x14ac:dyDescent="0.15">
      <c r="B3554">
        <v>67</v>
      </c>
      <c r="C3554" s="1">
        <v>0.19583333333333333</v>
      </c>
    </row>
    <row r="3555" spans="2:4" x14ac:dyDescent="0.15">
      <c r="B3555">
        <v>68</v>
      </c>
      <c r="C3555" s="1">
        <v>0.19444444444444445</v>
      </c>
    </row>
    <row r="3556" spans="2:4" x14ac:dyDescent="0.15">
      <c r="B3556">
        <v>69</v>
      </c>
      <c r="C3556" s="1">
        <v>0.19305555555555554</v>
      </c>
    </row>
    <row r="3557" spans="2:4" x14ac:dyDescent="0.15">
      <c r="B3557">
        <v>70</v>
      </c>
      <c r="C3557" s="1">
        <v>0.19166666666666665</v>
      </c>
    </row>
    <row r="3558" spans="2:4" x14ac:dyDescent="0.15">
      <c r="B3558">
        <v>71</v>
      </c>
      <c r="C3558" s="1">
        <v>0.19027777777777777</v>
      </c>
    </row>
    <row r="3559" spans="2:4" x14ac:dyDescent="0.15">
      <c r="B3559">
        <v>72</v>
      </c>
      <c r="C3559" s="1">
        <v>0.18888888888888888</v>
      </c>
    </row>
    <row r="3560" spans="2:4" x14ac:dyDescent="0.15">
      <c r="B3560">
        <v>73</v>
      </c>
      <c r="C3560" s="1">
        <v>0.1875</v>
      </c>
      <c r="D3560">
        <v>1</v>
      </c>
    </row>
    <row r="3561" spans="2:4" x14ac:dyDescent="0.15">
      <c r="B3561">
        <v>74</v>
      </c>
      <c r="C3561" s="1">
        <v>0.18611111111111112</v>
      </c>
    </row>
    <row r="3562" spans="2:4" x14ac:dyDescent="0.15">
      <c r="B3562">
        <v>75</v>
      </c>
      <c r="C3562" s="1">
        <v>0.18472222222222223</v>
      </c>
    </row>
    <row r="3563" spans="2:4" x14ac:dyDescent="0.15">
      <c r="B3563">
        <v>76</v>
      </c>
      <c r="C3563" s="1">
        <v>0.18333333333333335</v>
      </c>
    </row>
    <row r="3564" spans="2:4" x14ac:dyDescent="0.15">
      <c r="B3564">
        <v>77</v>
      </c>
      <c r="C3564" s="1">
        <v>0.18194444444444444</v>
      </c>
    </row>
    <row r="3565" spans="2:4" x14ac:dyDescent="0.15">
      <c r="B3565">
        <v>78</v>
      </c>
      <c r="C3565" s="1">
        <v>0.18055555555555555</v>
      </c>
    </row>
    <row r="3566" spans="2:4" x14ac:dyDescent="0.15">
      <c r="B3566">
        <v>79</v>
      </c>
      <c r="C3566" s="1">
        <v>0.17916666666666667</v>
      </c>
    </row>
    <row r="3567" spans="2:4" x14ac:dyDescent="0.15">
      <c r="B3567">
        <v>80</v>
      </c>
      <c r="C3567" s="1">
        <v>0.17777777777777778</v>
      </c>
    </row>
    <row r="3568" spans="2:4" x14ac:dyDescent="0.15">
      <c r="B3568">
        <v>81</v>
      </c>
      <c r="C3568" s="1">
        <v>0.1763888888888889</v>
      </c>
    </row>
    <row r="3569" spans="2:3" x14ac:dyDescent="0.15">
      <c r="B3569">
        <v>82</v>
      </c>
      <c r="C3569" s="1">
        <v>0.17500000000000002</v>
      </c>
    </row>
    <row r="3570" spans="2:3" x14ac:dyDescent="0.15">
      <c r="B3570">
        <v>83</v>
      </c>
      <c r="C3570" s="1">
        <v>0.17361111111111113</v>
      </c>
    </row>
    <row r="3571" spans="2:3" x14ac:dyDescent="0.15">
      <c r="B3571">
        <v>84</v>
      </c>
      <c r="C3571" s="1">
        <v>0.1722222222222222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Camera trap data 2014-2015</vt:lpstr>
      <vt:lpstr>Camera trap data 2015-2016</vt:lpstr>
      <vt:lpstr>Nest monitoring data 2014-2015</vt:lpstr>
      <vt:lpstr>Nest monitoring data 2015-2016</vt:lpstr>
      <vt:lpstr>Tracking plot data 2014-2015</vt:lpstr>
      <vt:lpstr>Tracking plot data 2015-201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j</dc:creator>
  <cp:lastModifiedBy>lj</cp:lastModifiedBy>
  <dcterms:created xsi:type="dcterms:W3CDTF">2015-02-03T07:34:17Z</dcterms:created>
  <dcterms:modified xsi:type="dcterms:W3CDTF">2017-05-17T07:29:22Z</dcterms:modified>
</cp:coreProperties>
</file>